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2a" sheetId="1" r:id="rId4"/>
    <sheet state="visible" name="Fig.2b" sheetId="2" r:id="rId5"/>
    <sheet state="visible" name="Fig.2c" sheetId="3" r:id="rId6"/>
    <sheet state="visible" name="Fig.2d" sheetId="4" r:id="rId7"/>
    <sheet state="visible" name="Fig.2e" sheetId="5" r:id="rId8"/>
    <sheet state="visible" name="Fig.2f" sheetId="6" r:id="rId9"/>
    <sheet state="visible" name="hPTM quantification" sheetId="7" r:id="rId10"/>
  </sheets>
  <definedNames/>
  <calcPr/>
  <extLst>
    <ext uri="GoogleSheetsCustomDataVersion1">
      <go:sheetsCustomData xmlns:go="http://customooxmlschemas.google.com/" r:id="rId11" roundtripDataSignature="AMtx7mgezdZs46bP8xPr/6GMN7U2IL5fdQ=="/>
    </ext>
  </extLst>
</workbook>
</file>

<file path=xl/sharedStrings.xml><?xml version="1.0" encoding="utf-8"?>
<sst xmlns="http://schemas.openxmlformats.org/spreadsheetml/2006/main" count="2877" uniqueCount="2092">
  <si>
    <t>hPTM</t>
  </si>
  <si>
    <t>Average_relative_abundance_Naive</t>
  </si>
  <si>
    <t>Standard_deviation_Naive</t>
  </si>
  <si>
    <t>Average_relative_abundance_Primed</t>
  </si>
  <si>
    <t>Standard_deviation_Primed</t>
  </si>
  <si>
    <t>Log2 FC (naïve/primed)</t>
  </si>
  <si>
    <t>p-value</t>
  </si>
  <si>
    <t>H3K14ac</t>
  </si>
  <si>
    <t>H3K18</t>
  </si>
  <si>
    <t>H3K18ac</t>
  </si>
  <si>
    <t>H3K18me1</t>
  </si>
  <si>
    <t>H3K23ac</t>
  </si>
  <si>
    <t>H3K27</t>
  </si>
  <si>
    <t>H3.3K27</t>
  </si>
  <si>
    <t>H3K27ac</t>
  </si>
  <si>
    <t>H3.3K27ac</t>
  </si>
  <si>
    <t>H3K27me1</t>
  </si>
  <si>
    <t>H3.3K27me1</t>
  </si>
  <si>
    <t>H3K27me2</t>
  </si>
  <si>
    <t>H3.3K27me2</t>
  </si>
  <si>
    <t>H3K27me3</t>
  </si>
  <si>
    <t>H3K36</t>
  </si>
  <si>
    <t>H3.3K36</t>
  </si>
  <si>
    <t>H3K36me1</t>
  </si>
  <si>
    <t>H3.3K36me1</t>
  </si>
  <si>
    <t>H3K36me2</t>
  </si>
  <si>
    <t>H3.3K36me2</t>
  </si>
  <si>
    <t>H3.3K37</t>
  </si>
  <si>
    <t>H3.3K37me1</t>
  </si>
  <si>
    <t>H3K37me2</t>
  </si>
  <si>
    <t>H3.3K37me2</t>
  </si>
  <si>
    <t>H3K4</t>
  </si>
  <si>
    <t>H3K4ac</t>
  </si>
  <si>
    <t>H3K4me1</t>
  </si>
  <si>
    <t>H3K79</t>
  </si>
  <si>
    <t>H3K79me1</t>
  </si>
  <si>
    <t>H3K79me2</t>
  </si>
  <si>
    <t>H3K9</t>
  </si>
  <si>
    <t>H3K9ac</t>
  </si>
  <si>
    <t>H3K9me1</t>
  </si>
  <si>
    <t>H3K9me2</t>
  </si>
  <si>
    <t>H3K9me3</t>
  </si>
  <si>
    <t>H3M120ox</t>
  </si>
  <si>
    <t>H3Q125deam</t>
  </si>
  <si>
    <t>H3R40me2</t>
  </si>
  <si>
    <t>H3.3R40me2</t>
  </si>
  <si>
    <t>H3K56me1</t>
  </si>
  <si>
    <t>H3S10P</t>
  </si>
  <si>
    <t>H4K5Ac</t>
  </si>
  <si>
    <t>H4K5me1</t>
  </si>
  <si>
    <t>H4K5</t>
  </si>
  <si>
    <t>H4K8Ac</t>
  </si>
  <si>
    <t>H4K8</t>
  </si>
  <si>
    <t>H4K12Ac</t>
  </si>
  <si>
    <t>H4K16Ac</t>
  </si>
  <si>
    <t>H4N64deam</t>
  </si>
  <si>
    <t>H4M84ox</t>
  </si>
  <si>
    <t>H4K20me1</t>
  </si>
  <si>
    <t>H4K20me2</t>
  </si>
  <si>
    <t>H4K20Ac</t>
  </si>
  <si>
    <t>H4K20</t>
  </si>
  <si>
    <t>H4K31me2</t>
  </si>
  <si>
    <t>Dataset</t>
  </si>
  <si>
    <t>log2 FC</t>
  </si>
  <si>
    <t>PXGL medium</t>
  </si>
  <si>
    <t>t2iLGö medium</t>
  </si>
  <si>
    <t>ENHSM medium</t>
  </si>
  <si>
    <t>H4K12ac</t>
  </si>
  <si>
    <t>H4K16ac</t>
  </si>
  <si>
    <t>H4K20ac</t>
  </si>
  <si>
    <t>H4K5ac</t>
  </si>
  <si>
    <t>H4K8ac</t>
  </si>
  <si>
    <t>Edgelist A</t>
  </si>
  <si>
    <t>Edgelist B</t>
  </si>
  <si>
    <t>Name</t>
  </si>
  <si>
    <t>Log2 FC (naive/primed)</t>
  </si>
  <si>
    <t>Type</t>
  </si>
  <si>
    <t>KAT2A</t>
  </si>
  <si>
    <t>KAT6A</t>
  </si>
  <si>
    <t>MGEA5</t>
  </si>
  <si>
    <t>GTF3C4</t>
  </si>
  <si>
    <t>EP300</t>
  </si>
  <si>
    <t>CREBBP</t>
  </si>
  <si>
    <t>ELP3</t>
  </si>
  <si>
    <t>KAT6B</t>
  </si>
  <si>
    <t>EZH2</t>
  </si>
  <si>
    <t>EHMT1</t>
  </si>
  <si>
    <t>EHMT2</t>
  </si>
  <si>
    <t>EZH1</t>
  </si>
  <si>
    <t>WHSC1L1</t>
  </si>
  <si>
    <t>PHF8</t>
  </si>
  <si>
    <t>KDM6B</t>
  </si>
  <si>
    <t>JHDM1D</t>
  </si>
  <si>
    <t>KDM6A</t>
  </si>
  <si>
    <t>ASH1L</t>
  </si>
  <si>
    <t>SETMAR</t>
  </si>
  <si>
    <t>NSD1</t>
  </si>
  <si>
    <t>H3R53Cit/Q55deam/K56me1</t>
  </si>
  <si>
    <t>KDM2A</t>
  </si>
  <si>
    <t>Writer</t>
  </si>
  <si>
    <t>KDM2B</t>
  </si>
  <si>
    <t>JMJD5</t>
  </si>
  <si>
    <t>SET7</t>
  </si>
  <si>
    <t>HDAC3</t>
  </si>
  <si>
    <t>KDM1A</t>
  </si>
  <si>
    <t>Eraser</t>
  </si>
  <si>
    <t>SETD7</t>
  </si>
  <si>
    <t>DOT1L</t>
  </si>
  <si>
    <t>SIRT1</t>
  </si>
  <si>
    <t>SIRT6</t>
  </si>
  <si>
    <t>KDM3A</t>
  </si>
  <si>
    <t>KDM3B</t>
  </si>
  <si>
    <t>PRDM2</t>
  </si>
  <si>
    <t>KDM1B</t>
  </si>
  <si>
    <t>KDM4C</t>
  </si>
  <si>
    <t>JMJD2D</t>
  </si>
  <si>
    <t>SUV39H1</t>
  </si>
  <si>
    <t>SUV39H2</t>
  </si>
  <si>
    <t>SETDB1</t>
  </si>
  <si>
    <t>SETDB2</t>
  </si>
  <si>
    <t>KDM4A</t>
  </si>
  <si>
    <t>KDM4B</t>
  </si>
  <si>
    <t>RPS6KA5</t>
  </si>
  <si>
    <t>AURKB</t>
  </si>
  <si>
    <t>CHUK</t>
  </si>
  <si>
    <t>TLK1</t>
  </si>
  <si>
    <t>PAK2</t>
  </si>
  <si>
    <t>MAP3K8</t>
  </si>
  <si>
    <t>DUSP1</t>
  </si>
  <si>
    <t>H3</t>
  </si>
  <si>
    <t>Names</t>
  </si>
  <si>
    <t>p-value human</t>
  </si>
  <si>
    <t>log2FC human</t>
  </si>
  <si>
    <t>p-value mouse</t>
  </si>
  <si>
    <t>log2FC mouse</t>
  </si>
  <si>
    <t>AAAS</t>
  </si>
  <si>
    <t>AARS</t>
  </si>
  <si>
    <t>AATF</t>
  </si>
  <si>
    <t>ABCE1</t>
  </si>
  <si>
    <t>ABCF1</t>
  </si>
  <si>
    <t>ABCF2</t>
  </si>
  <si>
    <t>ABHD12</t>
  </si>
  <si>
    <t>ABI1</t>
  </si>
  <si>
    <t>ABT1</t>
  </si>
  <si>
    <t>ACAA2</t>
  </si>
  <si>
    <t>ACD</t>
  </si>
  <si>
    <t>ACIN1</t>
  </si>
  <si>
    <t>ACLY</t>
  </si>
  <si>
    <t>ACO2</t>
  </si>
  <si>
    <t>ACSL3</t>
  </si>
  <si>
    <t>ACSL4</t>
  </si>
  <si>
    <t>ACTL6A</t>
  </si>
  <si>
    <t>ACTN1</t>
  </si>
  <si>
    <t>ACTN4</t>
  </si>
  <si>
    <t>ACTR1A</t>
  </si>
  <si>
    <t>ACTR2</t>
  </si>
  <si>
    <t>ACTR3</t>
  </si>
  <si>
    <t>ACTR5</t>
  </si>
  <si>
    <t>ACTR6</t>
  </si>
  <si>
    <t>ACTR8</t>
  </si>
  <si>
    <t>ADD1</t>
  </si>
  <si>
    <t>ADD3</t>
  </si>
  <si>
    <t>ADNP</t>
  </si>
  <si>
    <t>AEBP2</t>
  </si>
  <si>
    <t>AFF4</t>
  </si>
  <si>
    <t>AFG3L2</t>
  </si>
  <si>
    <t>AGO2</t>
  </si>
  <si>
    <t>AGPS</t>
  </si>
  <si>
    <t>AHCTF1</t>
  </si>
  <si>
    <t>AHCY</t>
  </si>
  <si>
    <t>AHDC1</t>
  </si>
  <si>
    <t>AHNAK</t>
  </si>
  <si>
    <t>AHSA1</t>
  </si>
  <si>
    <t>AIFM1</t>
  </si>
  <si>
    <t>AK4</t>
  </si>
  <si>
    <t>AKAP1</t>
  </si>
  <si>
    <t>AKAP8</t>
  </si>
  <si>
    <t>AKAP8L</t>
  </si>
  <si>
    <t>AKAP9</t>
  </si>
  <si>
    <t>ALDH18A1</t>
  </si>
  <si>
    <t>ALDH2</t>
  </si>
  <si>
    <t>ALDH3A2</t>
  </si>
  <si>
    <t>ALKBH5</t>
  </si>
  <si>
    <t>ANAPC1</t>
  </si>
  <si>
    <t>ANAPC2</t>
  </si>
  <si>
    <t>ANAPC4</t>
  </si>
  <si>
    <t>ANAPC5</t>
  </si>
  <si>
    <t>ANAPC7</t>
  </si>
  <si>
    <t>ANKLE2</t>
  </si>
  <si>
    <t>ANKRD11</t>
  </si>
  <si>
    <t>ANLN</t>
  </si>
  <si>
    <t>ANP32A</t>
  </si>
  <si>
    <t>ANP32B</t>
  </si>
  <si>
    <t>ANXA11</t>
  </si>
  <si>
    <t>ANXA2</t>
  </si>
  <si>
    <t>ANXA6</t>
  </si>
  <si>
    <t>AP1G1</t>
  </si>
  <si>
    <t>AP2A1</t>
  </si>
  <si>
    <t>AP2A2</t>
  </si>
  <si>
    <t>AP2B1</t>
  </si>
  <si>
    <t>AP2M1</t>
  </si>
  <si>
    <t>AP2S1</t>
  </si>
  <si>
    <t>AP3B1</t>
  </si>
  <si>
    <t>AP3D1</t>
  </si>
  <si>
    <t>AP3M1</t>
  </si>
  <si>
    <t>APEX1</t>
  </si>
  <si>
    <t>API5</t>
  </si>
  <si>
    <t>AQR</t>
  </si>
  <si>
    <t>ARCN1</t>
  </si>
  <si>
    <t>ARF5</t>
  </si>
  <si>
    <t>ARF6</t>
  </si>
  <si>
    <t>ARFGAP2</t>
  </si>
  <si>
    <t>ARHGAP11A</t>
  </si>
  <si>
    <t>ARHGAP5</t>
  </si>
  <si>
    <t>ARHGEF2</t>
  </si>
  <si>
    <t>ARID1A</t>
  </si>
  <si>
    <t>ARID1B</t>
  </si>
  <si>
    <t>ARID2</t>
  </si>
  <si>
    <t>ARID3A</t>
  </si>
  <si>
    <t>ARID3B</t>
  </si>
  <si>
    <t>ARID4A</t>
  </si>
  <si>
    <t>ARID4B</t>
  </si>
  <si>
    <t>ARIH1</t>
  </si>
  <si>
    <t>ARL14EP</t>
  </si>
  <si>
    <t>ARL6IP5</t>
  </si>
  <si>
    <t>ARPC1B</t>
  </si>
  <si>
    <t>ARPC2</t>
  </si>
  <si>
    <t>ARPC3</t>
  </si>
  <si>
    <t>ARRB2</t>
  </si>
  <si>
    <t>ARVCF</t>
  </si>
  <si>
    <t>ASH2L</t>
  </si>
  <si>
    <t>ASNA1</t>
  </si>
  <si>
    <t>ASNS</t>
  </si>
  <si>
    <t>ASPH</t>
  </si>
  <si>
    <t>ASUN</t>
  </si>
  <si>
    <t>ATAD2</t>
  </si>
  <si>
    <t>ATAD2B</t>
  </si>
  <si>
    <t>ATAD5</t>
  </si>
  <si>
    <t>ATF7IP</t>
  </si>
  <si>
    <t>ATM</t>
  </si>
  <si>
    <t>ATP13A1</t>
  </si>
  <si>
    <t>ATP1A1</t>
  </si>
  <si>
    <t>ATP2A2</t>
  </si>
  <si>
    <t>ATP5B</t>
  </si>
  <si>
    <t>ATP5O</t>
  </si>
  <si>
    <t>ATP6V1A</t>
  </si>
  <si>
    <t>ATP6V1B2</t>
  </si>
  <si>
    <t>ATR</t>
  </si>
  <si>
    <t>ATRX</t>
  </si>
  <si>
    <t>ATXN10</t>
  </si>
  <si>
    <t>ATXN2L</t>
  </si>
  <si>
    <t>AURKA</t>
  </si>
  <si>
    <t>AZI1</t>
  </si>
  <si>
    <t>BAG1</t>
  </si>
  <si>
    <t>BAG3</t>
  </si>
  <si>
    <t>BAIAP2</t>
  </si>
  <si>
    <t>BANF1</t>
  </si>
  <si>
    <t>BANP</t>
  </si>
  <si>
    <t>BAP1</t>
  </si>
  <si>
    <t>BARD1</t>
  </si>
  <si>
    <t>BAZ1A</t>
  </si>
  <si>
    <t>BAZ1B</t>
  </si>
  <si>
    <t>BAZ2A</t>
  </si>
  <si>
    <t>BBX</t>
  </si>
  <si>
    <t>BCAP31</t>
  </si>
  <si>
    <t>BCAS2</t>
  </si>
  <si>
    <t>BCCIP</t>
  </si>
  <si>
    <t>BCL7C</t>
  </si>
  <si>
    <t>BCLAF1</t>
  </si>
  <si>
    <t>BCOR</t>
  </si>
  <si>
    <t>BCORL1</t>
  </si>
  <si>
    <t>BEND3</t>
  </si>
  <si>
    <t>BIRC5</t>
  </si>
  <si>
    <t>BLM</t>
  </si>
  <si>
    <t>BMS1</t>
  </si>
  <si>
    <t>BOP1</t>
  </si>
  <si>
    <t>BPTF</t>
  </si>
  <si>
    <t>BRCA1</t>
  </si>
  <si>
    <t>BRCA2</t>
  </si>
  <si>
    <t>BRCC3</t>
  </si>
  <si>
    <t>BRD1</t>
  </si>
  <si>
    <t>BRD2</t>
  </si>
  <si>
    <t>BRD3</t>
  </si>
  <si>
    <t>BRD4</t>
  </si>
  <si>
    <t>BRD7</t>
  </si>
  <si>
    <t>BRD8</t>
  </si>
  <si>
    <t>BRD9</t>
  </si>
  <si>
    <t>BRIX1</t>
  </si>
  <si>
    <t>BRMS1L</t>
  </si>
  <si>
    <t>BRPF1</t>
  </si>
  <si>
    <t>BRPF3</t>
  </si>
  <si>
    <t>BRWD1</t>
  </si>
  <si>
    <t>BTAF1</t>
  </si>
  <si>
    <t>BTF3</t>
  </si>
  <si>
    <t>BUB3</t>
  </si>
  <si>
    <t>BUD13</t>
  </si>
  <si>
    <t>BUD31</t>
  </si>
  <si>
    <t>BYSL</t>
  </si>
  <si>
    <t>BZW1</t>
  </si>
  <si>
    <t>BZW2</t>
  </si>
  <si>
    <t>C1QBP</t>
  </si>
  <si>
    <t>CABIN1</t>
  </si>
  <si>
    <t>CACTIN</t>
  </si>
  <si>
    <t>CACYBP</t>
  </si>
  <si>
    <t>CAD</t>
  </si>
  <si>
    <t>CALD1</t>
  </si>
  <si>
    <t>CALU</t>
  </si>
  <si>
    <t>CAMSAP3</t>
  </si>
  <si>
    <t>CAND1</t>
  </si>
  <si>
    <t>CANX</t>
  </si>
  <si>
    <t>CAPRIN1</t>
  </si>
  <si>
    <t>CAPZA1</t>
  </si>
  <si>
    <t>CAPZA2</t>
  </si>
  <si>
    <t>CAPZB</t>
  </si>
  <si>
    <t>CASP8AP2</t>
  </si>
  <si>
    <t>CBLL1</t>
  </si>
  <si>
    <t>CBX1</t>
  </si>
  <si>
    <t>CBX2</t>
  </si>
  <si>
    <t>CBX3</t>
  </si>
  <si>
    <t>CBX8</t>
  </si>
  <si>
    <t>CC2D1A</t>
  </si>
  <si>
    <t>CCAR1</t>
  </si>
  <si>
    <t>CCDC101</t>
  </si>
  <si>
    <t>CCDC12</t>
  </si>
  <si>
    <t>CCDC137</t>
  </si>
  <si>
    <t>CCDC47</t>
  </si>
  <si>
    <t>CCDC59</t>
  </si>
  <si>
    <t>CCDC77</t>
  </si>
  <si>
    <t>CCDC86</t>
  </si>
  <si>
    <t>CCDC9</t>
  </si>
  <si>
    <t>CCDC94</t>
  </si>
  <si>
    <t>CCNA2</t>
  </si>
  <si>
    <t>CCNB1</t>
  </si>
  <si>
    <t>CCNB2</t>
  </si>
  <si>
    <t>CCNK</t>
  </si>
  <si>
    <t>CCNL1</t>
  </si>
  <si>
    <t>CCNL2</t>
  </si>
  <si>
    <t>CCNT1</t>
  </si>
  <si>
    <t>CCNT2</t>
  </si>
  <si>
    <t>CCT3</t>
  </si>
  <si>
    <t>CCT4</t>
  </si>
  <si>
    <t>CCT5</t>
  </si>
  <si>
    <t>CCT6A</t>
  </si>
  <si>
    <t>CCT7</t>
  </si>
  <si>
    <t>CCT8</t>
  </si>
  <si>
    <t>CD2AP</t>
  </si>
  <si>
    <t>CD2BP2</t>
  </si>
  <si>
    <t>CD3EAP</t>
  </si>
  <si>
    <t>CDC16</t>
  </si>
  <si>
    <t>CDC20</t>
  </si>
  <si>
    <t>CDC23</t>
  </si>
  <si>
    <t>CDC27</t>
  </si>
  <si>
    <t>CDC37</t>
  </si>
  <si>
    <t>CDC40</t>
  </si>
  <si>
    <t>CDC42</t>
  </si>
  <si>
    <t>CDC5L</t>
  </si>
  <si>
    <t>CDC73</t>
  </si>
  <si>
    <t>CDCA2</t>
  </si>
  <si>
    <t>CDCA5</t>
  </si>
  <si>
    <t>CDCA7</t>
  </si>
  <si>
    <t>CDCA7L</t>
  </si>
  <si>
    <t>CDCA8</t>
  </si>
  <si>
    <t>CDH1</t>
  </si>
  <si>
    <t>CDK11B</t>
  </si>
  <si>
    <t>CDK12</t>
  </si>
  <si>
    <t>CDK2</t>
  </si>
  <si>
    <t>CDK2AP1</t>
  </si>
  <si>
    <t>CDK5RAP3</t>
  </si>
  <si>
    <t>CDK7</t>
  </si>
  <si>
    <t>CDK9</t>
  </si>
  <si>
    <t>CDKN2AIP</t>
  </si>
  <si>
    <t>CDV3</t>
  </si>
  <si>
    <t>CDYL</t>
  </si>
  <si>
    <t>CEBPZ</t>
  </si>
  <si>
    <t>CECR2</t>
  </si>
  <si>
    <t>CELF1</t>
  </si>
  <si>
    <t>CENPF</t>
  </si>
  <si>
    <t>CENPP</t>
  </si>
  <si>
    <t>CENPT</t>
  </si>
  <si>
    <t>CENPV</t>
  </si>
  <si>
    <t>CEP55</t>
  </si>
  <si>
    <t>CETN2</t>
  </si>
  <si>
    <t>CETN3</t>
  </si>
  <si>
    <t>CFDP1</t>
  </si>
  <si>
    <t>CGGBP1</t>
  </si>
  <si>
    <t>CGN</t>
  </si>
  <si>
    <t>CHAF1A</t>
  </si>
  <si>
    <t>CHAF1B</t>
  </si>
  <si>
    <t>CHAMP1</t>
  </si>
  <si>
    <t>CHCHD3</t>
  </si>
  <si>
    <t>CHD1</t>
  </si>
  <si>
    <t>CHD1L</t>
  </si>
  <si>
    <t>CHD2</t>
  </si>
  <si>
    <t>CHD4</t>
  </si>
  <si>
    <t>CHD7</t>
  </si>
  <si>
    <t>CHD8</t>
  </si>
  <si>
    <t>CHEK1</t>
  </si>
  <si>
    <t>CHERP</t>
  </si>
  <si>
    <t>CHMP4B</t>
  </si>
  <si>
    <t>CHTOP</t>
  </si>
  <si>
    <t>CIRBP</t>
  </si>
  <si>
    <t>CIRH1A</t>
  </si>
  <si>
    <t>CIT</t>
  </si>
  <si>
    <t>CIZ1</t>
  </si>
  <si>
    <t>CKAP2</t>
  </si>
  <si>
    <t>CKAP4</t>
  </si>
  <si>
    <t>CKAP5</t>
  </si>
  <si>
    <t>CKS2</t>
  </si>
  <si>
    <t>CLASP1</t>
  </si>
  <si>
    <t>CLASP2</t>
  </si>
  <si>
    <t>CLASRP</t>
  </si>
  <si>
    <t>CLK1</t>
  </si>
  <si>
    <t>CLK3</t>
  </si>
  <si>
    <t>CLP1</t>
  </si>
  <si>
    <t>CLPX</t>
  </si>
  <si>
    <t>CLTC</t>
  </si>
  <si>
    <t>CMAS</t>
  </si>
  <si>
    <t>CNBP</t>
  </si>
  <si>
    <t>CNN3</t>
  </si>
  <si>
    <t>CNOT1</t>
  </si>
  <si>
    <t>COIL</t>
  </si>
  <si>
    <t>COPA</t>
  </si>
  <si>
    <t>COPB1</t>
  </si>
  <si>
    <t>COPB2</t>
  </si>
  <si>
    <t>COPS4</t>
  </si>
  <si>
    <t>CORO1B</t>
  </si>
  <si>
    <t>CORO1C</t>
  </si>
  <si>
    <t>CPNE3</t>
  </si>
  <si>
    <t>CPSF1</t>
  </si>
  <si>
    <t>CPSF2</t>
  </si>
  <si>
    <t>CPSF3</t>
  </si>
  <si>
    <t>CPSF3L</t>
  </si>
  <si>
    <t>CPSF4</t>
  </si>
  <si>
    <t>CPSF6</t>
  </si>
  <si>
    <t>CPSF7</t>
  </si>
  <si>
    <t>CREB1</t>
  </si>
  <si>
    <t>CROCC</t>
  </si>
  <si>
    <t>CRTAP</t>
  </si>
  <si>
    <t>CS</t>
  </si>
  <si>
    <t>CSDE1</t>
  </si>
  <si>
    <t>CSE1L</t>
  </si>
  <si>
    <t>CSNK1D</t>
  </si>
  <si>
    <t>CSNK2A1</t>
  </si>
  <si>
    <t>CSNK2A2</t>
  </si>
  <si>
    <t>CSNK2B</t>
  </si>
  <si>
    <t>CSRP2</t>
  </si>
  <si>
    <t>CSRP2BP</t>
  </si>
  <si>
    <t>CSTF1</t>
  </si>
  <si>
    <t>CSTF2</t>
  </si>
  <si>
    <t>CSTF2T</t>
  </si>
  <si>
    <t>CSTF3</t>
  </si>
  <si>
    <t>CTBP1</t>
  </si>
  <si>
    <t>CTBP2</t>
  </si>
  <si>
    <t>CTCF</t>
  </si>
  <si>
    <t>CTDSPL2</t>
  </si>
  <si>
    <t>CTNNA1</t>
  </si>
  <si>
    <t>CTNNB1</t>
  </si>
  <si>
    <t>CTNNBL1</t>
  </si>
  <si>
    <t>CTNND1</t>
  </si>
  <si>
    <t>CTR9</t>
  </si>
  <si>
    <t>CTTN</t>
  </si>
  <si>
    <t>CUL1</t>
  </si>
  <si>
    <t>CUL3</t>
  </si>
  <si>
    <t>CUL4A</t>
  </si>
  <si>
    <t>CUL4B</t>
  </si>
  <si>
    <t>CUL5</t>
  </si>
  <si>
    <t>CWC15</t>
  </si>
  <si>
    <t>CWC25</t>
  </si>
  <si>
    <t>CWC27</t>
  </si>
  <si>
    <t>CWF19L1</t>
  </si>
  <si>
    <t>CWF19L2</t>
  </si>
  <si>
    <t>CXXC1</t>
  </si>
  <si>
    <t>CYB5R3</t>
  </si>
  <si>
    <t>CYFIP1</t>
  </si>
  <si>
    <t>DARS</t>
  </si>
  <si>
    <t>DAXX</t>
  </si>
  <si>
    <t>DAZAP1</t>
  </si>
  <si>
    <t>DBN1</t>
  </si>
  <si>
    <t>DCAF13</t>
  </si>
  <si>
    <t>DCAF7</t>
  </si>
  <si>
    <t>DCAKD</t>
  </si>
  <si>
    <t>DCUN1D5</t>
  </si>
  <si>
    <t>DDB1</t>
  </si>
  <si>
    <t>DDOST</t>
  </si>
  <si>
    <t>DDX1</t>
  </si>
  <si>
    <t>DDX10</t>
  </si>
  <si>
    <t>DDX17</t>
  </si>
  <si>
    <t>DDX18</t>
  </si>
  <si>
    <t>DDX19A</t>
  </si>
  <si>
    <t>DDX20</t>
  </si>
  <si>
    <t>DDX21</t>
  </si>
  <si>
    <t>DDX23</t>
  </si>
  <si>
    <t>DDX24</t>
  </si>
  <si>
    <t>DDX27</t>
  </si>
  <si>
    <t>DDX31</t>
  </si>
  <si>
    <t>DDX39B</t>
  </si>
  <si>
    <t>DDX3X</t>
  </si>
  <si>
    <t>DDX41</t>
  </si>
  <si>
    <t>DDX42</t>
  </si>
  <si>
    <t>DDX46</t>
  </si>
  <si>
    <t>DDX49</t>
  </si>
  <si>
    <t>DDX5</t>
  </si>
  <si>
    <t>DDX50</t>
  </si>
  <si>
    <t>DDX51</t>
  </si>
  <si>
    <t>DDX52</t>
  </si>
  <si>
    <t>DDX54</t>
  </si>
  <si>
    <t>DDX55</t>
  </si>
  <si>
    <t>DDX56</t>
  </si>
  <si>
    <t>DDX6</t>
  </si>
  <si>
    <t>DEK</t>
  </si>
  <si>
    <t>DENR</t>
  </si>
  <si>
    <t>DGCR14</t>
  </si>
  <si>
    <t>DGCR8</t>
  </si>
  <si>
    <t>DHCR7</t>
  </si>
  <si>
    <t>DHX15</t>
  </si>
  <si>
    <t>DHX30</t>
  </si>
  <si>
    <t>DHX35</t>
  </si>
  <si>
    <t>DHX36</t>
  </si>
  <si>
    <t>DHX37</t>
  </si>
  <si>
    <t>DHX38</t>
  </si>
  <si>
    <t>DHX8</t>
  </si>
  <si>
    <t>DHX9</t>
  </si>
  <si>
    <t>DIDO1</t>
  </si>
  <si>
    <t>DIEXF</t>
  </si>
  <si>
    <t>DIMT1</t>
  </si>
  <si>
    <t>DIS3</t>
  </si>
  <si>
    <t>DKC1</t>
  </si>
  <si>
    <t>DLAT</t>
  </si>
  <si>
    <t>DLG1</t>
  </si>
  <si>
    <t>DLGAP5</t>
  </si>
  <si>
    <t>DMAP1</t>
  </si>
  <si>
    <t>DNAJA1</t>
  </si>
  <si>
    <t>DNAJA2</t>
  </si>
  <si>
    <t>DNAJB1</t>
  </si>
  <si>
    <t>DNAJB11</t>
  </si>
  <si>
    <t>DNAJB12</t>
  </si>
  <si>
    <t>DNAJB6</t>
  </si>
  <si>
    <t>DNAJC13</t>
  </si>
  <si>
    <t>DNAJC17</t>
  </si>
  <si>
    <t>DNAJC2</t>
  </si>
  <si>
    <t>DNAJC21</t>
  </si>
  <si>
    <t>DNAJC7</t>
  </si>
  <si>
    <t>DNAJC8</t>
  </si>
  <si>
    <t>DNM2</t>
  </si>
  <si>
    <t>DNMT1</t>
  </si>
  <si>
    <t>DNMT3A</t>
  </si>
  <si>
    <t>DNMT3B</t>
  </si>
  <si>
    <t>DNMT3L</t>
  </si>
  <si>
    <t>DNTTIP1</t>
  </si>
  <si>
    <t>DNTTIP2</t>
  </si>
  <si>
    <t>DOCK6</t>
  </si>
  <si>
    <t>DOCK7</t>
  </si>
  <si>
    <t>DPF2</t>
  </si>
  <si>
    <t>DPPA2</t>
  </si>
  <si>
    <t>DPPA4</t>
  </si>
  <si>
    <t>DPY30</t>
  </si>
  <si>
    <t>DRAP1</t>
  </si>
  <si>
    <t>DRG1</t>
  </si>
  <si>
    <t>DROSHA</t>
  </si>
  <si>
    <t>DSG2</t>
  </si>
  <si>
    <t>DSN1</t>
  </si>
  <si>
    <t>DSP</t>
  </si>
  <si>
    <t>DST</t>
  </si>
  <si>
    <t>DYNC1H1</t>
  </si>
  <si>
    <t>DYNC1I2</t>
  </si>
  <si>
    <t>DYNC1LI1</t>
  </si>
  <si>
    <t>DYNLL2</t>
  </si>
  <si>
    <t>EBNA1BP2</t>
  </si>
  <si>
    <t>ECHS1</t>
  </si>
  <si>
    <t>ECT2</t>
  </si>
  <si>
    <t>EDC3</t>
  </si>
  <si>
    <t>EDC4</t>
  </si>
  <si>
    <t>EDF1</t>
  </si>
  <si>
    <t>EED</t>
  </si>
  <si>
    <t>EEF1A1</t>
  </si>
  <si>
    <t>EEF1D</t>
  </si>
  <si>
    <t>EEF1G</t>
  </si>
  <si>
    <t>EEF2</t>
  </si>
  <si>
    <t>EEFSEC</t>
  </si>
  <si>
    <t>EFTUD2</t>
  </si>
  <si>
    <t>EHD1</t>
  </si>
  <si>
    <t>EHD4</t>
  </si>
  <si>
    <t>EIF1AX</t>
  </si>
  <si>
    <t>EIF2A</t>
  </si>
  <si>
    <t>EIF2B3</t>
  </si>
  <si>
    <t>EIF2B4</t>
  </si>
  <si>
    <t>EIF2D</t>
  </si>
  <si>
    <t>EIF2S1</t>
  </si>
  <si>
    <t>EIF2S2</t>
  </si>
  <si>
    <t>EIF3A</t>
  </si>
  <si>
    <t>EIF3C</t>
  </si>
  <si>
    <t>EIF3D</t>
  </si>
  <si>
    <t>EIF3E</t>
  </si>
  <si>
    <t>EIF3F</t>
  </si>
  <si>
    <t>EIF3I</t>
  </si>
  <si>
    <t>EIF3L</t>
  </si>
  <si>
    <t>EIF3M</t>
  </si>
  <si>
    <t>EIF4A1</t>
  </si>
  <si>
    <t>EIF4B</t>
  </si>
  <si>
    <t>EIF4ENIF1</t>
  </si>
  <si>
    <t>EIF4G1</t>
  </si>
  <si>
    <t>EIF4G2</t>
  </si>
  <si>
    <t>EIF4H</t>
  </si>
  <si>
    <t>EIF5</t>
  </si>
  <si>
    <t>EIF5B</t>
  </si>
  <si>
    <t>EIF6</t>
  </si>
  <si>
    <t>ELAVL1</t>
  </si>
  <si>
    <t>ELF2</t>
  </si>
  <si>
    <t>ELL</t>
  </si>
  <si>
    <t>ELMSAN1</t>
  </si>
  <si>
    <t>ELP2</t>
  </si>
  <si>
    <t>EMC1</t>
  </si>
  <si>
    <t>EMC2</t>
  </si>
  <si>
    <t>EMC8</t>
  </si>
  <si>
    <t>EMD</t>
  </si>
  <si>
    <t>EMG1</t>
  </si>
  <si>
    <t>EMSY</t>
  </si>
  <si>
    <t>ENAH</t>
  </si>
  <si>
    <t>ENGASE</t>
  </si>
  <si>
    <t>ENO1</t>
  </si>
  <si>
    <t>ENY2</t>
  </si>
  <si>
    <t>EP400</t>
  </si>
  <si>
    <t>EPB41L5</t>
  </si>
  <si>
    <t>EPC2</t>
  </si>
  <si>
    <t>EPPK1</t>
  </si>
  <si>
    <t>EPRS</t>
  </si>
  <si>
    <t>ERCC2</t>
  </si>
  <si>
    <t>ERCC3</t>
  </si>
  <si>
    <t>ERCC4</t>
  </si>
  <si>
    <t>ERH</t>
  </si>
  <si>
    <t>ERLIN2</t>
  </si>
  <si>
    <t>ERMP1</t>
  </si>
  <si>
    <t>ERP44</t>
  </si>
  <si>
    <t>ESCO2</t>
  </si>
  <si>
    <t>ESF1</t>
  </si>
  <si>
    <t>ETF1</t>
  </si>
  <si>
    <t>ETFA</t>
  </si>
  <si>
    <t>EWSR1</t>
  </si>
  <si>
    <t>EXOC1</t>
  </si>
  <si>
    <t>EXOC2</t>
  </si>
  <si>
    <t>EXOC4</t>
  </si>
  <si>
    <t>EXOC7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ZR</t>
  </si>
  <si>
    <t>FADS2</t>
  </si>
  <si>
    <t>FAF2</t>
  </si>
  <si>
    <t>FAM175A</t>
  </si>
  <si>
    <t>FAM207A</t>
  </si>
  <si>
    <t>FAM208A</t>
  </si>
  <si>
    <t>FAM208B</t>
  </si>
  <si>
    <t>FAM32A</t>
  </si>
  <si>
    <t>FAM50A</t>
  </si>
  <si>
    <t>FAM60A</t>
  </si>
  <si>
    <t>FAM76B</t>
  </si>
  <si>
    <t>FAM98B</t>
  </si>
  <si>
    <t>FANCD2</t>
  </si>
  <si>
    <t>FANCI</t>
  </si>
  <si>
    <t>FAR1</t>
  </si>
  <si>
    <t>FARSB</t>
  </si>
  <si>
    <t>FASN</t>
  </si>
  <si>
    <t>FBL</t>
  </si>
  <si>
    <t>FBLL1</t>
  </si>
  <si>
    <t>FBXL19</t>
  </si>
  <si>
    <t>FBXO28</t>
  </si>
  <si>
    <t>FBXO38</t>
  </si>
  <si>
    <t>FCF1</t>
  </si>
  <si>
    <t>FDFT1</t>
  </si>
  <si>
    <t>FEN1</t>
  </si>
  <si>
    <t>FH</t>
  </si>
  <si>
    <t>FHL1</t>
  </si>
  <si>
    <t>FHL3</t>
  </si>
  <si>
    <t>FIP1L1</t>
  </si>
  <si>
    <t>FKBP3</t>
  </si>
  <si>
    <t>FKBP4</t>
  </si>
  <si>
    <t>FKBP8</t>
  </si>
  <si>
    <t>FLNA</t>
  </si>
  <si>
    <t>FLNB</t>
  </si>
  <si>
    <t>FLOT1</t>
  </si>
  <si>
    <t>FMR1</t>
  </si>
  <si>
    <t>FNBP4</t>
  </si>
  <si>
    <t>FOXK2</t>
  </si>
  <si>
    <t>FRG1</t>
  </si>
  <si>
    <t>FSCN1</t>
  </si>
  <si>
    <t>FTSJ3</t>
  </si>
  <si>
    <t>FUS</t>
  </si>
  <si>
    <t>FXR1</t>
  </si>
  <si>
    <t>FXR2</t>
  </si>
  <si>
    <t>FYTTD1</t>
  </si>
  <si>
    <t>G2E3</t>
  </si>
  <si>
    <t>G3BP2</t>
  </si>
  <si>
    <t>GABPA</t>
  </si>
  <si>
    <t>GABPB1</t>
  </si>
  <si>
    <t>GARS</t>
  </si>
  <si>
    <t>GART</t>
  </si>
  <si>
    <t>GATAD1</t>
  </si>
  <si>
    <t>GATAD2A</t>
  </si>
  <si>
    <t>GATAD2B</t>
  </si>
  <si>
    <t>GDF3</t>
  </si>
  <si>
    <t>GDI2</t>
  </si>
  <si>
    <t>GEMIN4</t>
  </si>
  <si>
    <t>GEMIN5</t>
  </si>
  <si>
    <t>GIGYF2</t>
  </si>
  <si>
    <t>GINS3</t>
  </si>
  <si>
    <t>GJA1</t>
  </si>
  <si>
    <t>GLDC</t>
  </si>
  <si>
    <t>GLE1</t>
  </si>
  <si>
    <t>GLG1</t>
  </si>
  <si>
    <t>GLTSCR1</t>
  </si>
  <si>
    <t>GLTSCR2</t>
  </si>
  <si>
    <t>GLYR1</t>
  </si>
  <si>
    <t>GMPS</t>
  </si>
  <si>
    <t>GNAI2</t>
  </si>
  <si>
    <t>GNB1</t>
  </si>
  <si>
    <t>GNB2</t>
  </si>
  <si>
    <t>GNB2L1</t>
  </si>
  <si>
    <t>GNL2</t>
  </si>
  <si>
    <t>GNL3</t>
  </si>
  <si>
    <t>GNL3L</t>
  </si>
  <si>
    <t>GPATCH1</t>
  </si>
  <si>
    <t>GPATCH11</t>
  </si>
  <si>
    <t>GPATCH4</t>
  </si>
  <si>
    <t>GPATCH8</t>
  </si>
  <si>
    <t>GPD2</t>
  </si>
  <si>
    <t>GPKOW</t>
  </si>
  <si>
    <t>GPX4</t>
  </si>
  <si>
    <t>GRB10</t>
  </si>
  <si>
    <t>GRB2</t>
  </si>
  <si>
    <t>GRHL2</t>
  </si>
  <si>
    <t>GRSF1</t>
  </si>
  <si>
    <t>GRWD1</t>
  </si>
  <si>
    <t>GSG2</t>
  </si>
  <si>
    <t>GSK3B</t>
  </si>
  <si>
    <t>GTF2B</t>
  </si>
  <si>
    <t>GTF2E1</t>
  </si>
  <si>
    <t>GTF2E2</t>
  </si>
  <si>
    <t>GTF2F1</t>
  </si>
  <si>
    <t>GTF2F2</t>
  </si>
  <si>
    <t>GTF2H1</t>
  </si>
  <si>
    <t>GTF2H3</t>
  </si>
  <si>
    <t>GTF2H4</t>
  </si>
  <si>
    <t>GTF2I</t>
  </si>
  <si>
    <t>GTF2IRD1</t>
  </si>
  <si>
    <t>GTF3C1</t>
  </si>
  <si>
    <t>GTF3C2</t>
  </si>
  <si>
    <t>GTF3C3</t>
  </si>
  <si>
    <t>GTF3C5</t>
  </si>
  <si>
    <t>GTPBP4</t>
  </si>
  <si>
    <t>GTSE1</t>
  </si>
  <si>
    <t>GZF1</t>
  </si>
  <si>
    <t>H1F0</t>
  </si>
  <si>
    <t>H1FX</t>
  </si>
  <si>
    <t>H2AFX</t>
  </si>
  <si>
    <t>H2AFY</t>
  </si>
  <si>
    <t>H2AFY2</t>
  </si>
  <si>
    <t>HADHA</t>
  </si>
  <si>
    <t>HAT1</t>
  </si>
  <si>
    <t>HAUS6</t>
  </si>
  <si>
    <t>HCFC1</t>
  </si>
  <si>
    <t>HDAC2</t>
  </si>
  <si>
    <t>HDGF</t>
  </si>
  <si>
    <t>HDGFRP2</t>
  </si>
  <si>
    <t>HDLBP</t>
  </si>
  <si>
    <t>HEATR1</t>
  </si>
  <si>
    <t>HELLS</t>
  </si>
  <si>
    <t>HIC2</t>
  </si>
  <si>
    <t>HIP1</t>
  </si>
  <si>
    <t>HIRA</t>
  </si>
  <si>
    <t>HIRIP3</t>
  </si>
  <si>
    <t>HIST1H1A</t>
  </si>
  <si>
    <t>HIST1H1B</t>
  </si>
  <si>
    <t>HIST1H1C</t>
  </si>
  <si>
    <t>HIST1H1D</t>
  </si>
  <si>
    <t>HIST1H1E</t>
  </si>
  <si>
    <t>HIST1H1T</t>
  </si>
  <si>
    <t>HK1</t>
  </si>
  <si>
    <t>HK2</t>
  </si>
  <si>
    <t>HLTF</t>
  </si>
  <si>
    <t>HMG20A</t>
  </si>
  <si>
    <t>HMG20B</t>
  </si>
  <si>
    <t>HMGA1</t>
  </si>
  <si>
    <t>HMGA2</t>
  </si>
  <si>
    <t>HMGB1</t>
  </si>
  <si>
    <t>HMGB2</t>
  </si>
  <si>
    <t>HMGN1</t>
  </si>
  <si>
    <t>HMGN5</t>
  </si>
  <si>
    <t>HMGXB4</t>
  </si>
  <si>
    <t>HMMR</t>
  </si>
  <si>
    <t>HMOX1</t>
  </si>
  <si>
    <t>HN1L</t>
  </si>
  <si>
    <t>HNRNPA0</t>
  </si>
  <si>
    <t>HNRNPA2B1</t>
  </si>
  <si>
    <t>HNRNPA3</t>
  </si>
  <si>
    <t>HNRNPAB</t>
  </si>
  <si>
    <t>HNRNPC</t>
  </si>
  <si>
    <t>HNRNPH1</t>
  </si>
  <si>
    <t>HNRNPH2</t>
  </si>
  <si>
    <t>HNRNPL</t>
  </si>
  <si>
    <t>HNRNPLL</t>
  </si>
  <si>
    <t>HNRNPM</t>
  </si>
  <si>
    <t>HNRNPR</t>
  </si>
  <si>
    <t>HNRNPU</t>
  </si>
  <si>
    <t>HNRNPUL1</t>
  </si>
  <si>
    <t>HNRNPUL2</t>
  </si>
  <si>
    <t>HP1BP3</t>
  </si>
  <si>
    <t>HSD17B10</t>
  </si>
  <si>
    <t>HSD17B12</t>
  </si>
  <si>
    <t>HSD17B4</t>
  </si>
  <si>
    <t>HSP90AB1</t>
  </si>
  <si>
    <t>HSPA14</t>
  </si>
  <si>
    <t>HSPA4</t>
  </si>
  <si>
    <t>HSPA5</t>
  </si>
  <si>
    <t>HSPA8</t>
  </si>
  <si>
    <t>HSPD1</t>
  </si>
  <si>
    <t>HSPH1</t>
  </si>
  <si>
    <t>HTATSF1</t>
  </si>
  <si>
    <t>HYOU1</t>
  </si>
  <si>
    <t>IARS</t>
  </si>
  <si>
    <t>IDH2</t>
  </si>
  <si>
    <t>IGF2BP1</t>
  </si>
  <si>
    <t>IGF2BP2</t>
  </si>
  <si>
    <t>IGF2BP3</t>
  </si>
  <si>
    <t>IGF2R</t>
  </si>
  <si>
    <t>IKBKAP</t>
  </si>
  <si>
    <t>ILF2</t>
  </si>
  <si>
    <t>ILF3</t>
  </si>
  <si>
    <t>ILKAP</t>
  </si>
  <si>
    <t>IMMT</t>
  </si>
  <si>
    <t>IMP3</t>
  </si>
  <si>
    <t>IMP4</t>
  </si>
  <si>
    <t>IMPDH2</t>
  </si>
  <si>
    <t>INA</t>
  </si>
  <si>
    <t>INCENP</t>
  </si>
  <si>
    <t>ING1</t>
  </si>
  <si>
    <t>ING3</t>
  </si>
  <si>
    <t>ING4</t>
  </si>
  <si>
    <t>ING5</t>
  </si>
  <si>
    <t>INO80C</t>
  </si>
  <si>
    <t>INTS1</t>
  </si>
  <si>
    <t>INTS10</t>
  </si>
  <si>
    <t>INTS12</t>
  </si>
  <si>
    <t>INTS2</t>
  </si>
  <si>
    <t>INTS3</t>
  </si>
  <si>
    <t>INTS4</t>
  </si>
  <si>
    <t>INTS5</t>
  </si>
  <si>
    <t>INTS6</t>
  </si>
  <si>
    <t>INTS7</t>
  </si>
  <si>
    <t>INTS8</t>
  </si>
  <si>
    <t>INTS9</t>
  </si>
  <si>
    <t>IPO4</t>
  </si>
  <si>
    <t>IPO5</t>
  </si>
  <si>
    <t>IPO7</t>
  </si>
  <si>
    <t>IQGAP1</t>
  </si>
  <si>
    <t>IRF2BP1</t>
  </si>
  <si>
    <t>IRF2BP2</t>
  </si>
  <si>
    <t>IRF2BPL</t>
  </si>
  <si>
    <t>ISG20L2</t>
  </si>
  <si>
    <t>ISY1</t>
  </si>
  <si>
    <t>ITCH</t>
  </si>
  <si>
    <t>ITGA6</t>
  </si>
  <si>
    <t>ITGB1</t>
  </si>
  <si>
    <t>ITPR3</t>
  </si>
  <si>
    <t>IWS1</t>
  </si>
  <si>
    <t>JARID2</t>
  </si>
  <si>
    <t>JMJD1C</t>
  </si>
  <si>
    <t>JUP</t>
  </si>
  <si>
    <t>KANSL2</t>
  </si>
  <si>
    <t>KANSL3</t>
  </si>
  <si>
    <t>KARS</t>
  </si>
  <si>
    <t>KAT7</t>
  </si>
  <si>
    <t>KAT8</t>
  </si>
  <si>
    <t>KDM5A</t>
  </si>
  <si>
    <t>KDM5B</t>
  </si>
  <si>
    <t>KHDRBS1</t>
  </si>
  <si>
    <t>KHDRBS3</t>
  </si>
  <si>
    <t>KHSRP</t>
  </si>
  <si>
    <t>KIAA0020</t>
  </si>
  <si>
    <t>KIAA0907</t>
  </si>
  <si>
    <t>KIF11</t>
  </si>
  <si>
    <t>KIF18B</t>
  </si>
  <si>
    <t>KIF20A</t>
  </si>
  <si>
    <t>KIF22</t>
  </si>
  <si>
    <t>KIF23</t>
  </si>
  <si>
    <t>KIF2C</t>
  </si>
  <si>
    <t>KIFC1</t>
  </si>
  <si>
    <t>KIN</t>
  </si>
  <si>
    <t>KLF3</t>
  </si>
  <si>
    <t>KLF4</t>
  </si>
  <si>
    <t>KLF5</t>
  </si>
  <si>
    <t>KLHL7</t>
  </si>
  <si>
    <t>KMT2A</t>
  </si>
  <si>
    <t>KMT2B</t>
  </si>
  <si>
    <t>KMT2D</t>
  </si>
  <si>
    <t>KNOP1</t>
  </si>
  <si>
    <t>KPNA1</t>
  </si>
  <si>
    <t>KPNA2</t>
  </si>
  <si>
    <t>KPNA3</t>
  </si>
  <si>
    <t>KPNA4</t>
  </si>
  <si>
    <t>KPNA6</t>
  </si>
  <si>
    <t>KPNB1</t>
  </si>
  <si>
    <t>KRAS</t>
  </si>
  <si>
    <t>KRI1</t>
  </si>
  <si>
    <t>KRR1</t>
  </si>
  <si>
    <t>KRT18</t>
  </si>
  <si>
    <t>KRT19</t>
  </si>
  <si>
    <t>KTN1</t>
  </si>
  <si>
    <t>L1TD1</t>
  </si>
  <si>
    <t>L3MBTL2</t>
  </si>
  <si>
    <t>L3MBTL3</t>
  </si>
  <si>
    <t>LAD1</t>
  </si>
  <si>
    <t>LAMA1</t>
  </si>
  <si>
    <t>LAMB1</t>
  </si>
  <si>
    <t>LAMC1</t>
  </si>
  <si>
    <t>LARP1</t>
  </si>
  <si>
    <t>LARP4</t>
  </si>
  <si>
    <t>LARP7</t>
  </si>
  <si>
    <t>LARS</t>
  </si>
  <si>
    <t>LAS1L</t>
  </si>
  <si>
    <t>LASP1</t>
  </si>
  <si>
    <t>LBR</t>
  </si>
  <si>
    <t>LDHB</t>
  </si>
  <si>
    <t>LEMD2</t>
  </si>
  <si>
    <t>LEMD3</t>
  </si>
  <si>
    <t>LENG8</t>
  </si>
  <si>
    <t>LEO1</t>
  </si>
  <si>
    <t>LIG1</t>
  </si>
  <si>
    <t>LIG3</t>
  </si>
  <si>
    <t>LIMA1</t>
  </si>
  <si>
    <t>LIMS1</t>
  </si>
  <si>
    <t>LIN28A</t>
  </si>
  <si>
    <t>LIN7C</t>
  </si>
  <si>
    <t>LLGL2</t>
  </si>
  <si>
    <t>LMAN1</t>
  </si>
  <si>
    <t>LMAN2</t>
  </si>
  <si>
    <t>LMNA</t>
  </si>
  <si>
    <t>LMNB1</t>
  </si>
  <si>
    <t>LMNB2</t>
  </si>
  <si>
    <t>LMO7</t>
  </si>
  <si>
    <t>LONP1</t>
  </si>
  <si>
    <t>LPCAT1</t>
  </si>
  <si>
    <t>LRIF1</t>
  </si>
  <si>
    <t>LRPAP1</t>
  </si>
  <si>
    <t>LRPPRC</t>
  </si>
  <si>
    <t>LRRC40</t>
  </si>
  <si>
    <t>LRRC47</t>
  </si>
  <si>
    <t>LRRC59</t>
  </si>
  <si>
    <t>LRWD1</t>
  </si>
  <si>
    <t>LSG1</t>
  </si>
  <si>
    <t>LSM12</t>
  </si>
  <si>
    <t>LSM2</t>
  </si>
  <si>
    <t>LSM3</t>
  </si>
  <si>
    <t>LSM4</t>
  </si>
  <si>
    <t>LUC7L</t>
  </si>
  <si>
    <t>LUC7L2</t>
  </si>
  <si>
    <t>LUC7L3</t>
  </si>
  <si>
    <t>LUZP1</t>
  </si>
  <si>
    <t>LYAR</t>
  </si>
  <si>
    <t>MACF1</t>
  </si>
  <si>
    <t>MAD1L1</t>
  </si>
  <si>
    <t>MAD2L1</t>
  </si>
  <si>
    <t>MAK16</t>
  </si>
  <si>
    <t>MAP1B</t>
  </si>
  <si>
    <t>MAP1LC3B</t>
  </si>
  <si>
    <t>MAP1S</t>
  </si>
  <si>
    <t>MAP2K7</t>
  </si>
  <si>
    <t>MAP4</t>
  </si>
  <si>
    <t>MAP7</t>
  </si>
  <si>
    <t>MAPK1</t>
  </si>
  <si>
    <t>MAPRE1</t>
  </si>
  <si>
    <t>MARK2</t>
  </si>
  <si>
    <t>MARS</t>
  </si>
  <si>
    <t>MAT2A</t>
  </si>
  <si>
    <t>MATR3</t>
  </si>
  <si>
    <t>MAU2</t>
  </si>
  <si>
    <t>MAX</t>
  </si>
  <si>
    <t>MBD1</t>
  </si>
  <si>
    <t>MBD3</t>
  </si>
  <si>
    <t>MBIP</t>
  </si>
  <si>
    <t>MBTD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RS1</t>
  </si>
  <si>
    <t>MCTS1</t>
  </si>
  <si>
    <t>MDC1</t>
  </si>
  <si>
    <t>MDH2</t>
  </si>
  <si>
    <t>MDN1</t>
  </si>
  <si>
    <t>MEAF6</t>
  </si>
  <si>
    <t>MECP2</t>
  </si>
  <si>
    <t>MED1</t>
  </si>
  <si>
    <t>MED12</t>
  </si>
  <si>
    <t>MED14</t>
  </si>
  <si>
    <t>MED15</t>
  </si>
  <si>
    <t>MED16</t>
  </si>
  <si>
    <t>MED17</t>
  </si>
  <si>
    <t>MED20</t>
  </si>
  <si>
    <t>MED23</t>
  </si>
  <si>
    <t>MED24</t>
  </si>
  <si>
    <t>MED25</t>
  </si>
  <si>
    <t>MED26</t>
  </si>
  <si>
    <t>MED30</t>
  </si>
  <si>
    <t>MED4</t>
  </si>
  <si>
    <t>MED8</t>
  </si>
  <si>
    <t>MELK</t>
  </si>
  <si>
    <t>MEN1</t>
  </si>
  <si>
    <t>METAP1</t>
  </si>
  <si>
    <t>METAP2</t>
  </si>
  <si>
    <t>METTL16</t>
  </si>
  <si>
    <t>METTL3</t>
  </si>
  <si>
    <t>MFAP1</t>
  </si>
  <si>
    <t>MGA</t>
  </si>
  <si>
    <t>MIF</t>
  </si>
  <si>
    <t>MINA</t>
  </si>
  <si>
    <t>MIS12</t>
  </si>
  <si>
    <t>MIS18A</t>
  </si>
  <si>
    <t>MIS18BP1</t>
  </si>
  <si>
    <t>MKI67</t>
  </si>
  <si>
    <t>MLEC</t>
  </si>
  <si>
    <t>MLH1</t>
  </si>
  <si>
    <t>MLLT1</t>
  </si>
  <si>
    <t>MLLT10</t>
  </si>
  <si>
    <t>MLLT4</t>
  </si>
  <si>
    <t>MMTAG2</t>
  </si>
  <si>
    <t>MNAT1</t>
  </si>
  <si>
    <t>MND1</t>
  </si>
  <si>
    <t>MNT</t>
  </si>
  <si>
    <t>MOGS</t>
  </si>
  <si>
    <t>MORC3</t>
  </si>
  <si>
    <t>MORF4L1</t>
  </si>
  <si>
    <t>MORF4L2</t>
  </si>
  <si>
    <t>MOV10</t>
  </si>
  <si>
    <t>MPG</t>
  </si>
  <si>
    <t>MPHOSPH10</t>
  </si>
  <si>
    <t>MPHOSPH6</t>
  </si>
  <si>
    <t>MPHOSPH8</t>
  </si>
  <si>
    <t>MPRIP</t>
  </si>
  <si>
    <t>MRE11A</t>
  </si>
  <si>
    <t>MRFAP1</t>
  </si>
  <si>
    <t>MRGBP</t>
  </si>
  <si>
    <t>MRPS23</t>
  </si>
  <si>
    <t>MRPS9</t>
  </si>
  <si>
    <t>MRTO4</t>
  </si>
  <si>
    <t>MSH2</t>
  </si>
  <si>
    <t>MSH3</t>
  </si>
  <si>
    <t>MSH6</t>
  </si>
  <si>
    <t>MSI1</t>
  </si>
  <si>
    <t>MSI2</t>
  </si>
  <si>
    <t>MTA1</t>
  </si>
  <si>
    <t>MTA2</t>
  </si>
  <si>
    <t>MTA3</t>
  </si>
  <si>
    <t>MTBP</t>
  </si>
  <si>
    <t>MTDH</t>
  </si>
  <si>
    <t>MTF2</t>
  </si>
  <si>
    <t>MTHFD1</t>
  </si>
  <si>
    <t>MTHFD1L</t>
  </si>
  <si>
    <t>MTHFD2</t>
  </si>
  <si>
    <t>MUM1</t>
  </si>
  <si>
    <t>MYBBP1A</t>
  </si>
  <si>
    <t>MYBL2</t>
  </si>
  <si>
    <t>MYEF2</t>
  </si>
  <si>
    <t>MYH10</t>
  </si>
  <si>
    <t>MYH9</t>
  </si>
  <si>
    <t>MYL12A</t>
  </si>
  <si>
    <t>MYL6</t>
  </si>
  <si>
    <t>MYO18A</t>
  </si>
  <si>
    <t>MYO1B</t>
  </si>
  <si>
    <t>MYO1C</t>
  </si>
  <si>
    <t>MYO1E</t>
  </si>
  <si>
    <t>MYO5A</t>
  </si>
  <si>
    <t>N4BP3</t>
  </si>
  <si>
    <t>NAA15</t>
  </si>
  <si>
    <t>NAA25</t>
  </si>
  <si>
    <t>NAA50</t>
  </si>
  <si>
    <t>NACA</t>
  </si>
  <si>
    <t>NAP1L1</t>
  </si>
  <si>
    <t>NAPA</t>
  </si>
  <si>
    <t>NARG2</t>
  </si>
  <si>
    <t>NARS</t>
  </si>
  <si>
    <t>NASP</t>
  </si>
  <si>
    <t>NAT10</t>
  </si>
  <si>
    <t>NBN</t>
  </si>
  <si>
    <t>NCAPD2</t>
  </si>
  <si>
    <t>NCAPD3</t>
  </si>
  <si>
    <t>NCAPG</t>
  </si>
  <si>
    <t>NCAPG2</t>
  </si>
  <si>
    <t>NCAPH</t>
  </si>
  <si>
    <t>NCAPH2</t>
  </si>
  <si>
    <t>NCBP1</t>
  </si>
  <si>
    <t>NCBP2</t>
  </si>
  <si>
    <t>NCKAP1</t>
  </si>
  <si>
    <t>NCL</t>
  </si>
  <si>
    <t>NCLN</t>
  </si>
  <si>
    <t>NCOA5</t>
  </si>
  <si>
    <t>NCOR1</t>
  </si>
  <si>
    <t>NCOR2</t>
  </si>
  <si>
    <t>NDC1</t>
  </si>
  <si>
    <t>NDE1</t>
  </si>
  <si>
    <t>NDNL2</t>
  </si>
  <si>
    <t>NDUFS1</t>
  </si>
  <si>
    <t>NEFM</t>
  </si>
  <si>
    <t>NELFA</t>
  </si>
  <si>
    <t>NELFB</t>
  </si>
  <si>
    <t>NELFCD</t>
  </si>
  <si>
    <t>NELFE</t>
  </si>
  <si>
    <t>NES</t>
  </si>
  <si>
    <t>NFATC2IP</t>
  </si>
  <si>
    <t>NFRKB</t>
  </si>
  <si>
    <t>NFYC</t>
  </si>
  <si>
    <t>NGDN</t>
  </si>
  <si>
    <t>NHP2</t>
  </si>
  <si>
    <t>NHP2L1</t>
  </si>
  <si>
    <t>NIP7</t>
  </si>
  <si>
    <t>NIPBL</t>
  </si>
  <si>
    <t>NKAP</t>
  </si>
  <si>
    <t>NKRF</t>
  </si>
  <si>
    <t>NLE1</t>
  </si>
  <si>
    <t>NMD3</t>
  </si>
  <si>
    <t>NMNAT1</t>
  </si>
  <si>
    <t>NMT1</t>
  </si>
  <si>
    <t>NOB1</t>
  </si>
  <si>
    <t>NOC2L</t>
  </si>
  <si>
    <t>NOC3L</t>
  </si>
  <si>
    <t>NOC4L</t>
  </si>
  <si>
    <t>NOL10</t>
  </si>
  <si>
    <t>NOL11</t>
  </si>
  <si>
    <t>NOL6</t>
  </si>
  <si>
    <t>NOL7</t>
  </si>
  <si>
    <t>NOL8</t>
  </si>
  <si>
    <t>NOL9</t>
  </si>
  <si>
    <t>NOLC1</t>
  </si>
  <si>
    <t>NOM1</t>
  </si>
  <si>
    <t>NOMO1</t>
  </si>
  <si>
    <t>NONO</t>
  </si>
  <si>
    <t>NOP10</t>
  </si>
  <si>
    <t>NOP14</t>
  </si>
  <si>
    <t>NOP16</t>
  </si>
  <si>
    <t>NOP2</t>
  </si>
  <si>
    <t>NOP56</t>
  </si>
  <si>
    <t>NOP58</t>
  </si>
  <si>
    <t>NOP9</t>
  </si>
  <si>
    <t>NOSIP</t>
  </si>
  <si>
    <t>NOVA2</t>
  </si>
  <si>
    <t>NPAT</t>
  </si>
  <si>
    <t>NPM3</t>
  </si>
  <si>
    <t>NRF1</t>
  </si>
  <si>
    <t>NRM</t>
  </si>
  <si>
    <t>NSF</t>
  </si>
  <si>
    <t>NSFL1C</t>
  </si>
  <si>
    <t>NSMCE1</t>
  </si>
  <si>
    <t>NSMCE4A</t>
  </si>
  <si>
    <t>NSRP1</t>
  </si>
  <si>
    <t>NSUN2</t>
  </si>
  <si>
    <t>NSUN5</t>
  </si>
  <si>
    <t>NUCKS1</t>
  </si>
  <si>
    <t>NUDC</t>
  </si>
  <si>
    <t>NUDT16L1</t>
  </si>
  <si>
    <t>NUDT21</t>
  </si>
  <si>
    <t>NUFIP2</t>
  </si>
  <si>
    <t>NUMA1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4</t>
  </si>
  <si>
    <t>NUP85</t>
  </si>
  <si>
    <t>NUP88</t>
  </si>
  <si>
    <t>NUP93</t>
  </si>
  <si>
    <t>NUP98</t>
  </si>
  <si>
    <t>NUPL1</t>
  </si>
  <si>
    <t>NUPL2</t>
  </si>
  <si>
    <t>NUSAP1</t>
  </si>
  <si>
    <t>NUTF2</t>
  </si>
  <si>
    <t>NVL</t>
  </si>
  <si>
    <t>NXF1</t>
  </si>
  <si>
    <t>OARD1</t>
  </si>
  <si>
    <t>OGT</t>
  </si>
  <si>
    <t>OLA1</t>
  </si>
  <si>
    <t>OPA1</t>
  </si>
  <si>
    <t>ORC3</t>
  </si>
  <si>
    <t>ORC4</t>
  </si>
  <si>
    <t>OXSR1</t>
  </si>
  <si>
    <t>P4HB</t>
  </si>
  <si>
    <t>PA2G4</t>
  </si>
  <si>
    <t>PABPC1</t>
  </si>
  <si>
    <t>PACSIN2</t>
  </si>
  <si>
    <t>PAF1</t>
  </si>
  <si>
    <t>PAFAH1B1</t>
  </si>
  <si>
    <t>PAICS</t>
  </si>
  <si>
    <t>PAK1IP1</t>
  </si>
  <si>
    <t>PAK4</t>
  </si>
  <si>
    <t>PAPD5</t>
  </si>
  <si>
    <t>PAPOLG</t>
  </si>
  <si>
    <t>PARD3</t>
  </si>
  <si>
    <t>PARN</t>
  </si>
  <si>
    <t>PARP1</t>
  </si>
  <si>
    <t>PARP2</t>
  </si>
  <si>
    <t>PAWR</t>
  </si>
  <si>
    <t>PAXBP1</t>
  </si>
  <si>
    <t>PAXIP1</t>
  </si>
  <si>
    <t>PBDC1</t>
  </si>
  <si>
    <t>PBRM1</t>
  </si>
  <si>
    <t>PCBP1</t>
  </si>
  <si>
    <t>PCBP2</t>
  </si>
  <si>
    <t>PCF11</t>
  </si>
  <si>
    <t>PCGF2</t>
  </si>
  <si>
    <t>PCGF6</t>
  </si>
  <si>
    <t>PCID2</t>
  </si>
  <si>
    <t>PCM1</t>
  </si>
  <si>
    <t>PCNA</t>
  </si>
  <si>
    <t>PCNP</t>
  </si>
  <si>
    <t>PCNT</t>
  </si>
  <si>
    <t>PCYOX1</t>
  </si>
  <si>
    <t>PDAP1</t>
  </si>
  <si>
    <t>PDCD11</t>
  </si>
  <si>
    <t>PDCD6</t>
  </si>
  <si>
    <t>PDCD7</t>
  </si>
  <si>
    <t>PDHA1</t>
  </si>
  <si>
    <t>PDHB</t>
  </si>
  <si>
    <t>PDIA4</t>
  </si>
  <si>
    <t>PDIA6</t>
  </si>
  <si>
    <t>PDLIM5</t>
  </si>
  <si>
    <t>PDLIM7</t>
  </si>
  <si>
    <t>PDS5A</t>
  </si>
  <si>
    <t>PDS5B</t>
  </si>
  <si>
    <t>PDZD11</t>
  </si>
  <si>
    <t>PELP1</t>
  </si>
  <si>
    <t>PES1</t>
  </si>
  <si>
    <t>PFDN2</t>
  </si>
  <si>
    <t>PFKL</t>
  </si>
  <si>
    <t>PFKP</t>
  </si>
  <si>
    <t>PFN1</t>
  </si>
  <si>
    <t>PGAM1</t>
  </si>
  <si>
    <t>PGD</t>
  </si>
  <si>
    <t>PGRMC1</t>
  </si>
  <si>
    <t>PGRMC2</t>
  </si>
  <si>
    <t>PHAX</t>
  </si>
  <si>
    <t>PHB2</t>
  </si>
  <si>
    <t>PHC1</t>
  </si>
  <si>
    <t>PHF10</t>
  </si>
  <si>
    <t>PHF12</t>
  </si>
  <si>
    <t>PHF14</t>
  </si>
  <si>
    <t>PHF16</t>
  </si>
  <si>
    <t>PHF20</t>
  </si>
  <si>
    <t>PHF3</t>
  </si>
  <si>
    <t>PHF5A</t>
  </si>
  <si>
    <t>PHF6</t>
  </si>
  <si>
    <t>PHGDH</t>
  </si>
  <si>
    <t>PHIP</t>
  </si>
  <si>
    <t>PHRF1</t>
  </si>
  <si>
    <t>PIAS2</t>
  </si>
  <si>
    <t>PIAS4</t>
  </si>
  <si>
    <t>PICALM</t>
  </si>
  <si>
    <t>PIN1</t>
  </si>
  <si>
    <t>PIN4</t>
  </si>
  <si>
    <t>PINX1</t>
  </si>
  <si>
    <t>PKN2</t>
  </si>
  <si>
    <t>PKP2</t>
  </si>
  <si>
    <t>PKP4</t>
  </si>
  <si>
    <t>PLCB3</t>
  </si>
  <si>
    <t>PLEC</t>
  </si>
  <si>
    <t>PLEKHA5</t>
  </si>
  <si>
    <t>PLEKHA7</t>
  </si>
  <si>
    <t>PLK1</t>
  </si>
  <si>
    <t>PLRG1</t>
  </si>
  <si>
    <t>PMF1</t>
  </si>
  <si>
    <t>PML</t>
  </si>
  <si>
    <t>PMS1</t>
  </si>
  <si>
    <t>PNKP</t>
  </si>
  <si>
    <t>PNN</t>
  </si>
  <si>
    <t>PNO1</t>
  </si>
  <si>
    <t>PNPT1</t>
  </si>
  <si>
    <t>POGZ</t>
  </si>
  <si>
    <t>POLA1</t>
  </si>
  <si>
    <t>POLA2</t>
  </si>
  <si>
    <t>POLB</t>
  </si>
  <si>
    <t>POLD1</t>
  </si>
  <si>
    <t>POLD3</t>
  </si>
  <si>
    <t>POLDIP3</t>
  </si>
  <si>
    <t>POLE</t>
  </si>
  <si>
    <t>POLE2</t>
  </si>
  <si>
    <t>POLE3</t>
  </si>
  <si>
    <t>POLR1A</t>
  </si>
  <si>
    <t>POLR1B</t>
  </si>
  <si>
    <t>POLR1C</t>
  </si>
  <si>
    <t>POLR1D</t>
  </si>
  <si>
    <t>POLR1E</t>
  </si>
  <si>
    <t>POLR2A</t>
  </si>
  <si>
    <t>POLR2B</t>
  </si>
  <si>
    <t>POLR2C</t>
  </si>
  <si>
    <t>POLR2D</t>
  </si>
  <si>
    <t>POLR2E</t>
  </si>
  <si>
    <t>POLR2G</t>
  </si>
  <si>
    <t>POLR2H</t>
  </si>
  <si>
    <t>POLR2I</t>
  </si>
  <si>
    <t>POLR3A</t>
  </si>
  <si>
    <t>POM121</t>
  </si>
  <si>
    <t>POP1</t>
  </si>
  <si>
    <t>POP4</t>
  </si>
  <si>
    <t>POR</t>
  </si>
  <si>
    <t>POU5F1</t>
  </si>
  <si>
    <t>PPA1</t>
  </si>
  <si>
    <t>PPHLN1</t>
  </si>
  <si>
    <t>PPIE</t>
  </si>
  <si>
    <t>PPIG</t>
  </si>
  <si>
    <t>PPIH</t>
  </si>
  <si>
    <t>PPIL1</t>
  </si>
  <si>
    <t>PPIL2</t>
  </si>
  <si>
    <t>PPIL3</t>
  </si>
  <si>
    <t>PPIL4</t>
  </si>
  <si>
    <t>PPM1D</t>
  </si>
  <si>
    <t>PPP1CA</t>
  </si>
  <si>
    <t>PPP1CC</t>
  </si>
  <si>
    <t>PPP1R10</t>
  </si>
  <si>
    <t>PPP1R12A</t>
  </si>
  <si>
    <t>PPP1R12C</t>
  </si>
  <si>
    <t>PPP1R7</t>
  </si>
  <si>
    <t>PPP1R8</t>
  </si>
  <si>
    <t>PPP2CA</t>
  </si>
  <si>
    <t>PPP2R1A</t>
  </si>
  <si>
    <t>PPP2R1B</t>
  </si>
  <si>
    <t>PPP2R5C</t>
  </si>
  <si>
    <t>PPP2R5D</t>
  </si>
  <si>
    <t>PPWD1</t>
  </si>
  <si>
    <t>PQBP1</t>
  </si>
  <si>
    <t>PRC1</t>
  </si>
  <si>
    <t>PRCC</t>
  </si>
  <si>
    <t>PRDM15</t>
  </si>
  <si>
    <t>PRDX1</t>
  </si>
  <si>
    <t>PREB</t>
  </si>
  <si>
    <t>PRIM1</t>
  </si>
  <si>
    <t>PRIM2</t>
  </si>
  <si>
    <t>PRKAR2A</t>
  </si>
  <si>
    <t>PRKDC</t>
  </si>
  <si>
    <t>PRKRIP1</t>
  </si>
  <si>
    <t>PRMT1</t>
  </si>
  <si>
    <t>PROSER1</t>
  </si>
  <si>
    <t>PRPF19</t>
  </si>
  <si>
    <t>PRPF3</t>
  </si>
  <si>
    <t>PRPF31</t>
  </si>
  <si>
    <t>PRPF38A</t>
  </si>
  <si>
    <t>PRPF38B</t>
  </si>
  <si>
    <t>PRPF4</t>
  </si>
  <si>
    <t>PRPF40A</t>
  </si>
  <si>
    <t>PRPF4B</t>
  </si>
  <si>
    <t>PRPF6</t>
  </si>
  <si>
    <t>PRPF8</t>
  </si>
  <si>
    <t>PRR12</t>
  </si>
  <si>
    <t>PRRC2C</t>
  </si>
  <si>
    <t>PSAT1</t>
  </si>
  <si>
    <t>PSIP1</t>
  </si>
  <si>
    <t>PSMA6</t>
  </si>
  <si>
    <t>PSMC2</t>
  </si>
  <si>
    <t>PSMC3</t>
  </si>
  <si>
    <t>PSMC3IP</t>
  </si>
  <si>
    <t>PSMC5</t>
  </si>
  <si>
    <t>PSMD11</t>
  </si>
  <si>
    <t>PSMD13</t>
  </si>
  <si>
    <t>PSMD2</t>
  </si>
  <si>
    <t>PSMD3</t>
  </si>
  <si>
    <t>PSPC1</t>
  </si>
  <si>
    <t>PSRC1</t>
  </si>
  <si>
    <t>PTBP2</t>
  </si>
  <si>
    <t>PTGES3</t>
  </si>
  <si>
    <t>PTK7</t>
  </si>
  <si>
    <t>PTMA</t>
  </si>
  <si>
    <t>PTPN2</t>
  </si>
  <si>
    <t>PTPN6</t>
  </si>
  <si>
    <t>PTRH2</t>
  </si>
  <si>
    <t>PUF60</t>
  </si>
  <si>
    <t>PUM1</t>
  </si>
  <si>
    <t>PUM2</t>
  </si>
  <si>
    <t>PWP1</t>
  </si>
  <si>
    <t>PWP2</t>
  </si>
  <si>
    <t>PWWP2A</t>
  </si>
  <si>
    <t>PYCR1</t>
  </si>
  <si>
    <t>PYCR2</t>
  </si>
  <si>
    <t>QKI</t>
  </si>
  <si>
    <t>QSER1</t>
  </si>
  <si>
    <t>RAB10</t>
  </si>
  <si>
    <t>RAB14</t>
  </si>
  <si>
    <t>RAB5C</t>
  </si>
  <si>
    <t>RAB6A</t>
  </si>
  <si>
    <t>RAB8A</t>
  </si>
  <si>
    <t>RACGAP1</t>
  </si>
  <si>
    <t>RAD18</t>
  </si>
  <si>
    <t>RAD21</t>
  </si>
  <si>
    <t>RAD23B</t>
  </si>
  <si>
    <t>RAD50</t>
  </si>
  <si>
    <t>RAD51</t>
  </si>
  <si>
    <t>RAD54L</t>
  </si>
  <si>
    <t>RAE1</t>
  </si>
  <si>
    <t>RAI14</t>
  </si>
  <si>
    <t>RALY</t>
  </si>
  <si>
    <t>RANBP1</t>
  </si>
  <si>
    <t>RANBP2</t>
  </si>
  <si>
    <t>RANGAP1</t>
  </si>
  <si>
    <t>RARS</t>
  </si>
  <si>
    <t>RAVER1</t>
  </si>
  <si>
    <t>RBBP4</t>
  </si>
  <si>
    <t>RBBP5</t>
  </si>
  <si>
    <t>RBBP6</t>
  </si>
  <si>
    <t>RBBP7</t>
  </si>
  <si>
    <t>RBM14</t>
  </si>
  <si>
    <t>RBM15</t>
  </si>
  <si>
    <t>RBM17</t>
  </si>
  <si>
    <t>RBM19</t>
  </si>
  <si>
    <t>RBM22</t>
  </si>
  <si>
    <t>RBM25</t>
  </si>
  <si>
    <t>RBM26</t>
  </si>
  <si>
    <t>RBM27</t>
  </si>
  <si>
    <t>RBM28</t>
  </si>
  <si>
    <t>RBM3</t>
  </si>
  <si>
    <t>RBM33</t>
  </si>
  <si>
    <t>RBM34</t>
  </si>
  <si>
    <t>RBM39</t>
  </si>
  <si>
    <t>RBM42</t>
  </si>
  <si>
    <t>RBM45</t>
  </si>
  <si>
    <t>RBM5</t>
  </si>
  <si>
    <t>RBM6</t>
  </si>
  <si>
    <t>RBM7</t>
  </si>
  <si>
    <t>RBM8A</t>
  </si>
  <si>
    <t>RBMX2</t>
  </si>
  <si>
    <t>RBMXL1</t>
  </si>
  <si>
    <t>RBPMS</t>
  </si>
  <si>
    <t>RBPMS2</t>
  </si>
  <si>
    <t>RBX1</t>
  </si>
  <si>
    <t>RCC1</t>
  </si>
  <si>
    <t>RCC2</t>
  </si>
  <si>
    <t>RCL1</t>
  </si>
  <si>
    <t>RCOR1</t>
  </si>
  <si>
    <t>RCOR2</t>
  </si>
  <si>
    <t>RDH11</t>
  </si>
  <si>
    <t>RDX</t>
  </si>
  <si>
    <t>RECQL5</t>
  </si>
  <si>
    <t>REEP4</t>
  </si>
  <si>
    <t>REST</t>
  </si>
  <si>
    <t>REXO4</t>
  </si>
  <si>
    <t>RFC1</t>
  </si>
  <si>
    <t>RFC2</t>
  </si>
  <si>
    <t>RFC3</t>
  </si>
  <si>
    <t>RFC4</t>
  </si>
  <si>
    <t>RFC5</t>
  </si>
  <si>
    <t>RFX1</t>
  </si>
  <si>
    <t>RIF1</t>
  </si>
  <si>
    <t>RLF</t>
  </si>
  <si>
    <t>RMI1</t>
  </si>
  <si>
    <t>RNASEH2A</t>
  </si>
  <si>
    <t>RNASEH2B</t>
  </si>
  <si>
    <t>RNASEH2C</t>
  </si>
  <si>
    <t>RNF138</t>
  </si>
  <si>
    <t>RNF169</t>
  </si>
  <si>
    <t>RNF2</t>
  </si>
  <si>
    <t>RNF20</t>
  </si>
  <si>
    <t>RNF213</t>
  </si>
  <si>
    <t>RNF40</t>
  </si>
  <si>
    <t>RNGTT</t>
  </si>
  <si>
    <t>RNMT</t>
  </si>
  <si>
    <t>RNPC3</t>
  </si>
  <si>
    <t>RNPS1</t>
  </si>
  <si>
    <t>RPA1</t>
  </si>
  <si>
    <t>RPA2</t>
  </si>
  <si>
    <t>RPA3</t>
  </si>
  <si>
    <t>RPAP3</t>
  </si>
  <si>
    <t>RPF1</t>
  </si>
  <si>
    <t>RPF2</t>
  </si>
  <si>
    <t>RPL10</t>
  </si>
  <si>
    <t>RPL10A</t>
  </si>
  <si>
    <t>RPL12</t>
  </si>
  <si>
    <t>RPL14</t>
  </si>
  <si>
    <t>RPL17</t>
  </si>
  <si>
    <t>RPL18</t>
  </si>
  <si>
    <t>RPL18A</t>
  </si>
  <si>
    <t>RPL19</t>
  </si>
  <si>
    <t>RPL22</t>
  </si>
  <si>
    <t>RPL23</t>
  </si>
  <si>
    <t>RPL24</t>
  </si>
  <si>
    <t>RPL26</t>
  </si>
  <si>
    <t>RPL27</t>
  </si>
  <si>
    <t>RPL27A</t>
  </si>
  <si>
    <t>RPL28</t>
  </si>
  <si>
    <t>RPL3</t>
  </si>
  <si>
    <t>RPL30</t>
  </si>
  <si>
    <t>RPL31</t>
  </si>
  <si>
    <t>RPL32</t>
  </si>
  <si>
    <t>RPL34</t>
  </si>
  <si>
    <t>RPL35A</t>
  </si>
  <si>
    <t>RPL37A</t>
  </si>
  <si>
    <t>RPL38</t>
  </si>
  <si>
    <t>RPL4</t>
  </si>
  <si>
    <t>RPL5</t>
  </si>
  <si>
    <t>RPL7</t>
  </si>
  <si>
    <t>RPL7L1</t>
  </si>
  <si>
    <t>RPL8</t>
  </si>
  <si>
    <t>RPLP2</t>
  </si>
  <si>
    <t>RPN1</t>
  </si>
  <si>
    <t>RPN2</t>
  </si>
  <si>
    <t>RPP14</t>
  </si>
  <si>
    <t>RPP30</t>
  </si>
  <si>
    <t>RPP38</t>
  </si>
  <si>
    <t>RPP40</t>
  </si>
  <si>
    <t>RPRD1B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9</t>
  </si>
  <si>
    <t>RPS19BP1</t>
  </si>
  <si>
    <t>RPS20</t>
  </si>
  <si>
    <t>RPS21</t>
  </si>
  <si>
    <t>RPS23</t>
  </si>
  <si>
    <t>RPS24</t>
  </si>
  <si>
    <t>RPS25</t>
  </si>
  <si>
    <t>RPS26</t>
  </si>
  <si>
    <t>RPS27</t>
  </si>
  <si>
    <t>RPS28</t>
  </si>
  <si>
    <t>RPS3</t>
  </si>
  <si>
    <t>RPS4X</t>
  </si>
  <si>
    <t>RPS5</t>
  </si>
  <si>
    <t>RPS6</t>
  </si>
  <si>
    <t>RPS6KA1</t>
  </si>
  <si>
    <t>RPS8</t>
  </si>
  <si>
    <t>RPS9</t>
  </si>
  <si>
    <t>RQCD1</t>
  </si>
  <si>
    <t>RRBP1</t>
  </si>
  <si>
    <t>RREB1</t>
  </si>
  <si>
    <t>RRM1</t>
  </si>
  <si>
    <t>RRP1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BN1L</t>
  </si>
  <si>
    <t>RSF1</t>
  </si>
  <si>
    <t>RSL1D1</t>
  </si>
  <si>
    <t>RSRC1</t>
  </si>
  <si>
    <t>RSRC2</t>
  </si>
  <si>
    <t>RSU1</t>
  </si>
  <si>
    <t>RTFDC1</t>
  </si>
  <si>
    <t>RUVBL1</t>
  </si>
  <si>
    <t>RUVBL2</t>
  </si>
  <si>
    <t>RXRB</t>
  </si>
  <si>
    <t>RYBP</t>
  </si>
  <si>
    <t>S100PBP</t>
  </si>
  <si>
    <t>SAE1</t>
  </si>
  <si>
    <t>SAFB</t>
  </si>
  <si>
    <t>SAFB2</t>
  </si>
  <si>
    <t>SALL2</t>
  </si>
  <si>
    <t>SALL4</t>
  </si>
  <si>
    <t>SAMD1</t>
  </si>
  <si>
    <t>SAMM50</t>
  </si>
  <si>
    <t>SAP130</t>
  </si>
  <si>
    <t>SAP30</t>
  </si>
  <si>
    <t>SAP30BP</t>
  </si>
  <si>
    <t>SARNP</t>
  </si>
  <si>
    <t>SART1</t>
  </si>
  <si>
    <t>SART3</t>
  </si>
  <si>
    <t>SBNO1</t>
  </si>
  <si>
    <t>SCAF11</t>
  </si>
  <si>
    <t>SCAF8</t>
  </si>
  <si>
    <t>SCFD1</t>
  </si>
  <si>
    <t>SCML2</t>
  </si>
  <si>
    <t>SDAD1</t>
  </si>
  <si>
    <t>SDE2</t>
  </si>
  <si>
    <t>SEC11A</t>
  </si>
  <si>
    <t>SEC13</t>
  </si>
  <si>
    <t>SEC22B</t>
  </si>
  <si>
    <t>SEC23A</t>
  </si>
  <si>
    <t>SEC23B</t>
  </si>
  <si>
    <t>SEC24C</t>
  </si>
  <si>
    <t>SEC61A1</t>
  </si>
  <si>
    <t>SEC63</t>
  </si>
  <si>
    <t>SEH1L</t>
  </si>
  <si>
    <t>SENP1</t>
  </si>
  <si>
    <t>SENP2</t>
  </si>
  <si>
    <t>SENP3</t>
  </si>
  <si>
    <t>SEPHS1</t>
  </si>
  <si>
    <t>SERBP1</t>
  </si>
  <si>
    <t>SERPINH1</t>
  </si>
  <si>
    <t>SET</t>
  </si>
  <si>
    <t>SETD1A</t>
  </si>
  <si>
    <t>SETD2</t>
  </si>
  <si>
    <t>SETD5</t>
  </si>
  <si>
    <t>SETX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PQ</t>
  </si>
  <si>
    <t>SFSWAP</t>
  </si>
  <si>
    <t>SGOL2</t>
  </si>
  <si>
    <t>SGPL1</t>
  </si>
  <si>
    <t>SH3BP1</t>
  </si>
  <si>
    <t>SHMT1</t>
  </si>
  <si>
    <t>SHMT2</t>
  </si>
  <si>
    <t>SHPRH</t>
  </si>
  <si>
    <t>SHROOM2</t>
  </si>
  <si>
    <t>SIN3A</t>
  </si>
  <si>
    <t>SIN3B</t>
  </si>
  <si>
    <t>SKIV2L2</t>
  </si>
  <si>
    <t>SLC16A1</t>
  </si>
  <si>
    <t>SLC25A5</t>
  </si>
  <si>
    <t>SLC27A4</t>
  </si>
  <si>
    <t>SLC2A1</t>
  </si>
  <si>
    <t>SLC2A3</t>
  </si>
  <si>
    <t>SLC3A2</t>
  </si>
  <si>
    <t>SLC4A1AP</t>
  </si>
  <si>
    <t>SLTM</t>
  </si>
  <si>
    <t>SLU7</t>
  </si>
  <si>
    <t>SMAD2</t>
  </si>
  <si>
    <t>SMAD4</t>
  </si>
  <si>
    <t>SMARCA1</t>
  </si>
  <si>
    <t>SMARCA4</t>
  </si>
  <si>
    <t>SMARCA5</t>
  </si>
  <si>
    <t>SMARCAD1</t>
  </si>
  <si>
    <t>SMARCB1</t>
  </si>
  <si>
    <t>SMARCC1</t>
  </si>
  <si>
    <t>SMARCC2</t>
  </si>
  <si>
    <t>SMARCD1</t>
  </si>
  <si>
    <t>SMARCD2</t>
  </si>
  <si>
    <t>SMARCE1</t>
  </si>
  <si>
    <t>SMC1A</t>
  </si>
  <si>
    <t>SMC3</t>
  </si>
  <si>
    <t>SMC4</t>
  </si>
  <si>
    <t>SMC5</t>
  </si>
  <si>
    <t>SMC6</t>
  </si>
  <si>
    <t>SMCHD1</t>
  </si>
  <si>
    <t>SMNDC1</t>
  </si>
  <si>
    <t>SMPD4</t>
  </si>
  <si>
    <t>SMU1</t>
  </si>
  <si>
    <t>SNAP23</t>
  </si>
  <si>
    <t>SND1</t>
  </si>
  <si>
    <t>SNIP1</t>
  </si>
  <si>
    <t>SNRNP200</t>
  </si>
  <si>
    <t>SNRPA</t>
  </si>
  <si>
    <t>SNRPA1</t>
  </si>
  <si>
    <t>SNRPB</t>
  </si>
  <si>
    <t>SNRPB2</t>
  </si>
  <si>
    <t>SNRPC</t>
  </si>
  <si>
    <t>SNRPD1</t>
  </si>
  <si>
    <t>SNRPD3</t>
  </si>
  <si>
    <t>SNRPE</t>
  </si>
  <si>
    <t>SNRPF</t>
  </si>
  <si>
    <t>SNRPG</t>
  </si>
  <si>
    <t>SNTB2</t>
  </si>
  <si>
    <t>SNW1</t>
  </si>
  <si>
    <t>SOAT1</t>
  </si>
  <si>
    <t>SON</t>
  </si>
  <si>
    <t>SOX2</t>
  </si>
  <si>
    <t>SP1</t>
  </si>
  <si>
    <t>SPATA5</t>
  </si>
  <si>
    <t>SPC24</t>
  </si>
  <si>
    <t>SPCS1</t>
  </si>
  <si>
    <t>SPCS2</t>
  </si>
  <si>
    <t>SPEN</t>
  </si>
  <si>
    <t>SPICE1</t>
  </si>
  <si>
    <t>SPIN1</t>
  </si>
  <si>
    <t>SPTAN1</t>
  </si>
  <si>
    <t>SPTBN1</t>
  </si>
  <si>
    <t>SPTBN2</t>
  </si>
  <si>
    <t>SQSTM1</t>
  </si>
  <si>
    <t>SRBD1</t>
  </si>
  <si>
    <t>SRCAP</t>
  </si>
  <si>
    <t>SRFBP1</t>
  </si>
  <si>
    <t>SRP14</t>
  </si>
  <si>
    <t>SRP68</t>
  </si>
  <si>
    <t>SRPK1</t>
  </si>
  <si>
    <t>SRPR</t>
  </si>
  <si>
    <t>SRRM1</t>
  </si>
  <si>
    <t>SRRM2</t>
  </si>
  <si>
    <t>SRRT</t>
  </si>
  <si>
    <t>SRSF1</t>
  </si>
  <si>
    <t>SRSF10</t>
  </si>
  <si>
    <t>SRSF11</t>
  </si>
  <si>
    <t>SRSF2</t>
  </si>
  <si>
    <t>SRSF6</t>
  </si>
  <si>
    <t>SRSF7</t>
  </si>
  <si>
    <t>SRSF9</t>
  </si>
  <si>
    <t>SS18</t>
  </si>
  <si>
    <t>SSB</t>
  </si>
  <si>
    <t>SSBP1</t>
  </si>
  <si>
    <t>SSR1</t>
  </si>
  <si>
    <t>SSR3</t>
  </si>
  <si>
    <t>SSRP1</t>
  </si>
  <si>
    <t>SSU72</t>
  </si>
  <si>
    <t>ST13</t>
  </si>
  <si>
    <t>STAG2</t>
  </si>
  <si>
    <t>STAG3</t>
  </si>
  <si>
    <t>STAT3</t>
  </si>
  <si>
    <t>STAU1</t>
  </si>
  <si>
    <t>STK24</t>
  </si>
  <si>
    <t>STOML2</t>
  </si>
  <si>
    <t>STRAP</t>
  </si>
  <si>
    <t>STT3B</t>
  </si>
  <si>
    <t>SUDS3</t>
  </si>
  <si>
    <t>SUGP1</t>
  </si>
  <si>
    <t>SUMO1</t>
  </si>
  <si>
    <t>SUMO2</t>
  </si>
  <si>
    <t>SUPT5H</t>
  </si>
  <si>
    <t>SUPT6H</t>
  </si>
  <si>
    <t>SUPV3L1</t>
  </si>
  <si>
    <t>SURF6</t>
  </si>
  <si>
    <t>SUZ12</t>
  </si>
  <si>
    <t>SVIL</t>
  </si>
  <si>
    <t>SYF2</t>
  </si>
  <si>
    <t>SYMPK</t>
  </si>
  <si>
    <t>SYNCRIP</t>
  </si>
  <si>
    <t>SYNE2</t>
  </si>
  <si>
    <t>TADA3</t>
  </si>
  <si>
    <t>TAF1</t>
  </si>
  <si>
    <t>TAF15</t>
  </si>
  <si>
    <t>TAF1A</t>
  </si>
  <si>
    <t>TAF1C</t>
  </si>
  <si>
    <t>TAF1D</t>
  </si>
  <si>
    <t>TAF2</t>
  </si>
  <si>
    <t>TAF3</t>
  </si>
  <si>
    <t>TAF4B</t>
  </si>
  <si>
    <t>TAF5</t>
  </si>
  <si>
    <t>TAF5L</t>
  </si>
  <si>
    <t>TAF6</t>
  </si>
  <si>
    <t>TAF6L</t>
  </si>
  <si>
    <t>TAF7</t>
  </si>
  <si>
    <t>TAF9</t>
  </si>
  <si>
    <t>TAGLN2</t>
  </si>
  <si>
    <t>TALDO1</t>
  </si>
  <si>
    <t>TAOK1</t>
  </si>
  <si>
    <t>TARDBP</t>
  </si>
  <si>
    <t>TARS</t>
  </si>
  <si>
    <t>TBL1XR1</t>
  </si>
  <si>
    <t>TBL2</t>
  </si>
  <si>
    <t>TBL3</t>
  </si>
  <si>
    <t>TCEA1</t>
  </si>
  <si>
    <t>TCEB1</t>
  </si>
  <si>
    <t>TCEB2</t>
  </si>
  <si>
    <t>TCEB3</t>
  </si>
  <si>
    <t>TCERG1</t>
  </si>
  <si>
    <t>TCF20</t>
  </si>
  <si>
    <t>TCF7L1</t>
  </si>
  <si>
    <t>TCOF1</t>
  </si>
  <si>
    <t>TCP1</t>
  </si>
  <si>
    <t>TDP1</t>
  </si>
  <si>
    <t>TEAD4</t>
  </si>
  <si>
    <t>TECR</t>
  </si>
  <si>
    <t>TERF1</t>
  </si>
  <si>
    <t>TERF2</t>
  </si>
  <si>
    <t>TERF2IP</t>
  </si>
  <si>
    <t>TET1</t>
  </si>
  <si>
    <t>TEX10</t>
  </si>
  <si>
    <t>TFAM</t>
  </si>
  <si>
    <t>TFAP2C</t>
  </si>
  <si>
    <t>TFAP4</t>
  </si>
  <si>
    <t>TFCP2L1</t>
  </si>
  <si>
    <t>TFDP1</t>
  </si>
  <si>
    <t>TFIP11</t>
  </si>
  <si>
    <t>TFPT</t>
  </si>
  <si>
    <t>TFRC</t>
  </si>
  <si>
    <t>TGIF1</t>
  </si>
  <si>
    <t>THOC1</t>
  </si>
  <si>
    <t>THOC2</t>
  </si>
  <si>
    <t>THOC3</t>
  </si>
  <si>
    <t>THOC6</t>
  </si>
  <si>
    <t>THRAP3</t>
  </si>
  <si>
    <t>THYN1</t>
  </si>
  <si>
    <t>TIA1</t>
  </si>
  <si>
    <t>TIAL1</t>
  </si>
  <si>
    <t>TICRR</t>
  </si>
  <si>
    <t>TIMELESS</t>
  </si>
  <si>
    <t>TIMM13</t>
  </si>
  <si>
    <t>TIMM50</t>
  </si>
  <si>
    <t>TINF2</t>
  </si>
  <si>
    <t>TJP1</t>
  </si>
  <si>
    <t>TJP2</t>
  </si>
  <si>
    <t>TLE3</t>
  </si>
  <si>
    <t>TLK2</t>
  </si>
  <si>
    <t>TLN1</t>
  </si>
  <si>
    <t>TMA16</t>
  </si>
  <si>
    <t>TMED10</t>
  </si>
  <si>
    <t>TMED9</t>
  </si>
  <si>
    <t>TMEM201</t>
  </si>
  <si>
    <t>TMEM209</t>
  </si>
  <si>
    <t>TMEM214</t>
  </si>
  <si>
    <t>TMEM43</t>
  </si>
  <si>
    <t>TMPO</t>
  </si>
  <si>
    <t>TMX2</t>
  </si>
  <si>
    <t>TNPO1</t>
  </si>
  <si>
    <t>TNPO3</t>
  </si>
  <si>
    <t>TOE1</t>
  </si>
  <si>
    <t>TOMM34</t>
  </si>
  <si>
    <t>TOMM70A</t>
  </si>
  <si>
    <t>TONSL</t>
  </si>
  <si>
    <t>TOP1</t>
  </si>
  <si>
    <t>TOP2A</t>
  </si>
  <si>
    <t>TOP2B</t>
  </si>
  <si>
    <t>TOP3A</t>
  </si>
  <si>
    <t>TOPBP1</t>
  </si>
  <si>
    <t>TOR1AIP1</t>
  </si>
  <si>
    <t>TOX4</t>
  </si>
  <si>
    <t>TP53BP1</t>
  </si>
  <si>
    <t>TPR</t>
  </si>
  <si>
    <t>TPT1</t>
  </si>
  <si>
    <t>TRAP1</t>
  </si>
  <si>
    <t>TRIM24</t>
  </si>
  <si>
    <t>TRIM25</t>
  </si>
  <si>
    <t>TRIM27</t>
  </si>
  <si>
    <t>TRIM28</t>
  </si>
  <si>
    <t>TRIM33</t>
  </si>
  <si>
    <t>TRIM71</t>
  </si>
  <si>
    <t>TRIOBP</t>
  </si>
  <si>
    <t>TRIP10</t>
  </si>
  <si>
    <t>TRIP12</t>
  </si>
  <si>
    <t>TRMT10C</t>
  </si>
  <si>
    <t>TRMT1L</t>
  </si>
  <si>
    <t>TRNT1</t>
  </si>
  <si>
    <t>TRRAP</t>
  </si>
  <si>
    <t>TSR1</t>
  </si>
  <si>
    <t>TTC14</t>
  </si>
  <si>
    <t>TTF1</t>
  </si>
  <si>
    <t>TTF2</t>
  </si>
  <si>
    <t>TTK</t>
  </si>
  <si>
    <t>TUBA1B</t>
  </si>
  <si>
    <t>TUBB2B</t>
  </si>
  <si>
    <t>TUBG1</t>
  </si>
  <si>
    <t>TUBGCP2</t>
  </si>
  <si>
    <t>TWISTNB</t>
  </si>
  <si>
    <t>TXLNA</t>
  </si>
  <si>
    <t>TXN</t>
  </si>
  <si>
    <t>TXNDC12</t>
  </si>
  <si>
    <t>TXNDC5</t>
  </si>
  <si>
    <t>TXNL4A</t>
  </si>
  <si>
    <t>U2AF1</t>
  </si>
  <si>
    <t>U2AF2</t>
  </si>
  <si>
    <t>U2SURP</t>
  </si>
  <si>
    <t>UACA</t>
  </si>
  <si>
    <t>UBA2</t>
  </si>
  <si>
    <t>UBAP2</t>
  </si>
  <si>
    <t>UBAP2L</t>
  </si>
  <si>
    <t>UBE2I</t>
  </si>
  <si>
    <t>UBE2L3</t>
  </si>
  <si>
    <t>UBE2S</t>
  </si>
  <si>
    <t>UBE2V2</t>
  </si>
  <si>
    <t>UBFD1</t>
  </si>
  <si>
    <t>UBN2</t>
  </si>
  <si>
    <t>UBP1</t>
  </si>
  <si>
    <t>UBQLN1</t>
  </si>
  <si>
    <t>UBQLN4</t>
  </si>
  <si>
    <t>UBTF</t>
  </si>
  <si>
    <t>UBXN1</t>
  </si>
  <si>
    <t>UBXN4</t>
  </si>
  <si>
    <t>UBXN7</t>
  </si>
  <si>
    <t>UCHL5</t>
  </si>
  <si>
    <t>UFL1</t>
  </si>
  <si>
    <t>UHRF1</t>
  </si>
  <si>
    <t>UNG</t>
  </si>
  <si>
    <t>UPF1</t>
  </si>
  <si>
    <t>URB1</t>
  </si>
  <si>
    <t>URB2</t>
  </si>
  <si>
    <t>USP10</t>
  </si>
  <si>
    <t>USP3</t>
  </si>
  <si>
    <t>USP36</t>
  </si>
  <si>
    <t>USP39</t>
  </si>
  <si>
    <t>USP48</t>
  </si>
  <si>
    <t>USP7</t>
  </si>
  <si>
    <t>UTF1</t>
  </si>
  <si>
    <t>UTP11L</t>
  </si>
  <si>
    <t>UTP14A</t>
  </si>
  <si>
    <t>UTP15</t>
  </si>
  <si>
    <t>UTP18</t>
  </si>
  <si>
    <t>UTP20</t>
  </si>
  <si>
    <t>UTP23</t>
  </si>
  <si>
    <t>UTP3</t>
  </si>
  <si>
    <t>UTP6</t>
  </si>
  <si>
    <t>UTRN</t>
  </si>
  <si>
    <t>VAPA</t>
  </si>
  <si>
    <t>VAPB</t>
  </si>
  <si>
    <t>VARS</t>
  </si>
  <si>
    <t>VASP</t>
  </si>
  <si>
    <t>VAT1</t>
  </si>
  <si>
    <t>VCL</t>
  </si>
  <si>
    <t>VDAC2</t>
  </si>
  <si>
    <t>VIM</t>
  </si>
  <si>
    <t>VPS25</t>
  </si>
  <si>
    <t>VPS35</t>
  </si>
  <si>
    <t>VPS36</t>
  </si>
  <si>
    <t>VPS72</t>
  </si>
  <si>
    <t>VRK1</t>
  </si>
  <si>
    <t>VRK3</t>
  </si>
  <si>
    <t>VWA9</t>
  </si>
  <si>
    <t>WAC</t>
  </si>
  <si>
    <t>WAPAL</t>
  </si>
  <si>
    <t>WARS</t>
  </si>
  <si>
    <t>WBP11</t>
  </si>
  <si>
    <t>WDHD1</t>
  </si>
  <si>
    <t>WDR12</t>
  </si>
  <si>
    <t>WDR18</t>
  </si>
  <si>
    <t>WDR3</t>
  </si>
  <si>
    <t>WDR33</t>
  </si>
  <si>
    <t>WDR36</t>
  </si>
  <si>
    <t>WDR43</t>
  </si>
  <si>
    <t>WDR48</t>
  </si>
  <si>
    <t>WDR5</t>
  </si>
  <si>
    <t>WDR55</t>
  </si>
  <si>
    <t>WDR61</t>
  </si>
  <si>
    <t>WDR70</t>
  </si>
  <si>
    <t>WDR74</t>
  </si>
  <si>
    <t>WDR75</t>
  </si>
  <si>
    <t>WDR76</t>
  </si>
  <si>
    <t>WDR83</t>
  </si>
  <si>
    <t>WDR89</t>
  </si>
  <si>
    <t>WHSC1</t>
  </si>
  <si>
    <t>WIZ</t>
  </si>
  <si>
    <t>WRNIP1</t>
  </si>
  <si>
    <t>WTAP</t>
  </si>
  <si>
    <t>WWP2</t>
  </si>
  <si>
    <t>XAB2</t>
  </si>
  <si>
    <t>XPC</t>
  </si>
  <si>
    <t>XPO1</t>
  </si>
  <si>
    <t>XPO5</t>
  </si>
  <si>
    <t>XRCC1</t>
  </si>
  <si>
    <t>XRCC5</t>
  </si>
  <si>
    <t>XRCC6</t>
  </si>
  <si>
    <t>XRN2</t>
  </si>
  <si>
    <t>YARS</t>
  </si>
  <si>
    <t>YARS2</t>
  </si>
  <si>
    <t>YBX1</t>
  </si>
  <si>
    <t>YEATS2</t>
  </si>
  <si>
    <t>YEATS4</t>
  </si>
  <si>
    <t>YES1</t>
  </si>
  <si>
    <t>YLPM1</t>
  </si>
  <si>
    <t>YTHDC1</t>
  </si>
  <si>
    <t>YTHDF1</t>
  </si>
  <si>
    <t>YWHAG</t>
  </si>
  <si>
    <t>YWHAH</t>
  </si>
  <si>
    <t>YWHAQ</t>
  </si>
  <si>
    <t>YWHAZ</t>
  </si>
  <si>
    <t>YY1</t>
  </si>
  <si>
    <t>ZBTB10</t>
  </si>
  <si>
    <t>ZBTB44</t>
  </si>
  <si>
    <t>ZC3H11A</t>
  </si>
  <si>
    <t>ZC3H13</t>
  </si>
  <si>
    <t>ZC3H14</t>
  </si>
  <si>
    <t>ZC3H15</t>
  </si>
  <si>
    <t>ZC3H18</t>
  </si>
  <si>
    <t>ZC3H4</t>
  </si>
  <si>
    <t>ZC3H8</t>
  </si>
  <si>
    <t>ZC3HAV1</t>
  </si>
  <si>
    <t>ZC3HC1</t>
  </si>
  <si>
    <t>ZCCHC7</t>
  </si>
  <si>
    <t>ZCCHC8</t>
  </si>
  <si>
    <t>ZCCHC9</t>
  </si>
  <si>
    <t>ZDBF2</t>
  </si>
  <si>
    <t>ZFP57</t>
  </si>
  <si>
    <t>ZFP62</t>
  </si>
  <si>
    <t>ZFR</t>
  </si>
  <si>
    <t>ZGPAT</t>
  </si>
  <si>
    <t>ZMAT2</t>
  </si>
  <si>
    <t>ZMYM3</t>
  </si>
  <si>
    <t>ZMYM4</t>
  </si>
  <si>
    <t>ZMYND8</t>
  </si>
  <si>
    <t>ZNF143</t>
  </si>
  <si>
    <t>ZNF22</t>
  </si>
  <si>
    <t>ZNF24</t>
  </si>
  <si>
    <t>ZNF280C</t>
  </si>
  <si>
    <t>ZNF281</t>
  </si>
  <si>
    <t>ZNF48</t>
  </si>
  <si>
    <t>ZNF496</t>
  </si>
  <si>
    <t>ZNF512</t>
  </si>
  <si>
    <t>ZNF512B</t>
  </si>
  <si>
    <t>ZNF516</t>
  </si>
  <si>
    <t>ZNF518A</t>
  </si>
  <si>
    <t>ZNF532</t>
  </si>
  <si>
    <t>ZNF593</t>
  </si>
  <si>
    <t>ZNF609</t>
  </si>
  <si>
    <t>ZNF687</t>
  </si>
  <si>
    <t>ZNHIT6</t>
  </si>
  <si>
    <t>ZRANB2</t>
  </si>
  <si>
    <t>ZRSR2</t>
  </si>
  <si>
    <t>ZSCAN10</t>
  </si>
  <si>
    <t>ZSCAN21</t>
  </si>
  <si>
    <t>ZSWIM3</t>
  </si>
  <si>
    <t>ZWINT</t>
  </si>
  <si>
    <t>ZZZ3</t>
  </si>
  <si>
    <t>Log2 FC Current study (human)</t>
  </si>
  <si>
    <t>Log2 FC Van Mierlo et al., 2019 (mouse)</t>
  </si>
  <si>
    <t>Numbers indicate fraction relative to parent ion</t>
  </si>
  <si>
    <t>Histone</t>
  </si>
  <si>
    <t>Sequence</t>
  </si>
  <si>
    <t>PTM</t>
  </si>
  <si>
    <t>Histone mark</t>
  </si>
  <si>
    <t>Naïve + inhibitor 1</t>
  </si>
  <si>
    <t>Naïve + inhibitor 2</t>
  </si>
  <si>
    <t>Naïve + inhibitor 3</t>
  </si>
  <si>
    <t>Naïve + inhibitor 4</t>
  </si>
  <si>
    <t>Naïve + inhibitor 5</t>
  </si>
  <si>
    <t>Naïve + inhibitor 6</t>
  </si>
  <si>
    <t>Naïve 1</t>
  </si>
  <si>
    <t>Naïve 2</t>
  </si>
  <si>
    <t>Naïve 3</t>
  </si>
  <si>
    <t>Naïve 4</t>
  </si>
  <si>
    <t>Naïve 5</t>
  </si>
  <si>
    <t>Naïve 6</t>
  </si>
  <si>
    <t>Naïve 7</t>
  </si>
  <si>
    <t>Primed + inhibitor 1</t>
  </si>
  <si>
    <t>Primed + inhibitor 2</t>
  </si>
  <si>
    <t>Primed + inhibitor 3</t>
  </si>
  <si>
    <t>Primed + inhibitor 4</t>
  </si>
  <si>
    <t>Primed + inhibitor 5</t>
  </si>
  <si>
    <t>Primed + inhibitor 6</t>
  </si>
  <si>
    <t>Primed + inhibitor 7</t>
  </si>
  <si>
    <t>Primed + inhibitor 8</t>
  </si>
  <si>
    <t>Primed 1</t>
  </si>
  <si>
    <t>Primed 2</t>
  </si>
  <si>
    <t>Primed 3</t>
  </si>
  <si>
    <t>Primed 4</t>
  </si>
  <si>
    <t>Primed 5</t>
  </si>
  <si>
    <t>EIAQDFKTDLR</t>
  </si>
  <si>
    <t>[7] (K) Bu</t>
  </si>
  <si>
    <t>[7] (KR) Me2</t>
  </si>
  <si>
    <t>Unmodified</t>
  </si>
  <si>
    <t>KQLATKAAR</t>
  </si>
  <si>
    <t>[1] (K) Bu</t>
  </si>
  <si>
    <t>[1] (K) Ac</t>
  </si>
  <si>
    <t>H3K18Ac</t>
  </si>
  <si>
    <t>[6] (K) Ac</t>
  </si>
  <si>
    <t>H3K23Ac</t>
  </si>
  <si>
    <t>KSAPATGGVKKPHR</t>
  </si>
  <si>
    <t>[1] (KR) Me2</t>
  </si>
  <si>
    <t>H3K27Ac</t>
  </si>
  <si>
    <t>[1] (K) Me3</t>
  </si>
  <si>
    <t>[10] (KR) Me2</t>
  </si>
  <si>
    <t>[10] (K) Bu</t>
  </si>
  <si>
    <t>[11] (KR) Me2</t>
  </si>
  <si>
    <t>[14] (KR) Me2</t>
  </si>
  <si>
    <t>H3.3</t>
  </si>
  <si>
    <t>KSAPSTGGVKKPHR</t>
  </si>
  <si>
    <t>H3.3K27Ac</t>
  </si>
  <si>
    <t>[11] (K) Bu</t>
  </si>
  <si>
    <t>KSTGGKAPR</t>
  </si>
  <si>
    <t>H3K9Ac</t>
  </si>
  <si>
    <t>[2] (ST)Ph</t>
  </si>
  <si>
    <t>H3K14Ac</t>
  </si>
  <si>
    <t>TKQTAR</t>
  </si>
  <si>
    <t>[2] (K) Bu</t>
  </si>
  <si>
    <t>[2] (K) Ac</t>
  </si>
  <si>
    <t>H3K4Ac</t>
  </si>
  <si>
    <t>VTIMPKDIQLAR</t>
  </si>
  <si>
    <t>[4] (M) Ox</t>
  </si>
  <si>
    <t>[9] (NQR) Deam</t>
  </si>
  <si>
    <t>H4</t>
  </si>
  <si>
    <t>GKGGKGLGKGGAKR</t>
  </si>
  <si>
    <t>[5] (K) Ac</t>
  </si>
  <si>
    <t>[9] (K) Ac</t>
  </si>
  <si>
    <t>[13] (K) Ac</t>
  </si>
  <si>
    <t>GVLKVFLENVIR</t>
  </si>
  <si>
    <t>KTVTAMDVVYALKR</t>
  </si>
  <si>
    <t>[6] (M) Ox</t>
  </si>
  <si>
    <t>KVLRDNIQGITKPAIR</t>
  </si>
  <si>
    <t>[12] (KR) Me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5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u/>
      <sz val="11.0"/>
      <color theme="1"/>
      <name val="Calibri"/>
    </font>
    <font>
      <sz val="11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4B083"/>
        <bgColor rgb="FFF4B083"/>
      </patternFill>
    </fill>
    <fill>
      <patternFill patternType="solid">
        <fgColor rgb="FFA8D08D"/>
        <bgColor rgb="FFA8D08D"/>
      </patternFill>
    </fill>
    <fill>
      <patternFill patternType="solid">
        <fgColor rgb="FFFFD965"/>
        <bgColor rgb="FFFFD965"/>
      </patternFill>
    </fill>
    <fill>
      <patternFill patternType="solid">
        <fgColor rgb="FF9CC2E5"/>
        <bgColor rgb="FF9CC2E5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11" xfId="0" applyFont="1" applyNumberFormat="1"/>
    <xf borderId="0" fillId="0" fontId="2" numFmtId="0" xfId="0" applyAlignment="1" applyFont="1">
      <alignment horizontal="right"/>
    </xf>
    <xf borderId="0" fillId="0" fontId="2" numFmtId="11" xfId="0" applyAlignment="1" applyFont="1" applyNumberFormat="1">
      <alignment horizontal="right"/>
    </xf>
    <xf borderId="1" fillId="0" fontId="3" numFmtId="0" xfId="0" applyAlignment="1" applyBorder="1" applyFont="1">
      <alignment shrinkToFit="0" vertical="bottom" wrapText="0"/>
    </xf>
    <xf borderId="1" fillId="0" fontId="4" numFmtId="0" xfId="0" applyAlignment="1" applyBorder="1" applyFont="1">
      <alignment vertical="bottom"/>
    </xf>
    <xf borderId="0" fillId="0" fontId="4" numFmtId="0" xfId="0" applyAlignment="1" applyFont="1">
      <alignment vertical="bottom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vertical="bottom"/>
    </xf>
    <xf borderId="1" fillId="2" fontId="1" numFmtId="0" xfId="0" applyAlignment="1" applyBorder="1" applyFill="1" applyFont="1">
      <alignment vertical="bottom"/>
    </xf>
    <xf borderId="1" fillId="3" fontId="1" numFmtId="0" xfId="0" applyAlignment="1" applyBorder="1" applyFill="1" applyFont="1">
      <alignment vertical="bottom"/>
    </xf>
    <xf borderId="1" fillId="4" fontId="1" numFmtId="0" xfId="0" applyAlignment="1" applyBorder="1" applyFill="1" applyFont="1">
      <alignment vertical="bottom"/>
    </xf>
    <xf borderId="1" fillId="5" fontId="1" numFmtId="0" xfId="0" applyAlignment="1" applyBorder="1" applyFill="1" applyFont="1">
      <alignment vertical="bottom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vertical="bottom"/>
    </xf>
    <xf borderId="1" fillId="2" fontId="2" numFmtId="164" xfId="0" applyAlignment="1" applyBorder="1" applyFont="1" applyNumberFormat="1">
      <alignment horizontal="right" vertical="bottom"/>
    </xf>
    <xf borderId="1" fillId="3" fontId="2" numFmtId="164" xfId="0" applyAlignment="1" applyBorder="1" applyFont="1" applyNumberFormat="1">
      <alignment horizontal="right" vertical="bottom"/>
    </xf>
    <xf borderId="1" fillId="4" fontId="2" numFmtId="164" xfId="0" applyAlignment="1" applyBorder="1" applyFont="1" applyNumberFormat="1">
      <alignment horizontal="right" vertical="bottom"/>
    </xf>
    <xf borderId="1" fillId="5" fontId="2" numFmtId="164" xfId="0" applyAlignment="1" applyBorder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86"/>
    <col customWidth="1" min="2" max="2" width="32.43"/>
    <col customWidth="1" min="3" max="3" width="24.14"/>
    <col customWidth="1" min="4" max="4" width="33.71"/>
    <col customWidth="1" min="5" max="5" width="25.57"/>
    <col customWidth="1" min="6" max="6" width="21.43"/>
    <col customWidth="1" min="7" max="7" width="15.43"/>
    <col customWidth="1" min="8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2">
        <v>0.366531731</v>
      </c>
      <c r="C2" s="2">
        <v>0.056906925</v>
      </c>
      <c r="D2" s="2">
        <v>0.350097437</v>
      </c>
      <c r="E2" s="2">
        <v>0.059166305</v>
      </c>
      <c r="F2" s="2">
        <v>0.0661816</v>
      </c>
      <c r="G2" s="2">
        <v>0.717724428743589</v>
      </c>
    </row>
    <row r="3">
      <c r="A3" s="2" t="s">
        <v>8</v>
      </c>
      <c r="B3" s="2">
        <v>0.968164866</v>
      </c>
      <c r="C3" s="2">
        <v>0.003690309</v>
      </c>
      <c r="D3" s="2">
        <v>0.945315817</v>
      </c>
      <c r="E3" s="2">
        <v>0.007460205</v>
      </c>
      <c r="F3" s="2">
        <v>0.034456346</v>
      </c>
      <c r="G3" s="3">
        <v>9.29333333333333E-5</v>
      </c>
    </row>
    <row r="4">
      <c r="A4" s="2" t="s">
        <v>9</v>
      </c>
      <c r="B4" s="2">
        <v>0.029236333</v>
      </c>
      <c r="C4" s="2">
        <v>0.003625513</v>
      </c>
      <c r="D4" s="2">
        <v>0.050637177</v>
      </c>
      <c r="E4" s="2">
        <v>0.007672994</v>
      </c>
      <c r="F4" s="2">
        <v>-0.792434619</v>
      </c>
      <c r="G4" s="3">
        <v>1.72456249999999E-4</v>
      </c>
    </row>
    <row r="5">
      <c r="A5" s="2" t="s">
        <v>10</v>
      </c>
      <c r="B5" s="2">
        <v>0.002598802</v>
      </c>
      <c r="C5" s="3">
        <v>2.58114E-4</v>
      </c>
      <c r="D5" s="2">
        <v>0.004047006</v>
      </c>
      <c r="E5" s="3">
        <v>6.70669E-4</v>
      </c>
      <c r="F5" s="2">
        <v>-0.639008434</v>
      </c>
      <c r="G5" s="3">
        <v>7.78046210526315E-4</v>
      </c>
    </row>
    <row r="6">
      <c r="A6" s="2" t="s">
        <v>11</v>
      </c>
      <c r="B6" s="2">
        <v>0.301463038</v>
      </c>
      <c r="C6" s="2">
        <v>0.031924957</v>
      </c>
      <c r="D6" s="2">
        <v>0.358021227</v>
      </c>
      <c r="E6" s="2">
        <v>0.018407338</v>
      </c>
      <c r="F6" s="2">
        <v>-0.248064002</v>
      </c>
      <c r="G6" s="2">
        <v>0.00924355933333333</v>
      </c>
    </row>
    <row r="7">
      <c r="A7" s="2" t="s">
        <v>12</v>
      </c>
      <c r="B7" s="2">
        <v>0.135154868</v>
      </c>
      <c r="C7" s="2">
        <v>0.007220778</v>
      </c>
      <c r="D7" s="2">
        <v>0.405714361</v>
      </c>
      <c r="E7" s="2">
        <v>0.027580349</v>
      </c>
      <c r="F7" s="2">
        <v>-1.585850889</v>
      </c>
      <c r="G7" s="3">
        <v>2.25499999999999E-9</v>
      </c>
    </row>
    <row r="8">
      <c r="A8" s="2" t="s">
        <v>13</v>
      </c>
      <c r="B8" s="2">
        <v>0.367465032</v>
      </c>
      <c r="C8" s="2">
        <v>0.016822326</v>
      </c>
      <c r="D8" s="2">
        <v>0.409122001</v>
      </c>
      <c r="E8" s="2">
        <v>0.085020759</v>
      </c>
      <c r="F8" s="2">
        <v>-0.154924153</v>
      </c>
      <c r="G8" s="2">
        <v>0.310885359066666</v>
      </c>
    </row>
    <row r="9">
      <c r="A9" s="2" t="s">
        <v>14</v>
      </c>
      <c r="B9" s="2">
        <v>0.012457481</v>
      </c>
      <c r="C9" s="2">
        <v>0.001561272</v>
      </c>
      <c r="D9" s="2">
        <v>0.031379989</v>
      </c>
      <c r="E9" s="2">
        <v>0.002493376</v>
      </c>
      <c r="F9" s="2">
        <v>-1.332832532</v>
      </c>
      <c r="G9" s="3">
        <v>9.42999999999999E-8</v>
      </c>
    </row>
    <row r="10">
      <c r="A10" s="2" t="s">
        <v>15</v>
      </c>
      <c r="B10" s="2">
        <v>0.015929245</v>
      </c>
      <c r="C10" s="2">
        <v>0.002954711</v>
      </c>
      <c r="D10" s="2">
        <v>0.064010501</v>
      </c>
      <c r="E10" s="2">
        <v>0.070647597</v>
      </c>
      <c r="F10" s="2">
        <v>-2.006630716</v>
      </c>
      <c r="G10" s="2">
        <v>0.146273452592592</v>
      </c>
    </row>
    <row r="11">
      <c r="A11" s="2" t="s">
        <v>16</v>
      </c>
      <c r="B11" s="2">
        <v>0.301532083</v>
      </c>
      <c r="C11" s="2">
        <v>0.025352409</v>
      </c>
      <c r="D11" s="2">
        <v>0.439068368</v>
      </c>
      <c r="E11" s="2">
        <v>0.033736354</v>
      </c>
      <c r="F11" s="2">
        <v>-0.542134087</v>
      </c>
      <c r="G11" s="3">
        <v>3.10428571428571E-5</v>
      </c>
    </row>
    <row r="12">
      <c r="A12" s="2" t="s">
        <v>17</v>
      </c>
      <c r="B12" s="2">
        <v>0.285674686</v>
      </c>
      <c r="C12" s="2">
        <v>0.027418685</v>
      </c>
      <c r="D12" s="2">
        <v>0.412462807</v>
      </c>
      <c r="E12" s="2">
        <v>0.084961693</v>
      </c>
      <c r="F12" s="2">
        <v>-0.529890828</v>
      </c>
      <c r="G12" s="2">
        <v>0.0074171538095238</v>
      </c>
    </row>
    <row r="13">
      <c r="A13" s="2" t="s">
        <v>18</v>
      </c>
      <c r="B13" s="2">
        <v>0.441108829</v>
      </c>
      <c r="C13" s="2">
        <v>0.023392726</v>
      </c>
      <c r="D13" s="2">
        <v>0.116757238</v>
      </c>
      <c r="E13" s="2">
        <v>0.022076239</v>
      </c>
      <c r="F13" s="2">
        <v>1.917622647</v>
      </c>
      <c r="G13" s="3">
        <v>2.6896E-9</v>
      </c>
    </row>
    <row r="14">
      <c r="A14" s="2" t="s">
        <v>19</v>
      </c>
      <c r="B14" s="2">
        <v>0.330931037</v>
      </c>
      <c r="C14" s="2">
        <v>0.024406581</v>
      </c>
      <c r="D14" s="2">
        <v>0.114404691</v>
      </c>
      <c r="E14" s="2">
        <v>0.048329853</v>
      </c>
      <c r="F14" s="2">
        <v>1.532384394</v>
      </c>
      <c r="G14" s="3">
        <v>4.54727272727272E-6</v>
      </c>
    </row>
    <row r="15">
      <c r="A15" s="2" t="s">
        <v>20</v>
      </c>
      <c r="B15" s="2">
        <v>0.109746739</v>
      </c>
      <c r="C15" s="2">
        <v>0.006447493</v>
      </c>
      <c r="D15" s="2">
        <v>0.007080044</v>
      </c>
      <c r="E15" s="2">
        <v>0.002758933</v>
      </c>
      <c r="F15" s="2">
        <v>3.954275899</v>
      </c>
      <c r="G15" s="3">
        <v>3.034E-10</v>
      </c>
    </row>
    <row r="16">
      <c r="A16" s="2" t="s">
        <v>21</v>
      </c>
      <c r="B16" s="2">
        <v>0.45687556</v>
      </c>
      <c r="C16" s="2">
        <v>0.020352222</v>
      </c>
      <c r="D16" s="2">
        <v>0.2720342</v>
      </c>
      <c r="E16" s="2">
        <v>0.019821287</v>
      </c>
      <c r="F16" s="2">
        <v>0.748013234</v>
      </c>
      <c r="G16" s="3">
        <v>1.173625E-7</v>
      </c>
    </row>
    <row r="17">
      <c r="A17" s="2" t="s">
        <v>22</v>
      </c>
      <c r="B17" s="2">
        <v>0.398447391</v>
      </c>
      <c r="C17" s="2">
        <v>0.024130232</v>
      </c>
      <c r="D17" s="2">
        <v>0.311047875</v>
      </c>
      <c r="E17" s="2">
        <v>0.097309111</v>
      </c>
      <c r="F17" s="2">
        <v>0.3572526</v>
      </c>
      <c r="G17" s="2">
        <v>0.07006922796</v>
      </c>
    </row>
    <row r="18">
      <c r="A18" s="2" t="s">
        <v>23</v>
      </c>
      <c r="B18" s="2">
        <v>0.358875737</v>
      </c>
      <c r="C18" s="2">
        <v>0.016565441</v>
      </c>
      <c r="D18" s="2">
        <v>0.275016722</v>
      </c>
      <c r="E18" s="2">
        <v>0.008447449</v>
      </c>
      <c r="F18" s="2">
        <v>0.383965047</v>
      </c>
      <c r="G18" s="3">
        <v>4.54727272727272E-6</v>
      </c>
    </row>
    <row r="19">
      <c r="A19" s="2" t="s">
        <v>24</v>
      </c>
      <c r="B19" s="2">
        <v>0.290235789</v>
      </c>
      <c r="C19" s="2">
        <v>0.018773366</v>
      </c>
      <c r="D19" s="2">
        <v>0.232608635</v>
      </c>
      <c r="E19" s="2">
        <v>0.078826824</v>
      </c>
      <c r="F19" s="2">
        <v>0.319320778</v>
      </c>
      <c r="G19" s="2">
        <v>0.137701401538461</v>
      </c>
    </row>
    <row r="20">
      <c r="A20" s="2" t="s">
        <v>25</v>
      </c>
      <c r="B20" s="2">
        <v>0.179392063</v>
      </c>
      <c r="C20" s="2">
        <v>0.01106645</v>
      </c>
      <c r="D20" s="2">
        <v>0.449898947</v>
      </c>
      <c r="E20" s="2">
        <v>0.014394085</v>
      </c>
      <c r="F20" s="2">
        <v>-1.326484929</v>
      </c>
      <c r="G20" s="3">
        <v>2.0582E-10</v>
      </c>
    </row>
    <row r="21" ht="15.75" customHeight="1">
      <c r="A21" s="2" t="s">
        <v>26</v>
      </c>
      <c r="B21" s="2">
        <v>0.31131682</v>
      </c>
      <c r="C21" s="2">
        <v>0.015517719</v>
      </c>
      <c r="D21" s="2">
        <v>0.45634349</v>
      </c>
      <c r="E21" s="2">
        <v>0.026861409</v>
      </c>
      <c r="F21" s="2">
        <v>-0.551736627</v>
      </c>
      <c r="G21" s="3">
        <v>1.43955555555555E-6</v>
      </c>
    </row>
    <row r="22" ht="15.75" customHeight="1">
      <c r="A22" s="2" t="s">
        <v>27</v>
      </c>
      <c r="B22" s="2">
        <v>0.843275167</v>
      </c>
      <c r="C22" s="2">
        <v>0.01592708</v>
      </c>
      <c r="D22" s="2">
        <v>0.925098354</v>
      </c>
      <c r="E22" s="2">
        <v>0.010098949</v>
      </c>
      <c r="F22" s="2">
        <v>-0.133603287</v>
      </c>
      <c r="G22" s="3">
        <v>5.15916666666666E-6</v>
      </c>
    </row>
    <row r="23" ht="15.75" customHeight="1">
      <c r="A23" s="2" t="s">
        <v>28</v>
      </c>
      <c r="B23" s="2">
        <v>0.033240424</v>
      </c>
      <c r="C23" s="2">
        <v>0.010731255</v>
      </c>
      <c r="D23" s="2">
        <v>0.063334648</v>
      </c>
      <c r="E23" s="2">
        <v>0.011440325</v>
      </c>
      <c r="F23" s="2">
        <v>-0.930056167</v>
      </c>
      <c r="G23" s="2">
        <v>0.00182304039999999</v>
      </c>
    </row>
    <row r="24" ht="15.75" customHeight="1">
      <c r="A24" s="2" t="s">
        <v>29</v>
      </c>
      <c r="B24" s="2">
        <v>0.00252264</v>
      </c>
      <c r="C24" s="3">
        <v>4.48824E-4</v>
      </c>
      <c r="D24" s="2">
        <v>0.004283253</v>
      </c>
      <c r="E24" s="2">
        <v>0.001194431</v>
      </c>
      <c r="F24" s="2">
        <v>-0.763772938</v>
      </c>
      <c r="G24" s="2">
        <v>0.00841863695652173</v>
      </c>
    </row>
    <row r="25" ht="15.75" customHeight="1">
      <c r="A25" s="2" t="s">
        <v>30</v>
      </c>
      <c r="B25" s="2">
        <v>0.123484409</v>
      </c>
      <c r="C25" s="2">
        <v>0.012897722</v>
      </c>
      <c r="D25" s="2">
        <v>0.011566997</v>
      </c>
      <c r="E25" s="2">
        <v>0.007315952</v>
      </c>
      <c r="F25" s="2">
        <v>3.416242577</v>
      </c>
      <c r="G25" s="3">
        <v>5.82199999999999E-8</v>
      </c>
    </row>
    <row r="26" ht="15.75" customHeight="1">
      <c r="A26" s="2" t="s">
        <v>31</v>
      </c>
      <c r="B26" s="2">
        <v>0.790076859</v>
      </c>
      <c r="C26" s="2">
        <v>0.127258958</v>
      </c>
      <c r="D26" s="2">
        <v>0.736702375</v>
      </c>
      <c r="E26" s="2">
        <v>0.304877708</v>
      </c>
      <c r="F26" s="2">
        <v>0.100911113</v>
      </c>
      <c r="G26" s="2">
        <v>0.717724428743589</v>
      </c>
    </row>
    <row r="27" ht="15.75" customHeight="1">
      <c r="A27" s="2" t="s">
        <v>32</v>
      </c>
      <c r="B27" s="2">
        <v>0.004013578</v>
      </c>
      <c r="C27" s="2">
        <v>0.002501572</v>
      </c>
      <c r="D27" s="2">
        <v>0.002003663</v>
      </c>
      <c r="E27" s="2">
        <v>0.001250303</v>
      </c>
      <c r="F27" s="2">
        <v>1.002249251</v>
      </c>
      <c r="G27" s="2">
        <v>0.186634946344827</v>
      </c>
    </row>
    <row r="28" ht="15.75" customHeight="1">
      <c r="A28" s="2" t="s">
        <v>33</v>
      </c>
      <c r="B28" s="2">
        <v>0.205909563</v>
      </c>
      <c r="C28" s="2">
        <v>0.127281722</v>
      </c>
      <c r="D28" s="2">
        <v>0.261293963</v>
      </c>
      <c r="E28" s="2">
        <v>0.304998594</v>
      </c>
      <c r="F28" s="2">
        <v>-0.343662957</v>
      </c>
      <c r="G28" s="2">
        <v>0.717724428743589</v>
      </c>
    </row>
    <row r="29" ht="15.75" customHeight="1">
      <c r="A29" s="2" t="s">
        <v>34</v>
      </c>
      <c r="B29" s="2">
        <v>0.80898324</v>
      </c>
      <c r="C29" s="2">
        <v>0.017439806</v>
      </c>
      <c r="D29" s="2">
        <v>0.867013747</v>
      </c>
      <c r="E29" s="2">
        <v>0.013056799</v>
      </c>
      <c r="F29" s="2">
        <v>-0.099945054</v>
      </c>
      <c r="G29" s="3">
        <v>2.26464705882352E-4</v>
      </c>
    </row>
    <row r="30" ht="15.75" customHeight="1">
      <c r="A30" s="2" t="s">
        <v>35</v>
      </c>
      <c r="B30" s="2">
        <v>0.169847342</v>
      </c>
      <c r="C30" s="2">
        <v>0.014844587</v>
      </c>
      <c r="D30" s="2">
        <v>0.125305938</v>
      </c>
      <c r="E30" s="2">
        <v>0.01368634</v>
      </c>
      <c r="F30" s="2">
        <v>0.438783855</v>
      </c>
      <c r="G30" s="3">
        <v>7.78046210526315E-4</v>
      </c>
    </row>
    <row r="31" ht="15.75" customHeight="1">
      <c r="A31" s="2" t="s">
        <v>36</v>
      </c>
      <c r="B31" s="2">
        <v>0.021169418</v>
      </c>
      <c r="C31" s="2">
        <v>0.003146521</v>
      </c>
      <c r="D31" s="2">
        <v>0.007680315</v>
      </c>
      <c r="E31" s="2">
        <v>0.001155564</v>
      </c>
      <c r="F31" s="2">
        <v>1.462744247</v>
      </c>
      <c r="G31" s="3">
        <v>1.23630769230769E-5</v>
      </c>
    </row>
    <row r="32" ht="15.75" customHeight="1">
      <c r="A32" s="2" t="s">
        <v>37</v>
      </c>
      <c r="B32" s="2">
        <v>0.374636975</v>
      </c>
      <c r="C32" s="2">
        <v>0.11024475</v>
      </c>
      <c r="D32" s="2">
        <v>0.347046825</v>
      </c>
      <c r="E32" s="2">
        <v>0.089371794</v>
      </c>
      <c r="F32" s="2">
        <v>0.110362964</v>
      </c>
      <c r="G32" s="2">
        <v>0.717724428743589</v>
      </c>
    </row>
    <row r="33" ht="15.75" customHeight="1">
      <c r="A33" s="2" t="s">
        <v>38</v>
      </c>
      <c r="B33" s="2">
        <v>0.008869888</v>
      </c>
      <c r="C33" s="2">
        <v>0.00303366</v>
      </c>
      <c r="D33" s="2">
        <v>0.011194145</v>
      </c>
      <c r="E33" s="2">
        <v>0.00353171</v>
      </c>
      <c r="F33" s="2">
        <v>-0.335756622</v>
      </c>
      <c r="G33" s="2">
        <v>0.31887983315625</v>
      </c>
    </row>
    <row r="34" ht="15.75" customHeight="1">
      <c r="A34" s="2" t="s">
        <v>39</v>
      </c>
      <c r="B34" s="2">
        <v>0.264835211</v>
      </c>
      <c r="C34" s="2">
        <v>0.100873118</v>
      </c>
      <c r="D34" s="2">
        <v>0.338598708</v>
      </c>
      <c r="E34" s="2">
        <v>0.208248654</v>
      </c>
      <c r="F34" s="2">
        <v>-0.354481523</v>
      </c>
      <c r="G34" s="2">
        <v>0.53413039360606</v>
      </c>
    </row>
    <row r="35" ht="15.75" customHeight="1">
      <c r="A35" s="2" t="s">
        <v>40</v>
      </c>
      <c r="B35" s="2">
        <v>0.209588619</v>
      </c>
      <c r="C35" s="2">
        <v>0.124133133</v>
      </c>
      <c r="D35" s="2">
        <v>0.177130516</v>
      </c>
      <c r="E35" s="2">
        <v>0.109008833</v>
      </c>
      <c r="F35" s="2">
        <v>0.242747597</v>
      </c>
      <c r="G35" s="2">
        <v>0.717724428743589</v>
      </c>
    </row>
    <row r="36" ht="15.75" customHeight="1">
      <c r="A36" s="2" t="s">
        <v>41</v>
      </c>
      <c r="B36" s="2">
        <v>0.142069307</v>
      </c>
      <c r="C36" s="2">
        <v>0.086571009</v>
      </c>
      <c r="D36" s="2">
        <v>0.126029805</v>
      </c>
      <c r="E36" s="2">
        <v>0.086507678</v>
      </c>
      <c r="F36" s="2">
        <v>0.172829946</v>
      </c>
      <c r="G36" s="2">
        <v>0.77707590075</v>
      </c>
    </row>
    <row r="37" ht="15.75" customHeight="1">
      <c r="A37" s="2" t="s">
        <v>42</v>
      </c>
      <c r="B37" s="2">
        <v>0.959895609</v>
      </c>
      <c r="C37" s="2">
        <v>0.034538682</v>
      </c>
      <c r="D37" s="2">
        <v>0.916883812</v>
      </c>
      <c r="E37" s="2">
        <v>0.143425131</v>
      </c>
      <c r="F37" s="2">
        <v>0.066138591</v>
      </c>
      <c r="G37" s="2">
        <v>0.549043849882352</v>
      </c>
    </row>
    <row r="38" ht="15.75" customHeight="1">
      <c r="A38" s="2" t="s">
        <v>43</v>
      </c>
      <c r="B38" s="3">
        <v>7.87487E-4</v>
      </c>
      <c r="C38" s="3">
        <v>1.64632E-4</v>
      </c>
      <c r="D38" s="3">
        <v>6.83461E-4</v>
      </c>
      <c r="E38" s="3">
        <v>1.05747E-4</v>
      </c>
      <c r="F38" s="2">
        <v>0.204397353</v>
      </c>
      <c r="G38" s="2">
        <v>0.31887983315625</v>
      </c>
    </row>
    <row r="39" ht="15.75" customHeight="1">
      <c r="A39" s="2" t="s">
        <v>44</v>
      </c>
      <c r="B39" s="2">
        <v>0.007107129</v>
      </c>
      <c r="C39" s="2">
        <v>0.001056613</v>
      </c>
      <c r="D39" s="2">
        <v>0.030333786</v>
      </c>
      <c r="E39" s="2">
        <v>0.002112647</v>
      </c>
      <c r="F39" s="2">
        <v>-2.093586889</v>
      </c>
      <c r="G39" s="3">
        <v>2.25499999999999E-9</v>
      </c>
    </row>
    <row r="40" ht="15.75" customHeight="1">
      <c r="A40" s="2" t="s">
        <v>45</v>
      </c>
      <c r="B40" s="2">
        <v>0.013645564</v>
      </c>
      <c r="C40" s="2">
        <v>0.004713817</v>
      </c>
      <c r="D40" s="2">
        <v>0.027786976</v>
      </c>
      <c r="E40" s="2">
        <v>0.008574791</v>
      </c>
      <c r="F40" s="2">
        <v>-1.025976761</v>
      </c>
      <c r="G40" s="2">
        <v>0.00773209495454545</v>
      </c>
    </row>
    <row r="41" ht="15.75" customHeight="1">
      <c r="A41" s="2" t="s">
        <v>46</v>
      </c>
      <c r="B41" s="2">
        <v>0.006671107</v>
      </c>
      <c r="C41" s="2">
        <v>0.00378089</v>
      </c>
      <c r="D41" s="2">
        <v>0.007329198</v>
      </c>
      <c r="E41" s="2">
        <v>0.00610748</v>
      </c>
      <c r="F41" s="2">
        <v>-0.135729299</v>
      </c>
      <c r="G41" s="2">
        <v>0.821325705</v>
      </c>
    </row>
    <row r="42" ht="15.75" customHeight="1">
      <c r="A42" s="2" t="s">
        <v>47</v>
      </c>
      <c r="B42" s="2">
        <v>0.002273407</v>
      </c>
      <c r="C42" s="3">
        <v>7.79339E-4</v>
      </c>
      <c r="D42" s="2">
        <v>0.00132229</v>
      </c>
      <c r="E42" s="2">
        <v>0.001054894</v>
      </c>
      <c r="F42" s="2">
        <v>0.781817551</v>
      </c>
      <c r="G42" s="2">
        <v>0.148140194035714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86"/>
    <col customWidth="1" min="2" max="2" width="32.43"/>
    <col customWidth="1" min="3" max="3" width="24.14"/>
    <col customWidth="1" min="4" max="4" width="33.71"/>
    <col customWidth="1" min="5" max="5" width="25.57"/>
    <col customWidth="1" min="6" max="6" width="21.43"/>
    <col customWidth="1" min="7" max="7" width="13.29"/>
    <col customWidth="1" min="8" max="26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48</v>
      </c>
      <c r="B2" s="2">
        <v>1.4441851</v>
      </c>
      <c r="C2" s="2">
        <v>0.369832</v>
      </c>
      <c r="D2" s="2">
        <v>2.6665066</v>
      </c>
      <c r="E2" s="2">
        <v>0.2874827</v>
      </c>
      <c r="F2" s="2">
        <v>-0.884695278</v>
      </c>
      <c r="G2" s="3">
        <v>5.03897333333333E-4</v>
      </c>
    </row>
    <row r="3">
      <c r="A3" s="2" t="s">
        <v>49</v>
      </c>
      <c r="B3" s="2">
        <v>0.20138119999999998</v>
      </c>
      <c r="C3" s="2">
        <v>0.1092695</v>
      </c>
      <c r="D3" s="2">
        <v>0.1107408</v>
      </c>
      <c r="E3" s="3">
        <v>0.060054399999999994</v>
      </c>
      <c r="F3" s="2">
        <v>0.862742534</v>
      </c>
      <c r="G3" s="2">
        <v>0.248302122249999</v>
      </c>
    </row>
    <row r="4">
      <c r="A4" s="2" t="s">
        <v>50</v>
      </c>
      <c r="B4" s="2">
        <v>98.3544337</v>
      </c>
      <c r="C4" s="2">
        <v>0.4086697</v>
      </c>
      <c r="D4" s="2">
        <v>97.22275259999999</v>
      </c>
      <c r="E4" s="2">
        <v>0.2579316</v>
      </c>
      <c r="F4" s="2">
        <v>0.016696108</v>
      </c>
      <c r="G4" s="3">
        <v>6.76748333333333E-4</v>
      </c>
    </row>
    <row r="5">
      <c r="A5" s="2" t="s">
        <v>51</v>
      </c>
      <c r="B5" s="2">
        <v>2.5033552</v>
      </c>
      <c r="C5" s="2">
        <v>0.6703857</v>
      </c>
      <c r="D5" s="2">
        <v>8.7375291</v>
      </c>
      <c r="E5" s="2">
        <v>2.8561938</v>
      </c>
      <c r="F5" s="2">
        <v>-1.80336236</v>
      </c>
      <c r="G5" s="3">
        <v>6.063596E-4</v>
      </c>
    </row>
    <row r="6">
      <c r="A6" s="2" t="s">
        <v>52</v>
      </c>
      <c r="B6" s="2">
        <v>97.2952636</v>
      </c>
      <c r="C6" s="2">
        <v>0.697167</v>
      </c>
      <c r="D6" s="2">
        <v>91.1517301</v>
      </c>
      <c r="E6" s="2">
        <v>2.8168223</v>
      </c>
      <c r="F6" s="2">
        <v>0.094099536</v>
      </c>
      <c r="G6" s="3">
        <v>6.063596E-4</v>
      </c>
    </row>
    <row r="7">
      <c r="A7" s="2" t="s">
        <v>53</v>
      </c>
      <c r="B7" s="2">
        <v>7.395794799999999</v>
      </c>
      <c r="C7" s="2">
        <v>1.2875994</v>
      </c>
      <c r="D7" s="2">
        <v>24.8132021</v>
      </c>
      <c r="E7" s="2">
        <v>4.5337496999999995</v>
      </c>
      <c r="F7" s="2">
        <v>-1.746330832</v>
      </c>
      <c r="G7" s="3">
        <v>1.34399999999999E-5</v>
      </c>
    </row>
    <row r="8">
      <c r="A8" s="2" t="s">
        <v>54</v>
      </c>
      <c r="B8" s="2">
        <v>34.7661587</v>
      </c>
      <c r="C8" s="2">
        <v>2.7808555</v>
      </c>
      <c r="D8" s="2">
        <v>65.7399758</v>
      </c>
      <c r="E8" s="2">
        <v>2.8226089</v>
      </c>
      <c r="F8" s="2">
        <v>-0.919087253</v>
      </c>
      <c r="G8" s="3">
        <v>5.194E-8</v>
      </c>
    </row>
    <row r="9">
      <c r="A9" s="2" t="s">
        <v>55</v>
      </c>
      <c r="B9" s="2">
        <v>2.2151674999999997</v>
      </c>
      <c r="C9" s="2">
        <v>0.3984807</v>
      </c>
      <c r="D9" s="2">
        <v>2.0396707</v>
      </c>
      <c r="E9" s="2">
        <v>0.6741786</v>
      </c>
      <c r="F9" s="2">
        <v>0.119079528</v>
      </c>
      <c r="G9" s="2">
        <v>0.626396657384615</v>
      </c>
    </row>
    <row r="10">
      <c r="A10" s="2" t="s">
        <v>56</v>
      </c>
      <c r="B10" s="2">
        <v>94.7239262</v>
      </c>
      <c r="C10" s="2">
        <v>5.954288399999999</v>
      </c>
      <c r="D10" s="2">
        <v>87.7646557</v>
      </c>
      <c r="E10" s="2">
        <v>18.746717399999998</v>
      </c>
      <c r="F10" s="2">
        <v>0.110088822</v>
      </c>
      <c r="G10" s="2">
        <v>0.434227402</v>
      </c>
    </row>
    <row r="11">
      <c r="A11" s="2" t="s">
        <v>57</v>
      </c>
      <c r="B11" s="2">
        <v>7.193809399999999</v>
      </c>
      <c r="C11" s="2">
        <v>1.2110379</v>
      </c>
      <c r="D11" s="2">
        <v>11.3322974</v>
      </c>
      <c r="E11" s="2">
        <v>6.849416699999999</v>
      </c>
      <c r="F11" s="2">
        <v>-0.655612537</v>
      </c>
      <c r="G11" s="2">
        <v>0.248302122249999</v>
      </c>
    </row>
    <row r="12">
      <c r="A12" s="2" t="s">
        <v>58</v>
      </c>
      <c r="B12" s="2">
        <v>74.933627</v>
      </c>
      <c r="C12" s="2">
        <v>2.5274145000000003</v>
      </c>
      <c r="D12" s="2">
        <v>68.0791919</v>
      </c>
      <c r="E12" s="2">
        <v>11.939264099999999</v>
      </c>
      <c r="F12" s="2">
        <v>0.138399371</v>
      </c>
      <c r="G12" s="2">
        <v>0.255640737333333</v>
      </c>
    </row>
    <row r="13">
      <c r="A13" s="2" t="s">
        <v>59</v>
      </c>
      <c r="B13" s="2">
        <v>2.9842089</v>
      </c>
      <c r="C13" s="2">
        <v>1.7585323</v>
      </c>
      <c r="D13" s="2">
        <v>1.9721118</v>
      </c>
      <c r="E13" s="2">
        <v>1.0569570000000001</v>
      </c>
      <c r="F13" s="2">
        <v>0.597607222</v>
      </c>
      <c r="G13" s="2">
        <v>0.357880176181818</v>
      </c>
    </row>
    <row r="14">
      <c r="A14" s="2" t="s">
        <v>60</v>
      </c>
      <c r="B14" s="2">
        <v>14.8883547</v>
      </c>
      <c r="C14" s="2">
        <v>3.1284603</v>
      </c>
      <c r="D14" s="2">
        <v>18.6163989</v>
      </c>
      <c r="E14" s="2">
        <v>5.9409177</v>
      </c>
      <c r="F14" s="2">
        <v>-0.322389695</v>
      </c>
      <c r="G14" s="2">
        <v>0.2588427604</v>
      </c>
    </row>
    <row r="15">
      <c r="A15" s="2" t="s">
        <v>61</v>
      </c>
      <c r="B15" s="2">
        <v>3.1204629</v>
      </c>
      <c r="C15" s="2">
        <v>2.005924</v>
      </c>
      <c r="D15" s="2">
        <v>3.0228746</v>
      </c>
      <c r="E15" s="2">
        <v>2.5663137999999996</v>
      </c>
      <c r="F15" s="2">
        <v>0.045838955</v>
      </c>
      <c r="G15" s="2">
        <v>0.94233429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14"/>
    <col customWidth="1" min="2" max="2" width="15.14"/>
    <col customWidth="1" min="3" max="3" width="12.86"/>
    <col customWidth="1" min="4" max="26" width="8.71"/>
  </cols>
  <sheetData>
    <row r="1">
      <c r="A1" s="1" t="s">
        <v>0</v>
      </c>
      <c r="B1" s="1" t="s">
        <v>62</v>
      </c>
      <c r="C1" s="1" t="s">
        <v>63</v>
      </c>
    </row>
    <row r="2">
      <c r="A2" s="2" t="s">
        <v>15</v>
      </c>
      <c r="B2" s="2" t="s">
        <v>64</v>
      </c>
      <c r="C2" s="4">
        <v>-2.006630716</v>
      </c>
    </row>
    <row r="3">
      <c r="A3" s="2" t="s">
        <v>15</v>
      </c>
      <c r="B3" s="2" t="s">
        <v>65</v>
      </c>
      <c r="C3" s="4">
        <v>-1.325382964</v>
      </c>
    </row>
    <row r="4">
      <c r="A4" s="2" t="s">
        <v>15</v>
      </c>
      <c r="B4" s="2" t="s">
        <v>66</v>
      </c>
      <c r="C4" s="4">
        <v>-0.74</v>
      </c>
    </row>
    <row r="5">
      <c r="A5" s="2" t="s">
        <v>17</v>
      </c>
      <c r="B5" s="2" t="s">
        <v>64</v>
      </c>
      <c r="C5" s="4">
        <v>-0.529890828</v>
      </c>
    </row>
    <row r="6">
      <c r="A6" s="2" t="s">
        <v>17</v>
      </c>
      <c r="B6" s="2" t="s">
        <v>65</v>
      </c>
      <c r="C6" s="4">
        <v>-0.933523649</v>
      </c>
    </row>
    <row r="7">
      <c r="A7" s="2" t="s">
        <v>17</v>
      </c>
      <c r="B7" s="2" t="s">
        <v>66</v>
      </c>
      <c r="C7" s="4">
        <v>-0.41</v>
      </c>
    </row>
    <row r="8">
      <c r="A8" s="2" t="s">
        <v>19</v>
      </c>
      <c r="B8" s="2" t="s">
        <v>64</v>
      </c>
      <c r="C8" s="4">
        <v>1.532384394</v>
      </c>
    </row>
    <row r="9">
      <c r="A9" s="2" t="s">
        <v>19</v>
      </c>
      <c r="B9" s="2" t="s">
        <v>65</v>
      </c>
      <c r="C9" s="4">
        <v>0.415159554</v>
      </c>
    </row>
    <row r="10">
      <c r="A10" s="2" t="s">
        <v>19</v>
      </c>
      <c r="B10" s="2" t="s">
        <v>66</v>
      </c>
      <c r="C10" s="4">
        <v>1.64</v>
      </c>
    </row>
    <row r="11">
      <c r="A11" s="2" t="s">
        <v>24</v>
      </c>
      <c r="B11" s="2" t="s">
        <v>64</v>
      </c>
      <c r="C11" s="4">
        <v>0.319320778</v>
      </c>
    </row>
    <row r="12">
      <c r="A12" s="2" t="s">
        <v>24</v>
      </c>
      <c r="B12" s="2" t="s">
        <v>65</v>
      </c>
      <c r="C12" s="4">
        <v>1.037110377</v>
      </c>
    </row>
    <row r="13">
      <c r="A13" s="2" t="s">
        <v>24</v>
      </c>
      <c r="B13" s="2" t="s">
        <v>66</v>
      </c>
      <c r="C13" s="4">
        <v>-0.12</v>
      </c>
    </row>
    <row r="14">
      <c r="A14" s="2" t="s">
        <v>26</v>
      </c>
      <c r="B14" s="2" t="s">
        <v>64</v>
      </c>
      <c r="C14" s="4">
        <v>-0.551736627</v>
      </c>
    </row>
    <row r="15">
      <c r="A15" s="2" t="s">
        <v>26</v>
      </c>
      <c r="B15" s="2" t="s">
        <v>65</v>
      </c>
      <c r="C15" s="4">
        <v>-0.66101775</v>
      </c>
    </row>
    <row r="16">
      <c r="A16" s="2" t="s">
        <v>26</v>
      </c>
      <c r="B16" s="2" t="s">
        <v>66</v>
      </c>
      <c r="C16" s="4">
        <v>0.68</v>
      </c>
    </row>
    <row r="17">
      <c r="A17" s="2" t="s">
        <v>7</v>
      </c>
      <c r="B17" s="2" t="s">
        <v>64</v>
      </c>
      <c r="C17" s="4">
        <v>0.0661816</v>
      </c>
    </row>
    <row r="18">
      <c r="A18" s="2" t="s">
        <v>7</v>
      </c>
      <c r="B18" s="2" t="s">
        <v>65</v>
      </c>
      <c r="C18" s="4">
        <v>0.224179319</v>
      </c>
    </row>
    <row r="19">
      <c r="A19" s="2" t="s">
        <v>7</v>
      </c>
      <c r="B19" s="2" t="s">
        <v>66</v>
      </c>
      <c r="C19" s="4">
        <v>0.06</v>
      </c>
    </row>
    <row r="20">
      <c r="A20" s="2" t="s">
        <v>9</v>
      </c>
      <c r="B20" s="2" t="s">
        <v>64</v>
      </c>
      <c r="C20" s="4">
        <v>-0.792434619</v>
      </c>
    </row>
    <row r="21" ht="15.75" customHeight="1">
      <c r="A21" s="2" t="s">
        <v>9</v>
      </c>
      <c r="B21" s="2" t="s">
        <v>65</v>
      </c>
      <c r="C21" s="4">
        <v>-0.241361438</v>
      </c>
    </row>
    <row r="22" ht="15.75" customHeight="1">
      <c r="A22" s="2" t="s">
        <v>9</v>
      </c>
      <c r="B22" s="2" t="s">
        <v>66</v>
      </c>
      <c r="C22" s="4">
        <v>-0.2</v>
      </c>
    </row>
    <row r="23" ht="15.75" customHeight="1">
      <c r="A23" s="2" t="s">
        <v>11</v>
      </c>
      <c r="B23" s="2" t="s">
        <v>64</v>
      </c>
      <c r="C23" s="4">
        <v>-0.248064002</v>
      </c>
    </row>
    <row r="24" ht="15.75" customHeight="1">
      <c r="A24" s="2" t="s">
        <v>11</v>
      </c>
      <c r="B24" s="2" t="s">
        <v>65</v>
      </c>
      <c r="C24" s="4">
        <v>-0.064665028</v>
      </c>
    </row>
    <row r="25" ht="15.75" customHeight="1">
      <c r="A25" s="2" t="s">
        <v>11</v>
      </c>
      <c r="B25" s="2" t="s">
        <v>66</v>
      </c>
      <c r="C25" s="4">
        <v>-0.03</v>
      </c>
    </row>
    <row r="26" ht="15.75" customHeight="1">
      <c r="A26" s="2" t="s">
        <v>14</v>
      </c>
      <c r="B26" s="2" t="s">
        <v>64</v>
      </c>
      <c r="C26" s="4">
        <v>-1.332832532</v>
      </c>
    </row>
    <row r="27" ht="15.75" customHeight="1">
      <c r="A27" s="2" t="s">
        <v>14</v>
      </c>
      <c r="B27" s="2" t="s">
        <v>65</v>
      </c>
      <c r="C27" s="4">
        <v>-1.422688381</v>
      </c>
    </row>
    <row r="28" ht="15.75" customHeight="1">
      <c r="A28" s="2" t="s">
        <v>14</v>
      </c>
      <c r="B28" s="2" t="s">
        <v>66</v>
      </c>
      <c r="C28" s="4">
        <v>-0.34</v>
      </c>
    </row>
    <row r="29" ht="15.75" customHeight="1">
      <c r="A29" s="2" t="s">
        <v>16</v>
      </c>
      <c r="B29" s="2" t="s">
        <v>64</v>
      </c>
      <c r="C29" s="4">
        <v>-0.542134087</v>
      </c>
    </row>
    <row r="30" ht="15.75" customHeight="1">
      <c r="A30" s="2" t="s">
        <v>16</v>
      </c>
      <c r="B30" s="2" t="s">
        <v>65</v>
      </c>
      <c r="C30" s="4">
        <v>-2.012632371</v>
      </c>
    </row>
    <row r="31" ht="15.75" customHeight="1">
      <c r="A31" s="2" t="s">
        <v>16</v>
      </c>
      <c r="B31" s="2" t="s">
        <v>66</v>
      </c>
      <c r="C31" s="4">
        <v>-0.17</v>
      </c>
    </row>
    <row r="32" ht="15.75" customHeight="1">
      <c r="A32" s="2" t="s">
        <v>18</v>
      </c>
      <c r="B32" s="2" t="s">
        <v>64</v>
      </c>
      <c r="C32" s="4">
        <v>1.917622647</v>
      </c>
    </row>
    <row r="33" ht="15.75" customHeight="1">
      <c r="A33" s="2" t="s">
        <v>18</v>
      </c>
      <c r="B33" s="2" t="s">
        <v>65</v>
      </c>
      <c r="C33" s="4">
        <v>0.80612791</v>
      </c>
    </row>
    <row r="34" ht="15.75" customHeight="1">
      <c r="A34" s="2" t="s">
        <v>18</v>
      </c>
      <c r="B34" s="2" t="s">
        <v>66</v>
      </c>
      <c r="C34" s="4">
        <v>1.06</v>
      </c>
    </row>
    <row r="35" ht="15.75" customHeight="1">
      <c r="A35" s="2" t="s">
        <v>20</v>
      </c>
      <c r="B35" s="2" t="s">
        <v>64</v>
      </c>
      <c r="C35" s="4">
        <v>3.954275899</v>
      </c>
    </row>
    <row r="36" ht="15.75" customHeight="1">
      <c r="A36" s="2" t="s">
        <v>20</v>
      </c>
      <c r="B36" s="2" t="s">
        <v>65</v>
      </c>
      <c r="C36" s="4">
        <v>2.623013746</v>
      </c>
    </row>
    <row r="37" ht="15.75" customHeight="1">
      <c r="A37" s="2" t="s">
        <v>20</v>
      </c>
      <c r="B37" s="2" t="s">
        <v>66</v>
      </c>
      <c r="C37" s="4">
        <v>3.22</v>
      </c>
    </row>
    <row r="38" ht="15.75" customHeight="1">
      <c r="A38" s="2" t="s">
        <v>23</v>
      </c>
      <c r="B38" s="2" t="s">
        <v>64</v>
      </c>
      <c r="C38" s="4">
        <v>0.383965047</v>
      </c>
    </row>
    <row r="39" ht="15.75" customHeight="1">
      <c r="A39" s="2" t="s">
        <v>23</v>
      </c>
      <c r="B39" s="2" t="s">
        <v>65</v>
      </c>
      <c r="C39" s="4">
        <v>0.717762683</v>
      </c>
    </row>
    <row r="40" ht="15.75" customHeight="1">
      <c r="A40" s="2" t="s">
        <v>23</v>
      </c>
      <c r="B40" s="2" t="s">
        <v>66</v>
      </c>
      <c r="C40" s="4">
        <v>0.18</v>
      </c>
    </row>
    <row r="41" ht="15.75" customHeight="1">
      <c r="A41" s="2" t="s">
        <v>25</v>
      </c>
      <c r="B41" s="2" t="s">
        <v>64</v>
      </c>
      <c r="C41" s="4">
        <v>-1.326484929</v>
      </c>
    </row>
    <row r="42" ht="15.75" customHeight="1">
      <c r="A42" s="2" t="s">
        <v>25</v>
      </c>
      <c r="B42" s="2" t="s">
        <v>65</v>
      </c>
      <c r="C42" s="4">
        <v>-0.498931591</v>
      </c>
    </row>
    <row r="43" ht="15.75" customHeight="1">
      <c r="A43" s="2" t="s">
        <v>25</v>
      </c>
      <c r="B43" s="2" t="s">
        <v>66</v>
      </c>
      <c r="C43" s="4">
        <v>-0.32</v>
      </c>
    </row>
    <row r="44" ht="15.75" customHeight="1">
      <c r="A44" s="2" t="s">
        <v>35</v>
      </c>
      <c r="B44" s="2" t="s">
        <v>64</v>
      </c>
      <c r="C44" s="4">
        <v>0.438783855</v>
      </c>
    </row>
    <row r="45" ht="15.75" customHeight="1">
      <c r="A45" s="2" t="s">
        <v>35</v>
      </c>
      <c r="B45" s="2" t="s">
        <v>65</v>
      </c>
      <c r="C45" s="4">
        <v>0.568428413</v>
      </c>
    </row>
    <row r="46" ht="15.75" customHeight="1">
      <c r="A46" s="2" t="s">
        <v>35</v>
      </c>
      <c r="B46" s="2" t="s">
        <v>66</v>
      </c>
      <c r="C46" s="4">
        <v>0.12</v>
      </c>
    </row>
    <row r="47" ht="15.75" customHeight="1">
      <c r="A47" s="2" t="s">
        <v>36</v>
      </c>
      <c r="B47" s="2" t="s">
        <v>64</v>
      </c>
      <c r="C47" s="4">
        <v>1.462744247</v>
      </c>
    </row>
    <row r="48" ht="15.75" customHeight="1">
      <c r="A48" s="2" t="s">
        <v>36</v>
      </c>
      <c r="B48" s="2" t="s">
        <v>65</v>
      </c>
      <c r="C48" s="4">
        <v>1.513228691</v>
      </c>
    </row>
    <row r="49" ht="15.75" customHeight="1">
      <c r="A49" s="2" t="s">
        <v>36</v>
      </c>
      <c r="B49" s="2" t="s">
        <v>66</v>
      </c>
      <c r="C49" s="4">
        <v>1.31</v>
      </c>
    </row>
    <row r="50" ht="15.75" customHeight="1">
      <c r="A50" s="2" t="s">
        <v>38</v>
      </c>
      <c r="B50" s="2" t="s">
        <v>64</v>
      </c>
      <c r="C50" s="4">
        <v>-0.335756622</v>
      </c>
    </row>
    <row r="51" ht="15.75" customHeight="1">
      <c r="A51" s="2" t="s">
        <v>38</v>
      </c>
      <c r="B51" s="2" t="s">
        <v>65</v>
      </c>
      <c r="C51" s="4">
        <v>-1.177271023</v>
      </c>
    </row>
    <row r="52" ht="15.75" customHeight="1">
      <c r="A52" s="2" t="s">
        <v>38</v>
      </c>
      <c r="B52" s="2" t="s">
        <v>66</v>
      </c>
      <c r="C52" s="4">
        <v>0.11</v>
      </c>
    </row>
    <row r="53" ht="15.75" customHeight="1">
      <c r="A53" s="2" t="s">
        <v>39</v>
      </c>
      <c r="B53" s="2" t="s">
        <v>64</v>
      </c>
      <c r="C53" s="4">
        <v>-0.354481523</v>
      </c>
    </row>
    <row r="54" ht="15.75" customHeight="1">
      <c r="A54" s="2" t="s">
        <v>39</v>
      </c>
      <c r="B54" s="2" t="s">
        <v>65</v>
      </c>
      <c r="C54" s="4">
        <v>-0.313938694</v>
      </c>
    </row>
    <row r="55" ht="15.75" customHeight="1">
      <c r="A55" s="2" t="s">
        <v>39</v>
      </c>
      <c r="B55" s="2" t="s">
        <v>66</v>
      </c>
      <c r="C55" s="4">
        <v>0.12</v>
      </c>
    </row>
    <row r="56" ht="15.75" customHeight="1">
      <c r="A56" s="2" t="s">
        <v>40</v>
      </c>
      <c r="B56" s="2" t="s">
        <v>64</v>
      </c>
      <c r="C56" s="4">
        <v>0.242747597</v>
      </c>
    </row>
    <row r="57" ht="15.75" customHeight="1">
      <c r="A57" s="2" t="s">
        <v>40</v>
      </c>
      <c r="B57" s="2" t="s">
        <v>65</v>
      </c>
      <c r="C57" s="4">
        <v>0.128236027</v>
      </c>
    </row>
    <row r="58" ht="15.75" customHeight="1">
      <c r="A58" s="2" t="s">
        <v>40</v>
      </c>
      <c r="B58" s="2" t="s">
        <v>66</v>
      </c>
      <c r="C58" s="4">
        <v>0.08</v>
      </c>
    </row>
    <row r="59" ht="15.75" customHeight="1">
      <c r="A59" s="2" t="s">
        <v>41</v>
      </c>
      <c r="B59" s="2" t="s">
        <v>64</v>
      </c>
      <c r="C59" s="4">
        <v>0.172829946</v>
      </c>
    </row>
    <row r="60" ht="15.75" customHeight="1">
      <c r="A60" s="2" t="s">
        <v>41</v>
      </c>
      <c r="B60" s="2" t="s">
        <v>65</v>
      </c>
      <c r="C60" s="4">
        <v>0.051325015</v>
      </c>
    </row>
    <row r="61" ht="15.75" customHeight="1">
      <c r="A61" s="2" t="s">
        <v>41</v>
      </c>
      <c r="B61" s="2" t="s">
        <v>66</v>
      </c>
      <c r="C61" s="4">
        <v>-0.07</v>
      </c>
    </row>
    <row r="62" ht="15.75" customHeight="1">
      <c r="A62" s="2" t="s">
        <v>67</v>
      </c>
      <c r="B62" s="2" t="s">
        <v>64</v>
      </c>
      <c r="C62" s="4">
        <v>-1.746330832</v>
      </c>
    </row>
    <row r="63" ht="15.75" customHeight="1">
      <c r="A63" s="2" t="s">
        <v>67</v>
      </c>
      <c r="B63" s="2" t="s">
        <v>65</v>
      </c>
      <c r="C63" s="4">
        <v>-0.081938731</v>
      </c>
    </row>
    <row r="64" ht="15.75" customHeight="1">
      <c r="A64" s="2" t="s">
        <v>67</v>
      </c>
      <c r="B64" s="2" t="s">
        <v>66</v>
      </c>
      <c r="C64" s="4">
        <v>-0.89</v>
      </c>
    </row>
    <row r="65" ht="15.75" customHeight="1">
      <c r="A65" s="2" t="s">
        <v>68</v>
      </c>
      <c r="B65" s="2" t="s">
        <v>64</v>
      </c>
      <c r="C65" s="4">
        <v>-0.919087253</v>
      </c>
    </row>
    <row r="66" ht="15.75" customHeight="1">
      <c r="A66" s="2" t="s">
        <v>68</v>
      </c>
      <c r="B66" s="2" t="s">
        <v>65</v>
      </c>
      <c r="C66" s="4">
        <v>-0.991582585</v>
      </c>
    </row>
    <row r="67" ht="15.75" customHeight="1">
      <c r="A67" s="2" t="s">
        <v>68</v>
      </c>
      <c r="B67" s="2" t="s">
        <v>66</v>
      </c>
      <c r="C67" s="4">
        <v>-0.44</v>
      </c>
    </row>
    <row r="68" ht="15.75" customHeight="1">
      <c r="A68" s="2" t="s">
        <v>69</v>
      </c>
      <c r="B68" s="2" t="s">
        <v>64</v>
      </c>
      <c r="C68" s="4">
        <v>0.597607222</v>
      </c>
    </row>
    <row r="69" ht="15.75" customHeight="1">
      <c r="A69" s="2" t="s">
        <v>69</v>
      </c>
      <c r="B69" s="2" t="s">
        <v>65</v>
      </c>
      <c r="C69" s="4">
        <v>-0.56774076</v>
      </c>
    </row>
    <row r="70" ht="15.75" customHeight="1">
      <c r="A70" s="2" t="s">
        <v>69</v>
      </c>
      <c r="B70" s="2" t="s">
        <v>66</v>
      </c>
      <c r="C70" s="4">
        <v>3.18</v>
      </c>
    </row>
    <row r="71" ht="15.75" customHeight="1">
      <c r="A71" s="2" t="s">
        <v>57</v>
      </c>
      <c r="B71" s="2" t="s">
        <v>64</v>
      </c>
      <c r="C71" s="4">
        <v>-0.655612537</v>
      </c>
    </row>
    <row r="72" ht="15.75" customHeight="1">
      <c r="A72" s="2" t="s">
        <v>57</v>
      </c>
      <c r="B72" s="2" t="s">
        <v>65</v>
      </c>
      <c r="C72" s="4">
        <v>0.664073438</v>
      </c>
    </row>
    <row r="73" ht="15.75" customHeight="1">
      <c r="A73" s="2" t="s">
        <v>57</v>
      </c>
      <c r="B73" s="2" t="s">
        <v>66</v>
      </c>
      <c r="C73" s="4">
        <v>1.17</v>
      </c>
    </row>
    <row r="74" ht="15.75" customHeight="1">
      <c r="A74" s="2" t="s">
        <v>58</v>
      </c>
      <c r="B74" s="2" t="s">
        <v>64</v>
      </c>
      <c r="C74" s="4">
        <v>0.138399371</v>
      </c>
    </row>
    <row r="75" ht="15.75" customHeight="1">
      <c r="A75" s="2" t="s">
        <v>58</v>
      </c>
      <c r="B75" s="2" t="s">
        <v>65</v>
      </c>
      <c r="C75" s="4">
        <v>-0.055820143</v>
      </c>
    </row>
    <row r="76" ht="15.75" customHeight="1">
      <c r="A76" s="2" t="s">
        <v>58</v>
      </c>
      <c r="B76" s="2" t="s">
        <v>66</v>
      </c>
      <c r="C76" s="4">
        <v>-0.41</v>
      </c>
    </row>
    <row r="77" ht="15.75" customHeight="1">
      <c r="A77" s="2" t="s">
        <v>70</v>
      </c>
      <c r="B77" s="2" t="s">
        <v>64</v>
      </c>
      <c r="C77" s="4">
        <v>-0.884695278</v>
      </c>
    </row>
    <row r="78" ht="15.75" customHeight="1">
      <c r="A78" s="2" t="s">
        <v>70</v>
      </c>
      <c r="B78" s="2" t="s">
        <v>65</v>
      </c>
      <c r="C78" s="4">
        <v>-0.369640773</v>
      </c>
    </row>
    <row r="79" ht="15.75" customHeight="1">
      <c r="A79" s="2" t="s">
        <v>70</v>
      </c>
      <c r="B79" s="2" t="s">
        <v>66</v>
      </c>
      <c r="C79" s="4">
        <v>0.24</v>
      </c>
    </row>
    <row r="80" ht="15.75" customHeight="1">
      <c r="A80" s="2" t="s">
        <v>71</v>
      </c>
      <c r="B80" s="2" t="s">
        <v>64</v>
      </c>
      <c r="C80" s="4">
        <v>-1.80336236</v>
      </c>
    </row>
    <row r="81" ht="15.75" customHeight="1">
      <c r="A81" s="2" t="s">
        <v>71</v>
      </c>
      <c r="B81" s="2" t="s">
        <v>65</v>
      </c>
      <c r="C81" s="4">
        <v>-0.342372451</v>
      </c>
    </row>
    <row r="82" ht="15.75" customHeight="1">
      <c r="A82" s="2" t="s">
        <v>71</v>
      </c>
      <c r="B82" s="2" t="s">
        <v>66</v>
      </c>
      <c r="C82" s="4">
        <v>-0.2</v>
      </c>
    </row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14"/>
    <col customWidth="1" min="2" max="3" width="26.0"/>
    <col customWidth="1" min="4" max="4" width="21.43"/>
    <col customWidth="1" min="5" max="26" width="8.71"/>
  </cols>
  <sheetData>
    <row r="1">
      <c r="A1" s="1" t="s">
        <v>72</v>
      </c>
      <c r="B1" s="1" t="s">
        <v>73</v>
      </c>
      <c r="C1" s="1" t="s">
        <v>74</v>
      </c>
      <c r="D1" s="1" t="s">
        <v>75</v>
      </c>
      <c r="E1" s="1" t="s">
        <v>76</v>
      </c>
    </row>
    <row r="2">
      <c r="A2" s="2" t="s">
        <v>7</v>
      </c>
      <c r="B2" s="2" t="s">
        <v>77</v>
      </c>
      <c r="C2" s="2" t="s">
        <v>7</v>
      </c>
      <c r="D2" s="2">
        <v>0.0661816</v>
      </c>
      <c r="E2" s="2"/>
    </row>
    <row r="3">
      <c r="A3" s="2" t="s">
        <v>7</v>
      </c>
      <c r="B3" s="2" t="s">
        <v>78</v>
      </c>
      <c r="C3" s="2" t="s">
        <v>8</v>
      </c>
      <c r="D3" s="2">
        <v>0.034456346</v>
      </c>
      <c r="E3" s="2"/>
    </row>
    <row r="4">
      <c r="A4" s="2" t="s">
        <v>7</v>
      </c>
      <c r="B4" s="2" t="s">
        <v>79</v>
      </c>
      <c r="C4" s="2" t="s">
        <v>9</v>
      </c>
      <c r="D4" s="2">
        <v>-0.792434619</v>
      </c>
      <c r="E4" s="2"/>
    </row>
    <row r="5">
      <c r="A5" s="2" t="s">
        <v>7</v>
      </c>
      <c r="B5" s="2" t="s">
        <v>80</v>
      </c>
      <c r="C5" s="2" t="s">
        <v>10</v>
      </c>
      <c r="D5" s="2">
        <v>-0.639008434</v>
      </c>
      <c r="E5" s="2"/>
    </row>
    <row r="6">
      <c r="A6" s="2" t="s">
        <v>9</v>
      </c>
      <c r="B6" s="2" t="s">
        <v>81</v>
      </c>
      <c r="C6" s="2" t="s">
        <v>11</v>
      </c>
      <c r="D6" s="2">
        <v>-0.248064002</v>
      </c>
      <c r="E6" s="2"/>
    </row>
    <row r="7">
      <c r="A7" s="2" t="s">
        <v>9</v>
      </c>
      <c r="B7" s="2" t="s">
        <v>82</v>
      </c>
      <c r="C7" s="2" t="s">
        <v>12</v>
      </c>
      <c r="D7" s="2">
        <v>-1.585850889</v>
      </c>
      <c r="E7" s="2"/>
    </row>
    <row r="8">
      <c r="A8" s="2" t="s">
        <v>9</v>
      </c>
      <c r="B8" s="2" t="s">
        <v>83</v>
      </c>
      <c r="C8" s="2" t="s">
        <v>13</v>
      </c>
      <c r="D8" s="2">
        <v>-0.154924153</v>
      </c>
      <c r="E8" s="2"/>
    </row>
    <row r="9">
      <c r="A9" s="2" t="s">
        <v>11</v>
      </c>
      <c r="B9" s="2" t="s">
        <v>84</v>
      </c>
      <c r="C9" s="2" t="s">
        <v>14</v>
      </c>
      <c r="D9" s="2">
        <v>-1.332832532</v>
      </c>
      <c r="E9" s="2"/>
    </row>
    <row r="10">
      <c r="A10" s="2" t="s">
        <v>14</v>
      </c>
      <c r="B10" s="2" t="s">
        <v>81</v>
      </c>
      <c r="C10" s="2" t="s">
        <v>15</v>
      </c>
      <c r="D10" s="2">
        <v>-2.006630716</v>
      </c>
      <c r="E10" s="2"/>
    </row>
    <row r="11">
      <c r="A11" s="2" t="s">
        <v>14</v>
      </c>
      <c r="B11" s="2" t="s">
        <v>82</v>
      </c>
      <c r="C11" s="2" t="s">
        <v>16</v>
      </c>
      <c r="D11" s="2">
        <v>-0.542134087</v>
      </c>
      <c r="E11" s="2"/>
    </row>
    <row r="12">
      <c r="A12" s="2" t="s">
        <v>15</v>
      </c>
      <c r="B12" s="2" t="s">
        <v>81</v>
      </c>
      <c r="C12" s="2" t="s">
        <v>17</v>
      </c>
      <c r="D12" s="2">
        <v>-0.529890828</v>
      </c>
      <c r="E12" s="2"/>
    </row>
    <row r="13">
      <c r="A13" s="2" t="s">
        <v>15</v>
      </c>
      <c r="B13" s="2" t="s">
        <v>82</v>
      </c>
      <c r="C13" s="2" t="s">
        <v>18</v>
      </c>
      <c r="D13" s="2">
        <v>1.917622647</v>
      </c>
      <c r="E13" s="2"/>
    </row>
    <row r="14">
      <c r="A14" s="2" t="s">
        <v>16</v>
      </c>
      <c r="B14" s="2" t="s">
        <v>85</v>
      </c>
      <c r="C14" s="2" t="s">
        <v>19</v>
      </c>
      <c r="D14" s="2">
        <v>1.532384394</v>
      </c>
      <c r="E14" s="2"/>
    </row>
    <row r="15">
      <c r="A15" s="2" t="s">
        <v>16</v>
      </c>
      <c r="B15" s="2" t="s">
        <v>86</v>
      </c>
      <c r="C15" s="2" t="s">
        <v>20</v>
      </c>
      <c r="D15" s="2">
        <v>3.954275899</v>
      </c>
      <c r="E15" s="2"/>
    </row>
    <row r="16">
      <c r="A16" s="2" t="s">
        <v>16</v>
      </c>
      <c r="B16" s="2" t="s">
        <v>87</v>
      </c>
      <c r="C16" s="2" t="s">
        <v>21</v>
      </c>
      <c r="D16" s="2">
        <v>0.748013234</v>
      </c>
      <c r="E16" s="2"/>
    </row>
    <row r="17">
      <c r="A17" s="2" t="s">
        <v>16</v>
      </c>
      <c r="B17" s="2" t="s">
        <v>88</v>
      </c>
      <c r="C17" s="2" t="s">
        <v>22</v>
      </c>
      <c r="D17" s="2">
        <v>0.3572526</v>
      </c>
      <c r="E17" s="2"/>
    </row>
    <row r="18">
      <c r="A18" s="2" t="s">
        <v>17</v>
      </c>
      <c r="B18" s="2" t="s">
        <v>85</v>
      </c>
      <c r="C18" s="2" t="s">
        <v>23</v>
      </c>
      <c r="D18" s="2">
        <v>0.383965047</v>
      </c>
      <c r="E18" s="2"/>
    </row>
    <row r="19">
      <c r="A19" s="2" t="s">
        <v>17</v>
      </c>
      <c r="B19" s="2" t="s">
        <v>86</v>
      </c>
      <c r="C19" s="2" t="s">
        <v>24</v>
      </c>
      <c r="D19" s="2">
        <v>0.319320778</v>
      </c>
      <c r="E19" s="2"/>
    </row>
    <row r="20">
      <c r="A20" s="2" t="s">
        <v>17</v>
      </c>
      <c r="B20" s="2" t="s">
        <v>87</v>
      </c>
      <c r="C20" s="2" t="s">
        <v>25</v>
      </c>
      <c r="D20" s="2">
        <v>-1.326484929</v>
      </c>
      <c r="E20" s="2"/>
    </row>
    <row r="21" ht="15.75" customHeight="1">
      <c r="A21" s="2" t="s">
        <v>17</v>
      </c>
      <c r="B21" s="2" t="s">
        <v>88</v>
      </c>
      <c r="C21" s="2" t="s">
        <v>26</v>
      </c>
      <c r="D21" s="2">
        <v>-0.551736627</v>
      </c>
      <c r="E21" s="2"/>
    </row>
    <row r="22" ht="15.75" customHeight="1">
      <c r="A22" s="2" t="s">
        <v>18</v>
      </c>
      <c r="B22" s="2" t="s">
        <v>85</v>
      </c>
      <c r="C22" s="2" t="s">
        <v>27</v>
      </c>
      <c r="D22" s="2">
        <v>-0.133603287</v>
      </c>
      <c r="E22" s="2"/>
    </row>
    <row r="23" ht="15.75" customHeight="1">
      <c r="A23" s="2" t="s">
        <v>18</v>
      </c>
      <c r="B23" s="2" t="s">
        <v>89</v>
      </c>
      <c r="C23" s="2" t="s">
        <v>28</v>
      </c>
      <c r="D23" s="2">
        <v>-0.930056167</v>
      </c>
      <c r="E23" s="2"/>
    </row>
    <row r="24" ht="15.75" customHeight="1">
      <c r="A24" s="2" t="s">
        <v>18</v>
      </c>
      <c r="B24" s="2" t="s">
        <v>88</v>
      </c>
      <c r="C24" s="2" t="s">
        <v>29</v>
      </c>
      <c r="D24" s="2">
        <v>-0.763772938</v>
      </c>
      <c r="E24" s="2"/>
    </row>
    <row r="25" ht="15.75" customHeight="1">
      <c r="A25" s="2" t="s">
        <v>18</v>
      </c>
      <c r="B25" s="2" t="s">
        <v>90</v>
      </c>
      <c r="C25" s="2" t="s">
        <v>30</v>
      </c>
      <c r="D25" s="2">
        <v>3.416242577</v>
      </c>
      <c r="E25" s="2"/>
    </row>
    <row r="26" ht="15.75" customHeight="1">
      <c r="A26" s="2" t="s">
        <v>18</v>
      </c>
      <c r="B26" s="2" t="s">
        <v>91</v>
      </c>
      <c r="C26" s="2" t="s">
        <v>31</v>
      </c>
      <c r="D26" s="2">
        <v>0.100911113</v>
      </c>
      <c r="E26" s="2"/>
    </row>
    <row r="27" ht="15.75" customHeight="1">
      <c r="A27" s="2" t="s">
        <v>18</v>
      </c>
      <c r="B27" s="2" t="s">
        <v>92</v>
      </c>
      <c r="C27" s="2" t="s">
        <v>32</v>
      </c>
      <c r="D27" s="2">
        <v>1.002249251</v>
      </c>
      <c r="E27" s="2"/>
    </row>
    <row r="28" ht="15.75" customHeight="1">
      <c r="A28" s="2" t="s">
        <v>19</v>
      </c>
      <c r="B28" s="2" t="s">
        <v>85</v>
      </c>
      <c r="C28" s="2" t="s">
        <v>33</v>
      </c>
      <c r="D28" s="2">
        <v>-0.343662957</v>
      </c>
      <c r="E28" s="2"/>
    </row>
    <row r="29" ht="15.75" customHeight="1">
      <c r="A29" s="2" t="s">
        <v>19</v>
      </c>
      <c r="B29" s="2" t="s">
        <v>89</v>
      </c>
      <c r="C29" s="2" t="s">
        <v>34</v>
      </c>
      <c r="D29" s="2">
        <v>-0.099945054</v>
      </c>
      <c r="E29" s="2"/>
    </row>
    <row r="30" ht="15.75" customHeight="1">
      <c r="A30" s="2" t="s">
        <v>19</v>
      </c>
      <c r="B30" s="2" t="s">
        <v>88</v>
      </c>
      <c r="C30" s="2" t="s">
        <v>35</v>
      </c>
      <c r="D30" s="2">
        <v>0.438783855</v>
      </c>
      <c r="E30" s="2"/>
    </row>
    <row r="31" ht="15.75" customHeight="1">
      <c r="A31" s="2" t="s">
        <v>19</v>
      </c>
      <c r="B31" s="2" t="s">
        <v>90</v>
      </c>
      <c r="C31" s="2" t="s">
        <v>36</v>
      </c>
      <c r="D31" s="2">
        <v>1.462744247</v>
      </c>
      <c r="E31" s="2"/>
    </row>
    <row r="32" ht="15.75" customHeight="1">
      <c r="A32" s="2" t="s">
        <v>19</v>
      </c>
      <c r="B32" s="2" t="s">
        <v>91</v>
      </c>
      <c r="C32" s="2" t="s">
        <v>37</v>
      </c>
      <c r="D32" s="2">
        <v>0.110362964</v>
      </c>
      <c r="E32" s="2"/>
    </row>
    <row r="33" ht="15.75" customHeight="1">
      <c r="A33" s="2" t="s">
        <v>19</v>
      </c>
      <c r="B33" s="2" t="s">
        <v>92</v>
      </c>
      <c r="C33" s="2" t="s">
        <v>38</v>
      </c>
      <c r="D33" s="2">
        <v>-0.335756622</v>
      </c>
      <c r="E33" s="2"/>
    </row>
    <row r="34" ht="15.75" customHeight="1">
      <c r="A34" s="2" t="s">
        <v>20</v>
      </c>
      <c r="B34" s="2" t="s">
        <v>85</v>
      </c>
      <c r="C34" s="2" t="s">
        <v>39</v>
      </c>
      <c r="D34" s="2">
        <v>-0.354481523</v>
      </c>
      <c r="E34" s="2"/>
    </row>
    <row r="35" ht="15.75" customHeight="1">
      <c r="A35" s="2" t="s">
        <v>20</v>
      </c>
      <c r="B35" s="2" t="s">
        <v>89</v>
      </c>
      <c r="C35" s="2" t="s">
        <v>40</v>
      </c>
      <c r="D35" s="2">
        <v>0.242747597</v>
      </c>
      <c r="E35" s="2"/>
    </row>
    <row r="36" ht="15.75" customHeight="1">
      <c r="A36" s="2" t="s">
        <v>20</v>
      </c>
      <c r="B36" s="2" t="s">
        <v>93</v>
      </c>
      <c r="C36" s="2" t="s">
        <v>41</v>
      </c>
      <c r="D36" s="2">
        <v>0.172829946</v>
      </c>
      <c r="E36" s="2"/>
    </row>
    <row r="37" ht="15.75" customHeight="1">
      <c r="A37" s="2" t="s">
        <v>20</v>
      </c>
      <c r="B37" s="2" t="s">
        <v>91</v>
      </c>
      <c r="C37" s="2" t="s">
        <v>42</v>
      </c>
      <c r="D37" s="2">
        <v>0.066138591</v>
      </c>
      <c r="E37" s="2"/>
    </row>
    <row r="38" ht="15.75" customHeight="1">
      <c r="A38" s="2" t="s">
        <v>23</v>
      </c>
      <c r="B38" s="2" t="s">
        <v>94</v>
      </c>
      <c r="C38" s="2" t="s">
        <v>43</v>
      </c>
      <c r="D38" s="2">
        <v>0.204397353</v>
      </c>
      <c r="E38" s="2"/>
    </row>
    <row r="39" ht="15.75" customHeight="1">
      <c r="A39" s="2" t="s">
        <v>24</v>
      </c>
      <c r="B39" s="2" t="s">
        <v>94</v>
      </c>
      <c r="C39" s="2" t="s">
        <v>44</v>
      </c>
      <c r="D39" s="2">
        <v>-2.093586889</v>
      </c>
      <c r="E39" s="2"/>
    </row>
    <row r="40" ht="15.75" customHeight="1">
      <c r="A40" s="2" t="s">
        <v>25</v>
      </c>
      <c r="B40" s="2" t="s">
        <v>95</v>
      </c>
      <c r="C40" s="2" t="s">
        <v>45</v>
      </c>
      <c r="D40" s="2">
        <v>-1.025976761</v>
      </c>
      <c r="E40" s="2"/>
    </row>
    <row r="41" ht="15.75" customHeight="1">
      <c r="A41" s="2" t="s">
        <v>25</v>
      </c>
      <c r="B41" s="2" t="s">
        <v>96</v>
      </c>
      <c r="C41" s="2" t="s">
        <v>97</v>
      </c>
      <c r="D41" s="2">
        <v>-0.135729299</v>
      </c>
      <c r="E41" s="2"/>
    </row>
    <row r="42" ht="15.75" customHeight="1">
      <c r="A42" s="2" t="s">
        <v>25</v>
      </c>
      <c r="B42" s="2" t="s">
        <v>94</v>
      </c>
      <c r="C42" s="2" t="s">
        <v>47</v>
      </c>
      <c r="D42" s="2">
        <v>0.781817551</v>
      </c>
      <c r="E42" s="2"/>
    </row>
    <row r="43" ht="15.75" customHeight="1">
      <c r="A43" s="2" t="s">
        <v>25</v>
      </c>
      <c r="B43" s="2" t="s">
        <v>98</v>
      </c>
      <c r="C43" s="2" t="s">
        <v>77</v>
      </c>
      <c r="D43" s="2">
        <v>0.753609975</v>
      </c>
      <c r="E43" s="2" t="s">
        <v>99</v>
      </c>
    </row>
    <row r="44" ht="15.75" customHeight="1">
      <c r="A44" s="2" t="s">
        <v>25</v>
      </c>
      <c r="B44" s="2" t="s">
        <v>100</v>
      </c>
      <c r="C44" s="2" t="s">
        <v>78</v>
      </c>
      <c r="D44" s="2">
        <v>0.363599141</v>
      </c>
      <c r="E44" s="2" t="s">
        <v>99</v>
      </c>
    </row>
    <row r="45" ht="15.75" customHeight="1">
      <c r="A45" s="2" t="s">
        <v>25</v>
      </c>
      <c r="B45" s="2" t="s">
        <v>101</v>
      </c>
      <c r="C45" s="2" t="s">
        <v>79</v>
      </c>
      <c r="D45" s="2">
        <v>-0.083508174</v>
      </c>
      <c r="E45" s="2" t="s">
        <v>99</v>
      </c>
    </row>
    <row r="46" ht="15.75" customHeight="1">
      <c r="A46" s="2" t="s">
        <v>26</v>
      </c>
      <c r="B46" s="2" t="s">
        <v>95</v>
      </c>
      <c r="C46" s="2" t="s">
        <v>80</v>
      </c>
      <c r="D46" s="2">
        <v>1.202597936</v>
      </c>
      <c r="E46" s="2" t="s">
        <v>99</v>
      </c>
    </row>
    <row r="47" ht="15.75" customHeight="1">
      <c r="A47" s="2" t="s">
        <v>26</v>
      </c>
      <c r="B47" s="2" t="s">
        <v>96</v>
      </c>
      <c r="C47" s="2" t="s">
        <v>81</v>
      </c>
      <c r="D47" s="2">
        <v>0.602273941</v>
      </c>
      <c r="E47" s="2" t="s">
        <v>99</v>
      </c>
    </row>
    <row r="48" ht="15.75" customHeight="1">
      <c r="A48" s="2" t="s">
        <v>26</v>
      </c>
      <c r="B48" s="2" t="s">
        <v>94</v>
      </c>
      <c r="C48" s="2" t="s">
        <v>82</v>
      </c>
      <c r="D48" s="2">
        <v>0.144692103</v>
      </c>
      <c r="E48" s="2" t="s">
        <v>99</v>
      </c>
    </row>
    <row r="49" ht="15.75" customHeight="1">
      <c r="A49" s="2" t="s">
        <v>26</v>
      </c>
      <c r="B49" s="2" t="s">
        <v>98</v>
      </c>
      <c r="C49" s="2" t="s">
        <v>83</v>
      </c>
      <c r="D49" s="2">
        <v>-1.406475067</v>
      </c>
      <c r="E49" s="2" t="s">
        <v>99</v>
      </c>
    </row>
    <row r="50" ht="15.75" customHeight="1">
      <c r="A50" s="2" t="s">
        <v>26</v>
      </c>
      <c r="B50" s="2" t="s">
        <v>100</v>
      </c>
      <c r="C50" s="2" t="s">
        <v>84</v>
      </c>
      <c r="D50" s="2">
        <v>1.924819311</v>
      </c>
      <c r="E50" s="2" t="s">
        <v>99</v>
      </c>
    </row>
    <row r="51" ht="15.75" customHeight="1">
      <c r="A51" s="2" t="s">
        <v>26</v>
      </c>
      <c r="B51" s="2" t="s">
        <v>101</v>
      </c>
      <c r="C51" s="2" t="s">
        <v>85</v>
      </c>
      <c r="D51" s="2">
        <v>0.486183802</v>
      </c>
      <c r="E51" s="2" t="s">
        <v>99</v>
      </c>
    </row>
    <row r="52" ht="15.75" customHeight="1">
      <c r="A52" s="2" t="s">
        <v>28</v>
      </c>
      <c r="B52" s="2" t="s">
        <v>102</v>
      </c>
      <c r="C52" s="2" t="s">
        <v>86</v>
      </c>
      <c r="D52" s="2">
        <v>-0.358250936</v>
      </c>
      <c r="E52" s="2" t="s">
        <v>99</v>
      </c>
    </row>
    <row r="53" ht="15.75" customHeight="1">
      <c r="A53" s="2" t="s">
        <v>29</v>
      </c>
      <c r="B53" s="2" t="s">
        <v>102</v>
      </c>
      <c r="C53" s="2" t="s">
        <v>87</v>
      </c>
      <c r="D53" s="2">
        <v>-0.4672273</v>
      </c>
      <c r="E53" s="2" t="s">
        <v>99</v>
      </c>
    </row>
    <row r="54" ht="15.75" customHeight="1">
      <c r="A54" s="2" t="s">
        <v>30</v>
      </c>
      <c r="B54" s="2" t="s">
        <v>102</v>
      </c>
      <c r="C54" s="2" t="s">
        <v>88</v>
      </c>
      <c r="D54" s="2"/>
      <c r="E54" s="2" t="s">
        <v>99</v>
      </c>
    </row>
    <row r="55" ht="15.75" customHeight="1">
      <c r="A55" s="2" t="s">
        <v>32</v>
      </c>
      <c r="B55" s="2" t="s">
        <v>103</v>
      </c>
      <c r="C55" s="2" t="s">
        <v>89</v>
      </c>
      <c r="D55" s="2">
        <v>-0.716438929</v>
      </c>
      <c r="E55" s="2" t="s">
        <v>99</v>
      </c>
    </row>
    <row r="56" ht="15.75" customHeight="1">
      <c r="A56" s="2" t="s">
        <v>33</v>
      </c>
      <c r="B56" s="2" t="s">
        <v>104</v>
      </c>
      <c r="C56" s="2" t="s">
        <v>90</v>
      </c>
      <c r="D56" s="2">
        <v>0.989124934</v>
      </c>
      <c r="E56" s="2" t="s">
        <v>105</v>
      </c>
    </row>
    <row r="57" ht="15.75" customHeight="1">
      <c r="A57" s="2" t="s">
        <v>33</v>
      </c>
      <c r="B57" s="2" t="s">
        <v>106</v>
      </c>
      <c r="C57" s="2" t="s">
        <v>91</v>
      </c>
      <c r="D57" s="2">
        <v>1.763785044</v>
      </c>
      <c r="E57" s="2" t="s">
        <v>105</v>
      </c>
    </row>
    <row r="58" ht="15.75" customHeight="1">
      <c r="A58" s="2" t="s">
        <v>35</v>
      </c>
      <c r="B58" s="2" t="s">
        <v>107</v>
      </c>
      <c r="C58" s="2" t="s">
        <v>92</v>
      </c>
      <c r="D58" s="2"/>
      <c r="E58" s="2" t="s">
        <v>105</v>
      </c>
    </row>
    <row r="59" ht="15.75" customHeight="1">
      <c r="A59" s="2" t="s">
        <v>36</v>
      </c>
      <c r="B59" s="2" t="s">
        <v>107</v>
      </c>
      <c r="C59" s="2" t="s">
        <v>93</v>
      </c>
      <c r="D59" s="2">
        <v>1.398944219</v>
      </c>
      <c r="E59" s="2" t="s">
        <v>105</v>
      </c>
    </row>
    <row r="60" ht="15.75" customHeight="1">
      <c r="A60" s="2" t="s">
        <v>38</v>
      </c>
      <c r="B60" s="2" t="s">
        <v>77</v>
      </c>
      <c r="C60" s="2" t="s">
        <v>94</v>
      </c>
      <c r="D60" s="2"/>
      <c r="E60" s="2" t="s">
        <v>99</v>
      </c>
    </row>
    <row r="61" ht="15.75" customHeight="1">
      <c r="A61" s="2" t="s">
        <v>38</v>
      </c>
      <c r="B61" s="2" t="s">
        <v>83</v>
      </c>
      <c r="C61" s="2" t="s">
        <v>95</v>
      </c>
      <c r="D61" s="2">
        <v>-2.60207812</v>
      </c>
      <c r="E61" s="2" t="s">
        <v>99</v>
      </c>
    </row>
    <row r="62" ht="15.75" customHeight="1">
      <c r="A62" s="2" t="s">
        <v>38</v>
      </c>
      <c r="B62" s="2" t="s">
        <v>108</v>
      </c>
      <c r="C62" s="2" t="s">
        <v>96</v>
      </c>
      <c r="D62" s="2">
        <v>0.597133636</v>
      </c>
      <c r="E62" s="2" t="s">
        <v>99</v>
      </c>
    </row>
    <row r="63" ht="15.75" customHeight="1">
      <c r="A63" s="2" t="s">
        <v>38</v>
      </c>
      <c r="B63" s="2" t="s">
        <v>109</v>
      </c>
      <c r="C63" s="2" t="s">
        <v>98</v>
      </c>
      <c r="D63" s="2">
        <v>0.190725327</v>
      </c>
      <c r="E63" s="2" t="s">
        <v>105</v>
      </c>
    </row>
    <row r="64" ht="15.75" customHeight="1">
      <c r="A64" s="2" t="s">
        <v>39</v>
      </c>
      <c r="B64" s="2" t="s">
        <v>87</v>
      </c>
      <c r="C64" s="2" t="s">
        <v>100</v>
      </c>
      <c r="D64" s="2">
        <v>-0.512407939</v>
      </c>
      <c r="E64" s="2" t="s">
        <v>105</v>
      </c>
    </row>
    <row r="65" ht="15.75" customHeight="1">
      <c r="A65" s="2" t="s">
        <v>39</v>
      </c>
      <c r="B65" s="2" t="s">
        <v>104</v>
      </c>
      <c r="C65" s="2" t="s">
        <v>101</v>
      </c>
      <c r="D65" s="2"/>
      <c r="E65" s="2" t="s">
        <v>105</v>
      </c>
    </row>
    <row r="66" ht="15.75" customHeight="1">
      <c r="A66" s="2" t="s">
        <v>39</v>
      </c>
      <c r="B66" s="2" t="s">
        <v>110</v>
      </c>
      <c r="C66" s="2" t="s">
        <v>102</v>
      </c>
      <c r="D66" s="2"/>
      <c r="E66" s="2" t="s">
        <v>99</v>
      </c>
    </row>
    <row r="67" ht="15.75" customHeight="1">
      <c r="A67" s="2" t="s">
        <v>39</v>
      </c>
      <c r="B67" s="2" t="s">
        <v>111</v>
      </c>
      <c r="C67" s="2" t="s">
        <v>103</v>
      </c>
      <c r="D67" s="2">
        <v>0.425824483</v>
      </c>
      <c r="E67" s="2" t="s">
        <v>105</v>
      </c>
    </row>
    <row r="68" ht="15.75" customHeight="1">
      <c r="A68" s="2" t="s">
        <v>40</v>
      </c>
      <c r="B68" s="2" t="s">
        <v>86</v>
      </c>
      <c r="C68" s="2" t="s">
        <v>104</v>
      </c>
      <c r="D68" s="2">
        <v>0.005460739</v>
      </c>
      <c r="E68" s="2" t="s">
        <v>105</v>
      </c>
    </row>
    <row r="69" ht="15.75" customHeight="1">
      <c r="A69" s="2" t="s">
        <v>40</v>
      </c>
      <c r="B69" s="2" t="s">
        <v>87</v>
      </c>
      <c r="C69" s="2" t="s">
        <v>106</v>
      </c>
      <c r="D69" s="2"/>
      <c r="E69" s="2" t="s">
        <v>99</v>
      </c>
    </row>
    <row r="70" ht="15.75" customHeight="1">
      <c r="A70" s="2" t="s">
        <v>40</v>
      </c>
      <c r="B70" s="2" t="s">
        <v>112</v>
      </c>
      <c r="C70" s="2" t="s">
        <v>107</v>
      </c>
      <c r="D70" s="2">
        <v>0.47362709</v>
      </c>
      <c r="E70" s="2" t="s">
        <v>99</v>
      </c>
    </row>
    <row r="71" ht="15.75" customHeight="1">
      <c r="A71" s="2" t="s">
        <v>40</v>
      </c>
      <c r="B71" s="2" t="s">
        <v>90</v>
      </c>
      <c r="C71" s="2" t="s">
        <v>108</v>
      </c>
      <c r="D71" s="2">
        <v>1.537940343</v>
      </c>
      <c r="E71" s="2" t="s">
        <v>105</v>
      </c>
    </row>
    <row r="72" ht="15.75" customHeight="1">
      <c r="A72" s="2" t="s">
        <v>40</v>
      </c>
      <c r="B72" s="2" t="s">
        <v>104</v>
      </c>
      <c r="C72" s="2" t="s">
        <v>109</v>
      </c>
      <c r="D72" s="2">
        <v>0.977991104</v>
      </c>
      <c r="E72" s="2" t="s">
        <v>105</v>
      </c>
    </row>
    <row r="73" ht="15.75" customHeight="1">
      <c r="A73" s="2" t="s">
        <v>40</v>
      </c>
      <c r="B73" s="2" t="s">
        <v>113</v>
      </c>
      <c r="C73" s="2" t="s">
        <v>110</v>
      </c>
      <c r="D73" s="2">
        <v>-0.096663793</v>
      </c>
      <c r="E73" s="2" t="s">
        <v>105</v>
      </c>
    </row>
    <row r="74" ht="15.75" customHeight="1">
      <c r="A74" s="2" t="s">
        <v>40</v>
      </c>
      <c r="B74" s="2" t="s">
        <v>110</v>
      </c>
      <c r="C74" s="2" t="s">
        <v>111</v>
      </c>
      <c r="D74" s="2">
        <v>-1.73569E-4</v>
      </c>
      <c r="E74" s="2" t="s">
        <v>105</v>
      </c>
    </row>
    <row r="75" ht="15.75" customHeight="1">
      <c r="A75" s="2" t="s">
        <v>40</v>
      </c>
      <c r="B75" s="2" t="s">
        <v>111</v>
      </c>
      <c r="C75" s="2" t="s">
        <v>112</v>
      </c>
      <c r="D75" s="2">
        <v>1.144325892</v>
      </c>
      <c r="E75" s="2" t="s">
        <v>99</v>
      </c>
    </row>
    <row r="76" ht="15.75" customHeight="1">
      <c r="A76" s="2" t="s">
        <v>40</v>
      </c>
      <c r="B76" s="2" t="s">
        <v>114</v>
      </c>
      <c r="C76" s="2" t="s">
        <v>113</v>
      </c>
      <c r="D76" s="2">
        <v>0.092664719</v>
      </c>
      <c r="E76" s="2" t="s">
        <v>105</v>
      </c>
    </row>
    <row r="77" ht="15.75" customHeight="1">
      <c r="A77" s="2" t="s">
        <v>40</v>
      </c>
      <c r="B77" s="2" t="s">
        <v>92</v>
      </c>
      <c r="C77" s="2" t="s">
        <v>114</v>
      </c>
      <c r="D77" s="2">
        <v>2.810577393</v>
      </c>
      <c r="E77" s="2" t="s">
        <v>105</v>
      </c>
    </row>
    <row r="78" ht="15.75" customHeight="1">
      <c r="A78" s="2" t="s">
        <v>40</v>
      </c>
      <c r="B78" s="2" t="s">
        <v>115</v>
      </c>
      <c r="C78" s="2" t="s">
        <v>115</v>
      </c>
      <c r="D78" s="2"/>
      <c r="E78" s="2" t="s">
        <v>105</v>
      </c>
    </row>
    <row r="79" ht="15.75" customHeight="1">
      <c r="A79" s="2" t="s">
        <v>41</v>
      </c>
      <c r="B79" s="2" t="s">
        <v>116</v>
      </c>
      <c r="C79" s="2" t="s">
        <v>116</v>
      </c>
      <c r="D79" s="2">
        <v>-0.83690834</v>
      </c>
      <c r="E79" s="2" t="s">
        <v>99</v>
      </c>
    </row>
    <row r="80" ht="15.75" customHeight="1">
      <c r="A80" s="2" t="s">
        <v>41</v>
      </c>
      <c r="B80" s="2" t="s">
        <v>117</v>
      </c>
      <c r="C80" s="2" t="s">
        <v>117</v>
      </c>
      <c r="D80" s="2">
        <v>-0.980271657</v>
      </c>
      <c r="E80" s="2" t="s">
        <v>99</v>
      </c>
    </row>
    <row r="81" ht="15.75" customHeight="1">
      <c r="A81" s="2" t="s">
        <v>41</v>
      </c>
      <c r="B81" s="2" t="s">
        <v>118</v>
      </c>
      <c r="C81" s="2" t="s">
        <v>118</v>
      </c>
      <c r="D81" s="2">
        <v>0.312654495</v>
      </c>
      <c r="E81" s="2" t="s">
        <v>99</v>
      </c>
    </row>
    <row r="82" ht="15.75" customHeight="1">
      <c r="A82" s="2" t="s">
        <v>41</v>
      </c>
      <c r="B82" s="2" t="s">
        <v>119</v>
      </c>
      <c r="C82" s="2" t="s">
        <v>119</v>
      </c>
      <c r="D82" s="2"/>
      <c r="E82" s="2" t="s">
        <v>99</v>
      </c>
    </row>
    <row r="83" ht="15.75" customHeight="1">
      <c r="A83" s="2" t="s">
        <v>41</v>
      </c>
      <c r="B83" s="2" t="s">
        <v>120</v>
      </c>
      <c r="C83" s="2" t="s">
        <v>120</v>
      </c>
      <c r="D83" s="2">
        <v>2.858625412</v>
      </c>
      <c r="E83" s="2" t="s">
        <v>105</v>
      </c>
    </row>
    <row r="84" ht="15.75" customHeight="1">
      <c r="A84" s="2" t="s">
        <v>41</v>
      </c>
      <c r="B84" s="2" t="s">
        <v>121</v>
      </c>
      <c r="C84" s="2" t="s">
        <v>121</v>
      </c>
      <c r="D84" s="2">
        <v>1.095682144</v>
      </c>
      <c r="E84" s="2" t="s">
        <v>105</v>
      </c>
    </row>
    <row r="85" ht="15.75" customHeight="1">
      <c r="A85" s="2" t="s">
        <v>41</v>
      </c>
      <c r="B85" s="2" t="s">
        <v>114</v>
      </c>
      <c r="C85" s="2" t="s">
        <v>122</v>
      </c>
      <c r="D85" s="2"/>
      <c r="E85" s="2" t="s">
        <v>99</v>
      </c>
    </row>
    <row r="86" ht="15.75" customHeight="1">
      <c r="A86" s="2" t="s">
        <v>41</v>
      </c>
      <c r="B86" s="2" t="s">
        <v>115</v>
      </c>
      <c r="C86" s="2" t="s">
        <v>123</v>
      </c>
      <c r="D86" s="2">
        <v>-0.568775177</v>
      </c>
      <c r="E86" s="2" t="s">
        <v>99</v>
      </c>
    </row>
    <row r="87" ht="15.75" customHeight="1">
      <c r="A87" s="2" t="s">
        <v>47</v>
      </c>
      <c r="B87" s="2" t="s">
        <v>122</v>
      </c>
      <c r="C87" s="2" t="s">
        <v>124</v>
      </c>
      <c r="D87" s="2">
        <v>0.10916392</v>
      </c>
      <c r="E87" s="2" t="s">
        <v>99</v>
      </c>
    </row>
    <row r="88" ht="15.75" customHeight="1">
      <c r="A88" s="2" t="s">
        <v>47</v>
      </c>
      <c r="B88" s="2" t="s">
        <v>123</v>
      </c>
      <c r="C88" s="2" t="s">
        <v>125</v>
      </c>
      <c r="D88" s="2">
        <v>-0.082275391</v>
      </c>
      <c r="E88" s="2" t="s">
        <v>99</v>
      </c>
    </row>
    <row r="89" ht="15.75" customHeight="1">
      <c r="A89" s="2" t="s">
        <v>47</v>
      </c>
      <c r="B89" s="2" t="s">
        <v>124</v>
      </c>
      <c r="C89" s="2" t="s">
        <v>126</v>
      </c>
      <c r="D89" s="2">
        <v>0.587442398</v>
      </c>
      <c r="E89" s="2" t="s">
        <v>99</v>
      </c>
    </row>
    <row r="90" ht="15.75" customHeight="1">
      <c r="A90" s="2" t="s">
        <v>47</v>
      </c>
      <c r="B90" s="2" t="s">
        <v>125</v>
      </c>
      <c r="C90" s="2" t="s">
        <v>127</v>
      </c>
      <c r="D90" s="2"/>
      <c r="E90" s="2" t="s">
        <v>99</v>
      </c>
    </row>
    <row r="91" ht="15.75" customHeight="1">
      <c r="A91" s="2" t="s">
        <v>47</v>
      </c>
      <c r="B91" s="2" t="s">
        <v>126</v>
      </c>
      <c r="C91" s="2" t="s">
        <v>128</v>
      </c>
      <c r="D91" s="2"/>
      <c r="E91" s="2" t="s">
        <v>105</v>
      </c>
    </row>
    <row r="92" ht="15.75" customHeight="1">
      <c r="A92" s="2" t="s">
        <v>47</v>
      </c>
      <c r="B92" s="2" t="s">
        <v>127</v>
      </c>
      <c r="C92" s="2"/>
      <c r="D92" s="2"/>
      <c r="E92" s="2"/>
    </row>
    <row r="93" ht="15.75" customHeight="1">
      <c r="A93" s="2" t="s">
        <v>47</v>
      </c>
      <c r="B93" s="2" t="s">
        <v>128</v>
      </c>
      <c r="C93" s="2"/>
      <c r="D93" s="2"/>
      <c r="E93" s="2"/>
    </row>
    <row r="94" ht="15.75" customHeight="1">
      <c r="A94" s="2" t="s">
        <v>129</v>
      </c>
      <c r="B94" s="2" t="s">
        <v>7</v>
      </c>
      <c r="C94" s="2"/>
      <c r="D94" s="2"/>
      <c r="E94" s="2"/>
    </row>
    <row r="95" ht="15.75" customHeight="1">
      <c r="A95" s="2" t="s">
        <v>129</v>
      </c>
      <c r="B95" s="2" t="s">
        <v>8</v>
      </c>
      <c r="C95" s="2"/>
      <c r="D95" s="2"/>
      <c r="E95" s="2"/>
    </row>
    <row r="96" ht="15.75" customHeight="1">
      <c r="A96" s="2" t="s">
        <v>129</v>
      </c>
      <c r="B96" s="2" t="s">
        <v>9</v>
      </c>
      <c r="C96" s="2"/>
      <c r="D96" s="2"/>
      <c r="E96" s="2"/>
    </row>
    <row r="97" ht="15.75" customHeight="1">
      <c r="A97" s="2" t="s">
        <v>129</v>
      </c>
      <c r="B97" s="2" t="s">
        <v>10</v>
      </c>
      <c r="C97" s="2"/>
      <c r="D97" s="2"/>
      <c r="E97" s="2"/>
    </row>
    <row r="98" ht="15.75" customHeight="1">
      <c r="A98" s="2" t="s">
        <v>129</v>
      </c>
      <c r="B98" s="2" t="s">
        <v>11</v>
      </c>
      <c r="C98" s="2"/>
      <c r="D98" s="2"/>
      <c r="E98" s="2"/>
    </row>
    <row r="99" ht="15.75" customHeight="1">
      <c r="A99" s="2" t="s">
        <v>129</v>
      </c>
      <c r="B99" s="2" t="s">
        <v>12</v>
      </c>
      <c r="C99" s="2"/>
      <c r="D99" s="2"/>
      <c r="E99" s="2"/>
    </row>
    <row r="100" ht="15.75" customHeight="1">
      <c r="A100" s="2" t="s">
        <v>129</v>
      </c>
      <c r="B100" s="2" t="s">
        <v>13</v>
      </c>
      <c r="C100" s="2"/>
      <c r="D100" s="2"/>
      <c r="E100" s="2"/>
    </row>
    <row r="101" ht="15.75" customHeight="1">
      <c r="A101" s="2" t="s">
        <v>129</v>
      </c>
      <c r="B101" s="2" t="s">
        <v>14</v>
      </c>
      <c r="C101" s="2"/>
      <c r="D101" s="2"/>
      <c r="E101" s="2"/>
    </row>
    <row r="102" ht="15.75" customHeight="1">
      <c r="A102" s="2" t="s">
        <v>129</v>
      </c>
      <c r="B102" s="2" t="s">
        <v>15</v>
      </c>
      <c r="C102" s="2"/>
      <c r="D102" s="2"/>
      <c r="E102" s="2"/>
    </row>
    <row r="103" ht="15.75" customHeight="1">
      <c r="A103" s="2" t="s">
        <v>129</v>
      </c>
      <c r="B103" s="2" t="s">
        <v>16</v>
      </c>
      <c r="C103" s="2"/>
      <c r="D103" s="2"/>
      <c r="E103" s="2"/>
    </row>
    <row r="104" ht="15.75" customHeight="1">
      <c r="A104" s="2" t="s">
        <v>129</v>
      </c>
      <c r="B104" s="2" t="s">
        <v>17</v>
      </c>
      <c r="C104" s="2"/>
      <c r="D104" s="2"/>
      <c r="E104" s="2"/>
    </row>
    <row r="105" ht="15.75" customHeight="1">
      <c r="A105" s="2" t="s">
        <v>129</v>
      </c>
      <c r="B105" s="2" t="s">
        <v>18</v>
      </c>
      <c r="C105" s="2"/>
      <c r="D105" s="2"/>
      <c r="E105" s="2"/>
    </row>
    <row r="106" ht="15.75" customHeight="1">
      <c r="A106" s="2" t="s">
        <v>129</v>
      </c>
      <c r="B106" s="2" t="s">
        <v>19</v>
      </c>
      <c r="C106" s="2"/>
      <c r="D106" s="2"/>
      <c r="E106" s="2"/>
    </row>
    <row r="107" ht="15.75" customHeight="1">
      <c r="A107" s="2" t="s">
        <v>129</v>
      </c>
      <c r="B107" s="2" t="s">
        <v>20</v>
      </c>
      <c r="C107" s="2"/>
      <c r="D107" s="2"/>
      <c r="E107" s="2"/>
    </row>
    <row r="108" ht="15.75" customHeight="1">
      <c r="A108" s="2" t="s">
        <v>129</v>
      </c>
      <c r="B108" s="2" t="s">
        <v>21</v>
      </c>
      <c r="C108" s="2"/>
      <c r="D108" s="2"/>
      <c r="E108" s="2"/>
    </row>
    <row r="109" ht="15.75" customHeight="1">
      <c r="A109" s="2" t="s">
        <v>129</v>
      </c>
      <c r="B109" s="2" t="s">
        <v>22</v>
      </c>
      <c r="C109" s="2"/>
      <c r="D109" s="2"/>
      <c r="E109" s="2"/>
    </row>
    <row r="110" ht="15.75" customHeight="1">
      <c r="A110" s="2" t="s">
        <v>129</v>
      </c>
      <c r="B110" s="2" t="s">
        <v>23</v>
      </c>
      <c r="C110" s="2"/>
      <c r="D110" s="2"/>
      <c r="E110" s="2"/>
    </row>
    <row r="111" ht="15.75" customHeight="1">
      <c r="A111" s="2" t="s">
        <v>129</v>
      </c>
      <c r="B111" s="2" t="s">
        <v>24</v>
      </c>
      <c r="C111" s="2"/>
      <c r="D111" s="2"/>
      <c r="E111" s="2"/>
    </row>
    <row r="112" ht="15.75" customHeight="1">
      <c r="A112" s="2" t="s">
        <v>129</v>
      </c>
      <c r="B112" s="2" t="s">
        <v>25</v>
      </c>
      <c r="C112" s="2"/>
      <c r="D112" s="2"/>
      <c r="E112" s="2"/>
    </row>
    <row r="113" ht="15.75" customHeight="1">
      <c r="A113" s="2" t="s">
        <v>129</v>
      </c>
      <c r="B113" s="2" t="s">
        <v>26</v>
      </c>
      <c r="C113" s="2"/>
      <c r="D113" s="2"/>
      <c r="E113" s="2"/>
    </row>
    <row r="114" ht="15.75" customHeight="1">
      <c r="A114" s="2" t="s">
        <v>129</v>
      </c>
      <c r="B114" s="2" t="s">
        <v>27</v>
      </c>
      <c r="C114" s="2"/>
      <c r="D114" s="2"/>
      <c r="E114" s="2"/>
    </row>
    <row r="115" ht="15.75" customHeight="1">
      <c r="A115" s="2" t="s">
        <v>129</v>
      </c>
      <c r="B115" s="2" t="s">
        <v>28</v>
      </c>
      <c r="C115" s="2"/>
      <c r="D115" s="2"/>
      <c r="E115" s="2"/>
    </row>
    <row r="116" ht="15.75" customHeight="1">
      <c r="A116" s="2" t="s">
        <v>129</v>
      </c>
      <c r="B116" s="2" t="s">
        <v>29</v>
      </c>
      <c r="C116" s="2"/>
      <c r="D116" s="2"/>
      <c r="E116" s="2"/>
    </row>
    <row r="117" ht="15.75" customHeight="1">
      <c r="A117" s="2" t="s">
        <v>129</v>
      </c>
      <c r="B117" s="2" t="s">
        <v>30</v>
      </c>
      <c r="C117" s="2"/>
      <c r="D117" s="2"/>
      <c r="E117" s="2"/>
    </row>
    <row r="118" ht="15.75" customHeight="1">
      <c r="A118" s="2" t="s">
        <v>129</v>
      </c>
      <c r="B118" s="2" t="s">
        <v>31</v>
      </c>
      <c r="C118" s="2"/>
      <c r="D118" s="2"/>
      <c r="E118" s="2"/>
    </row>
    <row r="119" ht="15.75" customHeight="1">
      <c r="A119" s="2" t="s">
        <v>129</v>
      </c>
      <c r="B119" s="2" t="s">
        <v>32</v>
      </c>
      <c r="C119" s="2"/>
      <c r="D119" s="2"/>
      <c r="E119" s="2"/>
    </row>
    <row r="120" ht="15.75" customHeight="1">
      <c r="A120" s="2" t="s">
        <v>129</v>
      </c>
      <c r="B120" s="2" t="s">
        <v>33</v>
      </c>
      <c r="C120" s="2"/>
      <c r="D120" s="2"/>
      <c r="E120" s="2"/>
    </row>
    <row r="121" ht="15.75" customHeight="1">
      <c r="A121" s="2" t="s">
        <v>129</v>
      </c>
      <c r="B121" s="2" t="s">
        <v>34</v>
      </c>
      <c r="C121" s="2"/>
      <c r="D121" s="2"/>
      <c r="E121" s="2"/>
    </row>
    <row r="122" ht="15.75" customHeight="1">
      <c r="A122" s="2" t="s">
        <v>129</v>
      </c>
      <c r="B122" s="2" t="s">
        <v>35</v>
      </c>
      <c r="C122" s="2"/>
      <c r="D122" s="2"/>
      <c r="E122" s="2"/>
    </row>
    <row r="123" ht="15.75" customHeight="1">
      <c r="A123" s="2" t="s">
        <v>129</v>
      </c>
      <c r="B123" s="2" t="s">
        <v>36</v>
      </c>
      <c r="C123" s="2"/>
      <c r="D123" s="2"/>
      <c r="E123" s="2"/>
    </row>
    <row r="124" ht="15.75" customHeight="1">
      <c r="A124" s="2" t="s">
        <v>129</v>
      </c>
      <c r="B124" s="2" t="s">
        <v>37</v>
      </c>
      <c r="C124" s="2"/>
      <c r="D124" s="2"/>
      <c r="E124" s="2"/>
    </row>
    <row r="125" ht="15.75" customHeight="1">
      <c r="A125" s="2" t="s">
        <v>129</v>
      </c>
      <c r="B125" s="2" t="s">
        <v>38</v>
      </c>
      <c r="C125" s="2"/>
      <c r="D125" s="2"/>
      <c r="E125" s="2"/>
    </row>
    <row r="126" ht="15.75" customHeight="1">
      <c r="A126" s="2" t="s">
        <v>129</v>
      </c>
      <c r="B126" s="2" t="s">
        <v>39</v>
      </c>
      <c r="C126" s="2"/>
      <c r="D126" s="2"/>
      <c r="E126" s="2"/>
    </row>
    <row r="127" ht="15.75" customHeight="1">
      <c r="A127" s="2" t="s">
        <v>129</v>
      </c>
      <c r="B127" s="2" t="s">
        <v>40</v>
      </c>
      <c r="C127" s="2"/>
      <c r="D127" s="2"/>
      <c r="E127" s="2"/>
    </row>
    <row r="128" ht="15.75" customHeight="1">
      <c r="A128" s="2" t="s">
        <v>129</v>
      </c>
      <c r="B128" s="2" t="s">
        <v>41</v>
      </c>
      <c r="C128" s="2"/>
      <c r="D128" s="2"/>
      <c r="E128" s="2"/>
    </row>
    <row r="129" ht="15.75" customHeight="1">
      <c r="A129" s="2" t="s">
        <v>129</v>
      </c>
      <c r="B129" s="2" t="s">
        <v>42</v>
      </c>
      <c r="C129" s="2"/>
      <c r="D129" s="2"/>
      <c r="E129" s="2"/>
    </row>
    <row r="130" ht="15.75" customHeight="1">
      <c r="A130" s="2" t="s">
        <v>129</v>
      </c>
      <c r="B130" s="2" t="s">
        <v>43</v>
      </c>
      <c r="C130" s="2"/>
      <c r="D130" s="2"/>
      <c r="E130" s="2"/>
    </row>
    <row r="131" ht="15.75" customHeight="1">
      <c r="A131" s="2" t="s">
        <v>129</v>
      </c>
      <c r="B131" s="2" t="s">
        <v>44</v>
      </c>
      <c r="C131" s="2"/>
      <c r="D131" s="2"/>
      <c r="E131" s="2"/>
    </row>
    <row r="132" ht="15.75" customHeight="1">
      <c r="A132" s="2" t="s">
        <v>129</v>
      </c>
      <c r="B132" s="2" t="s">
        <v>45</v>
      </c>
      <c r="C132" s="2"/>
      <c r="D132" s="2"/>
      <c r="E132" s="2"/>
    </row>
    <row r="133" ht="15.75" customHeight="1">
      <c r="A133" s="2" t="s">
        <v>129</v>
      </c>
      <c r="B133" s="2" t="s">
        <v>97</v>
      </c>
      <c r="C133" s="2"/>
      <c r="D133" s="2"/>
      <c r="E133" s="2"/>
    </row>
    <row r="134" ht="15.75" customHeight="1">
      <c r="A134" s="2" t="s">
        <v>129</v>
      </c>
      <c r="B134" s="2" t="s">
        <v>47</v>
      </c>
      <c r="C134" s="2"/>
      <c r="D134" s="2"/>
      <c r="E134" s="2"/>
    </row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14"/>
    <col customWidth="1" min="2" max="2" width="15.43"/>
    <col customWidth="1" min="3" max="3" width="16.14"/>
    <col customWidth="1" min="4" max="4" width="15.43"/>
    <col customWidth="1" min="5" max="5" width="16.14"/>
    <col customWidth="1" min="6" max="26" width="8.71"/>
  </cols>
  <sheetData>
    <row r="1">
      <c r="A1" s="1" t="s">
        <v>130</v>
      </c>
      <c r="B1" s="1" t="s">
        <v>131</v>
      </c>
      <c r="C1" s="1" t="s">
        <v>132</v>
      </c>
      <c r="D1" s="1" t="s">
        <v>133</v>
      </c>
      <c r="E1" s="1" t="s">
        <v>134</v>
      </c>
    </row>
    <row r="2">
      <c r="A2" s="2" t="s">
        <v>135</v>
      </c>
      <c r="B2" s="4">
        <v>2.0252128975503</v>
      </c>
      <c r="C2" s="4">
        <v>-0.204631169637043</v>
      </c>
      <c r="D2" s="4">
        <v>0.960340435625614</v>
      </c>
      <c r="E2" s="4">
        <v>-0.373012542724609</v>
      </c>
    </row>
    <row r="3">
      <c r="A3" s="2" t="s">
        <v>136</v>
      </c>
      <c r="B3" s="4">
        <v>3.17762171926803</v>
      </c>
      <c r="C3" s="4">
        <v>-0.960012435913086</v>
      </c>
      <c r="D3" s="4">
        <v>1.46849452446255</v>
      </c>
      <c r="E3" s="4">
        <v>-1.36618804931641</v>
      </c>
    </row>
    <row r="4">
      <c r="A4" s="2" t="s">
        <v>137</v>
      </c>
      <c r="B4" s="4">
        <v>1.51509283060822</v>
      </c>
      <c r="C4" s="4">
        <v>0.842837015787758</v>
      </c>
      <c r="D4" s="4">
        <v>0.105159539179076</v>
      </c>
      <c r="E4" s="4">
        <v>0.0678062438964844</v>
      </c>
    </row>
    <row r="5">
      <c r="A5" s="2" t="s">
        <v>138</v>
      </c>
      <c r="B5" s="4">
        <v>3.45996112532836</v>
      </c>
      <c r="C5" s="4">
        <v>-1.54189682006836</v>
      </c>
      <c r="D5" s="4">
        <v>1.61918802707544</v>
      </c>
      <c r="E5" s="4">
        <v>0.578702290852863</v>
      </c>
    </row>
    <row r="6">
      <c r="A6" s="2" t="s">
        <v>139</v>
      </c>
      <c r="B6" s="4">
        <v>3.99040216147661</v>
      </c>
      <c r="C6" s="4">
        <v>-2.46545282999675</v>
      </c>
      <c r="D6" s="4">
        <v>0.149394373023932</v>
      </c>
      <c r="E6" s="4">
        <v>0.0890890757242815</v>
      </c>
    </row>
    <row r="7">
      <c r="A7" s="2" t="s">
        <v>140</v>
      </c>
      <c r="B7" s="4">
        <v>2.6681961108554</v>
      </c>
      <c r="C7" s="4">
        <v>-0.810706456502277</v>
      </c>
      <c r="D7" s="4">
        <v>1.39704360254781</v>
      </c>
      <c r="E7" s="4">
        <v>-0.958349863688152</v>
      </c>
    </row>
    <row r="8">
      <c r="A8" s="2" t="s">
        <v>141</v>
      </c>
      <c r="B8" s="4">
        <v>0.615352963534934</v>
      </c>
      <c r="C8" s="4">
        <v>-0.486932118733723</v>
      </c>
      <c r="D8" s="4">
        <v>0.185727863624708</v>
      </c>
      <c r="E8" s="4">
        <v>0.193143208821613</v>
      </c>
    </row>
    <row r="9">
      <c r="A9" s="2" t="s">
        <v>142</v>
      </c>
      <c r="B9" s="4">
        <v>0.801374083491877</v>
      </c>
      <c r="C9" s="4">
        <v>-1.92415491739909</v>
      </c>
      <c r="D9" s="4">
        <v>2.13754510407088</v>
      </c>
      <c r="E9" s="4">
        <v>1.02471669514974</v>
      </c>
    </row>
    <row r="10">
      <c r="A10" s="2" t="s">
        <v>143</v>
      </c>
      <c r="B10" s="4">
        <v>2.0</v>
      </c>
      <c r="C10" s="4">
        <v>0.691864013671875</v>
      </c>
      <c r="D10" s="4">
        <v>0.572480670818575</v>
      </c>
      <c r="E10" s="4">
        <v>-0.327726999918617</v>
      </c>
    </row>
    <row r="11">
      <c r="A11" s="2" t="s">
        <v>144</v>
      </c>
      <c r="B11" s="4">
        <v>1.51415226996818</v>
      </c>
      <c r="C11" s="4">
        <v>-0.898996988932293</v>
      </c>
      <c r="D11" s="4">
        <v>1.86702455749074</v>
      </c>
      <c r="E11" s="4">
        <v>0.734334309895832</v>
      </c>
    </row>
    <row r="12">
      <c r="A12" s="2" t="s">
        <v>145</v>
      </c>
      <c r="B12" s="4">
        <v>0.473944506572188</v>
      </c>
      <c r="C12" s="4">
        <v>0.734872182210285</v>
      </c>
      <c r="D12" s="4">
        <v>1.7777470569405</v>
      </c>
      <c r="E12" s="4">
        <v>0.821481068929035</v>
      </c>
    </row>
    <row r="13">
      <c r="A13" s="2" t="s">
        <v>146</v>
      </c>
      <c r="B13" s="4">
        <v>1.59221021117212</v>
      </c>
      <c r="C13" s="4">
        <v>0.557725906372074</v>
      </c>
      <c r="D13" s="4">
        <v>3.40923488322418</v>
      </c>
      <c r="E13" s="4">
        <v>0.643155415852867</v>
      </c>
    </row>
    <row r="14">
      <c r="A14" s="2" t="s">
        <v>147</v>
      </c>
      <c r="B14" s="4">
        <v>1.92938619607908</v>
      </c>
      <c r="C14" s="4">
        <v>-1.02411142985026</v>
      </c>
      <c r="D14" s="4">
        <v>1.05922785551797</v>
      </c>
      <c r="E14" s="4">
        <v>0.932449976603188</v>
      </c>
    </row>
    <row r="15">
      <c r="A15" s="2" t="s">
        <v>148</v>
      </c>
      <c r="B15" s="4">
        <v>1.22363562966695</v>
      </c>
      <c r="C15" s="4">
        <v>1.05918820699056</v>
      </c>
      <c r="D15" s="4">
        <v>1.26272250293595</v>
      </c>
      <c r="E15" s="4">
        <v>0.445276896158852</v>
      </c>
    </row>
    <row r="16">
      <c r="A16" s="2" t="s">
        <v>149</v>
      </c>
      <c r="B16" s="4">
        <v>2.44881252592196</v>
      </c>
      <c r="C16" s="4">
        <v>0.675233840942383</v>
      </c>
      <c r="D16" s="4">
        <v>3.13072281907499</v>
      </c>
      <c r="E16" s="4">
        <v>2.40589650472005</v>
      </c>
    </row>
    <row r="17">
      <c r="A17" s="2" t="s">
        <v>150</v>
      </c>
      <c r="B17" s="4">
        <v>3.74044039242352</v>
      </c>
      <c r="C17" s="4">
        <v>-4.16968027750651</v>
      </c>
      <c r="D17" s="4">
        <v>0.0784835711956688</v>
      </c>
      <c r="E17" s="4">
        <v>-0.0780061086018904</v>
      </c>
    </row>
    <row r="18">
      <c r="A18" s="2" t="s">
        <v>151</v>
      </c>
      <c r="B18" s="4">
        <v>1.86289253558272</v>
      </c>
      <c r="C18" s="4">
        <v>-0.237529118855793</v>
      </c>
      <c r="D18" s="4">
        <v>0.142073130505146</v>
      </c>
      <c r="E18" s="4">
        <v>0.0767288208007813</v>
      </c>
    </row>
    <row r="19">
      <c r="A19" s="2" t="s">
        <v>152</v>
      </c>
      <c r="B19" s="4">
        <v>4.44182407962238</v>
      </c>
      <c r="C19" s="4">
        <v>-2.86988957722982</v>
      </c>
      <c r="D19" s="4">
        <v>2.48118236511326</v>
      </c>
      <c r="E19" s="4">
        <v>-3.13108825683594</v>
      </c>
    </row>
    <row r="20">
      <c r="A20" s="2" t="s">
        <v>153</v>
      </c>
      <c r="B20" s="4">
        <v>2.83955500412469</v>
      </c>
      <c r="C20" s="4">
        <v>-1.39286549886068</v>
      </c>
      <c r="D20" s="4">
        <v>3.27893182007252</v>
      </c>
      <c r="E20" s="4">
        <v>-5.30933380126953</v>
      </c>
    </row>
    <row r="21" ht="15.75" customHeight="1">
      <c r="A21" s="2" t="s">
        <v>153</v>
      </c>
      <c r="B21" s="4">
        <v>1.38808407236634</v>
      </c>
      <c r="C21" s="4">
        <v>-1.04581514994304</v>
      </c>
      <c r="D21" s="4">
        <v>3.27893182007252</v>
      </c>
      <c r="E21" s="4">
        <v>-5.30933380126953</v>
      </c>
    </row>
    <row r="22" ht="15.75" customHeight="1">
      <c r="A22" s="2" t="s">
        <v>154</v>
      </c>
      <c r="B22" s="4">
        <v>1.46852349512927</v>
      </c>
      <c r="C22" s="4">
        <v>-1.31042098999023</v>
      </c>
      <c r="D22" s="4">
        <v>0.577598103232969</v>
      </c>
      <c r="E22" s="4">
        <v>0.777367273966469</v>
      </c>
    </row>
    <row r="23" ht="15.75" customHeight="1">
      <c r="A23" s="2" t="s">
        <v>155</v>
      </c>
      <c r="B23" s="4">
        <v>2.79881981860844</v>
      </c>
      <c r="C23" s="4">
        <v>-1.77318064371745</v>
      </c>
      <c r="D23" s="4">
        <v>0.334495652810924</v>
      </c>
      <c r="E23" s="4">
        <v>-0.244550069173176</v>
      </c>
    </row>
    <row r="24" ht="15.75" customHeight="1">
      <c r="A24" s="2" t="s">
        <v>156</v>
      </c>
      <c r="B24" s="4">
        <v>2.54963791947905</v>
      </c>
      <c r="C24" s="4">
        <v>-1.77379926045736</v>
      </c>
      <c r="D24" s="4">
        <v>0.001448840568855</v>
      </c>
      <c r="E24" s="4">
        <v>-0.00201733907064039</v>
      </c>
    </row>
    <row r="25" ht="15.75" customHeight="1">
      <c r="A25" s="2" t="s">
        <v>157</v>
      </c>
      <c r="B25" s="4">
        <v>2.51868661440757</v>
      </c>
      <c r="C25" s="4">
        <v>0.641247431437176</v>
      </c>
      <c r="D25" s="4">
        <v>0.248480917127754</v>
      </c>
      <c r="E25" s="4">
        <v>-0.0778446197509766</v>
      </c>
    </row>
    <row r="26" ht="15.75" customHeight="1">
      <c r="A26" s="2" t="s">
        <v>158</v>
      </c>
      <c r="B26" s="4">
        <v>1.95806459217956</v>
      </c>
      <c r="C26" s="4">
        <v>0.951666514078777</v>
      </c>
      <c r="D26" s="4">
        <v>1.26332114199352</v>
      </c>
      <c r="E26" s="4">
        <v>0.89655367533366</v>
      </c>
    </row>
    <row r="27" ht="15.75" customHeight="1">
      <c r="A27" s="2" t="s">
        <v>159</v>
      </c>
      <c r="B27" s="4">
        <v>2.88392000713801</v>
      </c>
      <c r="C27" s="4">
        <v>1.42120997111002</v>
      </c>
      <c r="D27" s="4">
        <v>0.168004510964289</v>
      </c>
      <c r="E27" s="4">
        <v>-0.121133168538414</v>
      </c>
    </row>
    <row r="28" ht="15.75" customHeight="1">
      <c r="A28" s="2" t="s">
        <v>160</v>
      </c>
      <c r="B28" s="4">
        <v>2.92581664441424</v>
      </c>
      <c r="C28" s="4">
        <v>-2.25884373982748</v>
      </c>
      <c r="D28" s="4">
        <v>2.34092330927944</v>
      </c>
      <c r="E28" s="4">
        <v>0.494480768839519</v>
      </c>
    </row>
    <row r="29" ht="15.75" customHeight="1">
      <c r="A29" s="2" t="s">
        <v>161</v>
      </c>
      <c r="B29" s="4">
        <v>3.4455044930454</v>
      </c>
      <c r="C29" s="4">
        <v>-3.32884534200032</v>
      </c>
      <c r="D29" s="4">
        <v>0.846218597630812</v>
      </c>
      <c r="E29" s="4">
        <v>0.549474080403648</v>
      </c>
    </row>
    <row r="30" ht="15.75" customHeight="1">
      <c r="A30" s="2" t="s">
        <v>162</v>
      </c>
      <c r="B30" s="4">
        <v>0.392628301559172</v>
      </c>
      <c r="C30" s="4">
        <v>-0.154362360636394</v>
      </c>
      <c r="D30" s="4">
        <v>0.102954654281928</v>
      </c>
      <c r="E30" s="4">
        <v>0.0442574818929025</v>
      </c>
    </row>
    <row r="31" ht="15.75" customHeight="1">
      <c r="A31" s="2" t="s">
        <v>163</v>
      </c>
      <c r="B31" s="4">
        <v>1.09982084037752</v>
      </c>
      <c r="C31" s="4">
        <v>0.433680852254231</v>
      </c>
      <c r="D31" s="4">
        <v>1.039580158321</v>
      </c>
      <c r="E31" s="4">
        <v>0.301056543986004</v>
      </c>
    </row>
    <row r="32" ht="15.75" customHeight="1">
      <c r="A32" s="2" t="s">
        <v>164</v>
      </c>
      <c r="B32" s="4">
        <v>2.85149548107793</v>
      </c>
      <c r="C32" s="4">
        <v>0.832693099975586</v>
      </c>
      <c r="D32" s="4">
        <v>0.0690707371235078</v>
      </c>
      <c r="E32" s="4">
        <v>0.0365022023518868</v>
      </c>
    </row>
    <row r="33" ht="15.75" customHeight="1">
      <c r="A33" s="2" t="s">
        <v>165</v>
      </c>
      <c r="B33" s="4">
        <v>1.33537532517079</v>
      </c>
      <c r="C33" s="4">
        <v>0.65385627746582</v>
      </c>
      <c r="D33" s="4">
        <v>1.08381449703084</v>
      </c>
      <c r="E33" s="4">
        <v>-0.324543635050453</v>
      </c>
    </row>
    <row r="34" ht="15.75" customHeight="1">
      <c r="A34" s="2" t="s">
        <v>166</v>
      </c>
      <c r="B34" s="4">
        <v>2.03136765967382</v>
      </c>
      <c r="C34" s="4">
        <v>-1.13828722635905</v>
      </c>
      <c r="D34" s="4">
        <v>0.768962276345208</v>
      </c>
      <c r="E34" s="4">
        <v>-0.536666870117188</v>
      </c>
    </row>
    <row r="35" ht="15.75" customHeight="1">
      <c r="A35" s="2" t="s">
        <v>167</v>
      </c>
      <c r="B35" s="4">
        <v>1.36379852487927</v>
      </c>
      <c r="C35" s="4">
        <v>-2.16683069864909</v>
      </c>
      <c r="D35" s="4">
        <v>0.0200704964925668</v>
      </c>
      <c r="E35" s="4">
        <v>0.0203825632731096</v>
      </c>
    </row>
    <row r="36" ht="15.75" customHeight="1">
      <c r="A36" s="2" t="s">
        <v>168</v>
      </c>
      <c r="B36" s="4">
        <v>1.07875520446512</v>
      </c>
      <c r="C36" s="4">
        <v>0.425133387247723</v>
      </c>
      <c r="D36" s="4">
        <v>1.0849961460551</v>
      </c>
      <c r="E36" s="4">
        <v>-0.609632492065426</v>
      </c>
    </row>
    <row r="37" ht="15.75" customHeight="1">
      <c r="A37" s="2" t="s">
        <v>169</v>
      </c>
      <c r="B37" s="4">
        <v>2.99571020620502</v>
      </c>
      <c r="C37" s="4">
        <v>-1.71383857727051</v>
      </c>
      <c r="D37" s="4">
        <v>0.0432113247781019</v>
      </c>
      <c r="E37" s="4">
        <v>0.0394744873046875</v>
      </c>
    </row>
    <row r="38" ht="15.75" customHeight="1">
      <c r="A38" s="2" t="s">
        <v>170</v>
      </c>
      <c r="B38" s="4">
        <v>2.07914929069975</v>
      </c>
      <c r="C38" s="4">
        <v>-1.22165489196777</v>
      </c>
      <c r="D38" s="4">
        <v>1.77760756293297</v>
      </c>
      <c r="E38" s="4">
        <v>-0.260861714680988</v>
      </c>
    </row>
    <row r="39" ht="15.75" customHeight="1">
      <c r="A39" s="2" t="s">
        <v>171</v>
      </c>
      <c r="B39" s="4">
        <v>2.35322857253769</v>
      </c>
      <c r="C39" s="4">
        <v>2.83319536844889</v>
      </c>
      <c r="D39" s="4">
        <v>0.352770374986883</v>
      </c>
      <c r="E39" s="4">
        <v>0.630962371826168</v>
      </c>
    </row>
    <row r="40" ht="15.75" customHeight="1">
      <c r="A40" s="2" t="s">
        <v>172</v>
      </c>
      <c r="B40" s="4">
        <v>1.52324246519594</v>
      </c>
      <c r="C40" s="4">
        <v>-0.320139567057289</v>
      </c>
      <c r="D40" s="4">
        <v>0.78095394584473</v>
      </c>
      <c r="E40" s="4">
        <v>-0.856590906778973</v>
      </c>
    </row>
    <row r="41" ht="15.75" customHeight="1">
      <c r="A41" s="2" t="s">
        <v>173</v>
      </c>
      <c r="B41" s="4">
        <v>0.0465219858831135</v>
      </c>
      <c r="C41" s="4">
        <v>0.0750064849853516</v>
      </c>
      <c r="D41" s="4">
        <v>0.692161675924441</v>
      </c>
      <c r="E41" s="4">
        <v>0.204206466674805</v>
      </c>
    </row>
    <row r="42" ht="15.75" customHeight="1">
      <c r="A42" s="2" t="s">
        <v>174</v>
      </c>
      <c r="B42" s="4">
        <v>2.12160689768314</v>
      </c>
      <c r="C42" s="4">
        <v>-0.901145935058594</v>
      </c>
      <c r="D42" s="4">
        <v>3.15695024874335</v>
      </c>
      <c r="E42" s="4">
        <v>3.06288083394368</v>
      </c>
    </row>
    <row r="43" ht="15.75" customHeight="1">
      <c r="A43" s="2" t="s">
        <v>175</v>
      </c>
      <c r="B43" s="4">
        <v>1.48805571442294</v>
      </c>
      <c r="C43" s="4">
        <v>-1.99001057942708</v>
      </c>
      <c r="D43" s="4">
        <v>0.876524413934049</v>
      </c>
      <c r="E43" s="4">
        <v>0.434185028076172</v>
      </c>
    </row>
    <row r="44" ht="15.75" customHeight="1">
      <c r="A44" s="2" t="s">
        <v>176</v>
      </c>
      <c r="B44" s="4">
        <v>3.03205655368424</v>
      </c>
      <c r="C44" s="4">
        <v>1.03235117594401</v>
      </c>
      <c r="D44" s="4">
        <v>0.494307860996097</v>
      </c>
      <c r="E44" s="4">
        <v>0.399632136027019</v>
      </c>
    </row>
    <row r="45" ht="15.75" customHeight="1">
      <c r="A45" s="2" t="s">
        <v>177</v>
      </c>
      <c r="B45" s="4">
        <v>3.34426318564771</v>
      </c>
      <c r="C45" s="4">
        <v>1.22336260477702</v>
      </c>
      <c r="D45" s="4">
        <v>0.0991129115886733</v>
      </c>
      <c r="E45" s="4">
        <v>-0.0976060231526716</v>
      </c>
    </row>
    <row r="46" ht="15.75" customHeight="1">
      <c r="A46" s="2" t="s">
        <v>178</v>
      </c>
      <c r="B46" s="4">
        <v>0.836953161593217</v>
      </c>
      <c r="C46" s="4">
        <v>-1.73205248514811</v>
      </c>
      <c r="D46" s="4">
        <v>1.33594058282603</v>
      </c>
      <c r="E46" s="4">
        <v>0.499045689900715</v>
      </c>
    </row>
    <row r="47" ht="15.75" customHeight="1">
      <c r="A47" s="2" t="s">
        <v>179</v>
      </c>
      <c r="B47" s="4">
        <v>2.53221519668061</v>
      </c>
      <c r="C47" s="4">
        <v>-5.8493595123291</v>
      </c>
      <c r="D47" s="4">
        <v>0.872615506371792</v>
      </c>
      <c r="E47" s="4">
        <v>-0.554475784301758</v>
      </c>
    </row>
    <row r="48" ht="15.75" customHeight="1">
      <c r="A48" s="2" t="s">
        <v>180</v>
      </c>
      <c r="B48" s="4">
        <v>0.747953589737212</v>
      </c>
      <c r="C48" s="4">
        <v>1.53279304504395</v>
      </c>
      <c r="D48" s="4">
        <v>0.833212234297818</v>
      </c>
      <c r="E48" s="4">
        <v>-0.562043507893879</v>
      </c>
    </row>
    <row r="49" ht="15.75" customHeight="1">
      <c r="A49" s="2" t="s">
        <v>181</v>
      </c>
      <c r="B49" s="4">
        <v>0.639646651606799</v>
      </c>
      <c r="C49" s="4">
        <v>-0.0668551127115897</v>
      </c>
      <c r="D49" s="4">
        <v>1.68392659653061</v>
      </c>
      <c r="E49" s="4">
        <v>0.859930038452148</v>
      </c>
    </row>
    <row r="50" ht="15.75" customHeight="1">
      <c r="A50" s="2" t="s">
        <v>182</v>
      </c>
      <c r="B50" s="4">
        <v>2.24342877056866</v>
      </c>
      <c r="C50" s="4">
        <v>0.729174931844074</v>
      </c>
      <c r="D50" s="4">
        <v>2.03727863636694</v>
      </c>
      <c r="E50" s="4">
        <v>1.25650850931804</v>
      </c>
    </row>
    <row r="51" ht="15.75" customHeight="1">
      <c r="A51" s="2" t="s">
        <v>183</v>
      </c>
      <c r="B51" s="4">
        <v>0.599683206428283</v>
      </c>
      <c r="C51" s="4">
        <v>0.144439061482746</v>
      </c>
      <c r="D51" s="4">
        <v>2.10773601773307</v>
      </c>
      <c r="E51" s="4">
        <v>-1.01113128662109</v>
      </c>
    </row>
    <row r="52" ht="15.75" customHeight="1">
      <c r="A52" s="2" t="s">
        <v>184</v>
      </c>
      <c r="B52" s="4">
        <v>1.29913469024947</v>
      </c>
      <c r="C52" s="4">
        <v>-0.21964899698893</v>
      </c>
      <c r="D52" s="4">
        <v>0.660153541933784</v>
      </c>
      <c r="E52" s="4">
        <v>-1.31792322794596</v>
      </c>
    </row>
    <row r="53" ht="15.75" customHeight="1">
      <c r="A53" s="2" t="s">
        <v>185</v>
      </c>
      <c r="B53" s="4">
        <v>0.941878456475472</v>
      </c>
      <c r="C53" s="4">
        <v>0.194995880126953</v>
      </c>
      <c r="D53" s="4">
        <v>1.07536591485178</v>
      </c>
      <c r="E53" s="4">
        <v>-1.07219441731771</v>
      </c>
    </row>
    <row r="54" ht="15.75" customHeight="1">
      <c r="A54" s="2" t="s">
        <v>186</v>
      </c>
      <c r="B54" s="4">
        <v>0.349363540314474</v>
      </c>
      <c r="C54" s="4">
        <v>0.198490142822266</v>
      </c>
      <c r="D54" s="4">
        <v>0.876534671953177</v>
      </c>
      <c r="E54" s="4">
        <v>-0.823406855265301</v>
      </c>
    </row>
    <row r="55" ht="15.75" customHeight="1">
      <c r="A55" s="2" t="s">
        <v>187</v>
      </c>
      <c r="B55" s="4">
        <v>0.43604281718368</v>
      </c>
      <c r="C55" s="4">
        <v>0.0910072326660156</v>
      </c>
      <c r="D55" s="4">
        <v>1.53221162914861</v>
      </c>
      <c r="E55" s="4">
        <v>-0.397205352783203</v>
      </c>
    </row>
    <row r="56" ht="15.75" customHeight="1">
      <c r="A56" s="2" t="s">
        <v>188</v>
      </c>
      <c r="B56" s="4">
        <v>1.53198105644103</v>
      </c>
      <c r="C56" s="4">
        <v>-2.53540293375651</v>
      </c>
      <c r="D56" s="4">
        <v>0.146667727352205</v>
      </c>
      <c r="E56" s="4">
        <v>0.210443496704102</v>
      </c>
    </row>
    <row r="57" ht="15.75" customHeight="1">
      <c r="A57" s="2" t="s">
        <v>189</v>
      </c>
      <c r="B57" s="4">
        <v>2.13876622934967</v>
      </c>
      <c r="C57" s="4">
        <v>0.792514165242512</v>
      </c>
      <c r="D57" s="4">
        <v>2.04603693604731</v>
      </c>
      <c r="E57" s="4">
        <v>0.493972778320313</v>
      </c>
    </row>
    <row r="58" ht="15.75" customHeight="1">
      <c r="A58" s="2" t="s">
        <v>190</v>
      </c>
      <c r="B58" s="4">
        <v>0.140241511606308</v>
      </c>
      <c r="C58" s="4">
        <v>-0.0705680847167969</v>
      </c>
      <c r="D58" s="4">
        <v>0.277874275591788</v>
      </c>
      <c r="E58" s="4">
        <v>0.0742530822753906</v>
      </c>
    </row>
    <row r="59" ht="15.75" customHeight="1">
      <c r="A59" s="2" t="s">
        <v>191</v>
      </c>
      <c r="B59" s="4">
        <v>3.52209006802222</v>
      </c>
      <c r="C59" s="4">
        <v>-1.12754885355632</v>
      </c>
      <c r="D59" s="4">
        <v>0.0853374141012216</v>
      </c>
      <c r="E59" s="4">
        <v>0.105178833007813</v>
      </c>
    </row>
    <row r="60" ht="15.75" customHeight="1">
      <c r="A60" s="2" t="s">
        <v>192</v>
      </c>
      <c r="B60" s="4">
        <v>0.193714959468466</v>
      </c>
      <c r="C60" s="4">
        <v>-0.119301478068035</v>
      </c>
      <c r="D60" s="4">
        <v>0.766641915856745</v>
      </c>
      <c r="E60" s="4">
        <v>-0.761955897013344</v>
      </c>
    </row>
    <row r="61" ht="15.75" customHeight="1">
      <c r="A61" s="2" t="s">
        <v>193</v>
      </c>
      <c r="B61" s="4">
        <v>2.69243877845869</v>
      </c>
      <c r="C61" s="4">
        <v>0.568138758341473</v>
      </c>
      <c r="D61" s="4">
        <v>0.921141811447626</v>
      </c>
      <c r="E61" s="4">
        <v>-1.69658342997233</v>
      </c>
    </row>
    <row r="62" ht="15.75" customHeight="1">
      <c r="A62" s="2" t="s">
        <v>194</v>
      </c>
      <c r="B62" s="4">
        <v>4.16360614216941</v>
      </c>
      <c r="C62" s="4">
        <v>1.32872327168782</v>
      </c>
      <c r="D62" s="4">
        <v>0.300478351373524</v>
      </c>
      <c r="E62" s="4">
        <v>0.851575215657551</v>
      </c>
    </row>
    <row r="63" ht="15.75" customHeight="1">
      <c r="A63" s="2" t="s">
        <v>195</v>
      </c>
      <c r="B63" s="4">
        <v>0.377204647852437</v>
      </c>
      <c r="C63" s="4">
        <v>-0.0838508605957031</v>
      </c>
      <c r="D63" s="4">
        <v>1.49106233063152</v>
      </c>
      <c r="E63" s="4">
        <v>-3.27126185099284</v>
      </c>
    </row>
    <row r="64" ht="15.75" customHeight="1">
      <c r="A64" s="2" t="s">
        <v>196</v>
      </c>
      <c r="B64" s="4">
        <v>2.42650412619471</v>
      </c>
      <c r="C64" s="4">
        <v>-1.81734975179036</v>
      </c>
      <c r="D64" s="4">
        <v>0.849455261282998</v>
      </c>
      <c r="E64" s="4">
        <v>-1.56582005818685</v>
      </c>
    </row>
    <row r="65" ht="15.75" customHeight="1">
      <c r="A65" s="2" t="s">
        <v>197</v>
      </c>
      <c r="B65" s="4">
        <v>3.53620671462984</v>
      </c>
      <c r="C65" s="4">
        <v>-1.35687573750814</v>
      </c>
      <c r="D65" s="4">
        <v>0.511127393750383</v>
      </c>
      <c r="E65" s="4">
        <v>-0.37635930379232</v>
      </c>
    </row>
    <row r="66" ht="15.75" customHeight="1">
      <c r="A66" s="2" t="s">
        <v>198</v>
      </c>
      <c r="B66" s="4">
        <v>3.59608014007434</v>
      </c>
      <c r="C66" s="4">
        <v>-1.31048520406087</v>
      </c>
      <c r="D66" s="4">
        <v>1.24845287098465</v>
      </c>
      <c r="E66" s="4">
        <v>-0.820978800455727</v>
      </c>
    </row>
    <row r="67" ht="15.75" customHeight="1">
      <c r="A67" s="2" t="s">
        <v>199</v>
      </c>
      <c r="B67" s="4">
        <v>3.18840426814298</v>
      </c>
      <c r="C67" s="4">
        <v>-1.29528745015462</v>
      </c>
      <c r="D67" s="4">
        <v>1.21707597658694</v>
      </c>
      <c r="E67" s="4">
        <v>-0.703148523966473</v>
      </c>
    </row>
    <row r="68" ht="15.75" customHeight="1">
      <c r="A68" s="2" t="s">
        <v>200</v>
      </c>
      <c r="B68" s="4">
        <v>3.23949946684001</v>
      </c>
      <c r="C68" s="4">
        <v>-1.43820953369141</v>
      </c>
      <c r="D68" s="4">
        <v>0.908420020255491</v>
      </c>
      <c r="E68" s="4">
        <v>-0.478633244832356</v>
      </c>
    </row>
    <row r="69" ht="15.75" customHeight="1">
      <c r="A69" s="2" t="s">
        <v>201</v>
      </c>
      <c r="B69" s="4">
        <v>1.72513647593196</v>
      </c>
      <c r="C69" s="4">
        <v>-1.33775583902995</v>
      </c>
      <c r="D69" s="4">
        <v>0.625379061761605</v>
      </c>
      <c r="E69" s="4">
        <v>-1.06145922342936</v>
      </c>
    </row>
    <row r="70" ht="15.75" customHeight="1">
      <c r="A70" s="2" t="s">
        <v>202</v>
      </c>
      <c r="B70" s="4">
        <v>3.05219520966133</v>
      </c>
      <c r="C70" s="4">
        <v>-1.90659523010254</v>
      </c>
      <c r="D70" s="4">
        <v>2.36350302604999</v>
      </c>
      <c r="E70" s="4">
        <v>1.43602053324382</v>
      </c>
    </row>
    <row r="71" ht="15.75" customHeight="1">
      <c r="A71" s="2" t="s">
        <v>203</v>
      </c>
      <c r="B71" s="4">
        <v>2.54871433906227</v>
      </c>
      <c r="C71" s="4">
        <v>-1.32898330688477</v>
      </c>
      <c r="D71" s="4">
        <v>0.591180616238905</v>
      </c>
      <c r="E71" s="4">
        <v>1.21986389160156</v>
      </c>
    </row>
    <row r="72" ht="15.75" customHeight="1">
      <c r="A72" s="2" t="s">
        <v>204</v>
      </c>
      <c r="B72" s="4">
        <v>1.99661293130689</v>
      </c>
      <c r="C72" s="4">
        <v>-2.04879887898763</v>
      </c>
      <c r="D72" s="4">
        <v>0.567309123799916</v>
      </c>
      <c r="E72" s="4">
        <v>0.560303370157879</v>
      </c>
    </row>
    <row r="73" ht="15.75" customHeight="1">
      <c r="A73" s="2" t="s">
        <v>205</v>
      </c>
      <c r="B73" s="4">
        <v>3.65267275735609</v>
      </c>
      <c r="C73" s="4">
        <v>1.12062009175618</v>
      </c>
      <c r="D73" s="4">
        <v>0.171163722190717</v>
      </c>
      <c r="E73" s="4">
        <v>-0.146427790323894</v>
      </c>
    </row>
    <row r="74" ht="15.75" customHeight="1">
      <c r="A74" s="2" t="s">
        <v>206</v>
      </c>
      <c r="B74" s="4">
        <v>2.03170686822192</v>
      </c>
      <c r="C74" s="4">
        <v>0.263283411661785</v>
      </c>
      <c r="D74" s="4">
        <v>0.304829482188568</v>
      </c>
      <c r="E74" s="4">
        <v>0.14923095703125</v>
      </c>
    </row>
    <row r="75" ht="15.75" customHeight="1">
      <c r="A75" s="2" t="s">
        <v>207</v>
      </c>
      <c r="B75" s="4">
        <v>3.0138092976934</v>
      </c>
      <c r="C75" s="4">
        <v>0.749994277954102</v>
      </c>
      <c r="D75" s="4">
        <v>0.227169888094668</v>
      </c>
      <c r="E75" s="4">
        <v>0.0901940663655587</v>
      </c>
    </row>
    <row r="76" ht="15.75" customHeight="1">
      <c r="A76" s="2" t="s">
        <v>208</v>
      </c>
      <c r="B76" s="4">
        <v>2.40695326637085</v>
      </c>
      <c r="C76" s="4">
        <v>-1.61944071451823</v>
      </c>
      <c r="D76" s="4">
        <v>0.606968387587009</v>
      </c>
      <c r="E76" s="4">
        <v>0.743519465128582</v>
      </c>
    </row>
    <row r="77" ht="15.75" customHeight="1">
      <c r="A77" s="2" t="s">
        <v>209</v>
      </c>
      <c r="B77" s="4">
        <v>1.96677482849168</v>
      </c>
      <c r="C77" s="4">
        <v>-0.985434214274086</v>
      </c>
      <c r="D77" s="4">
        <v>1.48022946148282</v>
      </c>
      <c r="E77" s="4">
        <v>-0.594668706258137</v>
      </c>
    </row>
    <row r="78" ht="15.75" customHeight="1">
      <c r="A78" s="2" t="s">
        <v>210</v>
      </c>
      <c r="B78" s="4">
        <v>0.59352299859534</v>
      </c>
      <c r="C78" s="4">
        <v>-0.415248870849609</v>
      </c>
      <c r="D78" s="4">
        <v>0.797062445865221</v>
      </c>
      <c r="E78" s="4">
        <v>-1.34929275512695</v>
      </c>
    </row>
    <row r="79" ht="15.75" customHeight="1">
      <c r="A79" s="2" t="s">
        <v>211</v>
      </c>
      <c r="B79" s="4">
        <v>2.29873310953583</v>
      </c>
      <c r="C79" s="4">
        <v>-0.941811243693035</v>
      </c>
      <c r="D79" s="4">
        <v>0.813482010021513</v>
      </c>
      <c r="E79" s="4">
        <v>1.67728996276855</v>
      </c>
    </row>
    <row r="80" ht="15.75" customHeight="1">
      <c r="A80" s="2" t="s">
        <v>212</v>
      </c>
      <c r="B80" s="4">
        <v>1.1589258036559</v>
      </c>
      <c r="C80" s="4">
        <v>0.260021209716797</v>
      </c>
      <c r="D80" s="4">
        <v>1.36630396137182</v>
      </c>
      <c r="E80" s="4">
        <v>-1.07597923278809</v>
      </c>
    </row>
    <row r="81" ht="15.75" customHeight="1">
      <c r="A81" s="2" t="s">
        <v>213</v>
      </c>
      <c r="B81" s="4">
        <v>0.909924572031517</v>
      </c>
      <c r="C81" s="4">
        <v>-0.890745162963867</v>
      </c>
      <c r="D81" s="4">
        <v>0.777537136650843</v>
      </c>
      <c r="E81" s="4">
        <v>0.694479624430336</v>
      </c>
    </row>
    <row r="82" ht="15.75" customHeight="1">
      <c r="A82" s="2" t="s">
        <v>214</v>
      </c>
      <c r="B82" s="4">
        <v>3.08906579604899</v>
      </c>
      <c r="C82" s="4">
        <v>-2.03200594584147</v>
      </c>
      <c r="D82" s="4">
        <v>0.128434804119519</v>
      </c>
      <c r="E82" s="4">
        <v>-0.346282958984375</v>
      </c>
    </row>
    <row r="83" ht="15.75" customHeight="1">
      <c r="A83" s="2" t="s">
        <v>215</v>
      </c>
      <c r="B83" s="4">
        <v>3.30415857701783</v>
      </c>
      <c r="C83" s="4">
        <v>-0.487547556559246</v>
      </c>
      <c r="D83" s="4">
        <v>0.143638233537255</v>
      </c>
      <c r="E83" s="4">
        <v>0.0666173299153598</v>
      </c>
    </row>
    <row r="84" ht="15.75" customHeight="1">
      <c r="A84" s="2" t="s">
        <v>216</v>
      </c>
      <c r="B84" s="4">
        <v>1.8764475193844</v>
      </c>
      <c r="C84" s="4">
        <v>-0.44414456685384</v>
      </c>
      <c r="D84" s="4">
        <v>2.14206817809286</v>
      </c>
      <c r="E84" s="4">
        <v>1.62851397196452</v>
      </c>
    </row>
    <row r="85" ht="15.75" customHeight="1">
      <c r="A85" s="2" t="s">
        <v>217</v>
      </c>
      <c r="B85" s="4">
        <v>1.70430702537973</v>
      </c>
      <c r="C85" s="4">
        <v>-0.529053370157879</v>
      </c>
      <c r="D85" s="4">
        <v>0.286665305056568</v>
      </c>
      <c r="E85" s="4">
        <v>-0.135218938191731</v>
      </c>
    </row>
    <row r="86" ht="15.75" customHeight="1">
      <c r="A86" s="2" t="s">
        <v>218</v>
      </c>
      <c r="B86" s="4">
        <v>2.0714463889016</v>
      </c>
      <c r="C86" s="4">
        <v>0.753480911254883</v>
      </c>
      <c r="D86" s="4">
        <v>2.2187379094621</v>
      </c>
      <c r="E86" s="4">
        <v>1.87994321187337</v>
      </c>
    </row>
    <row r="87" ht="15.75" customHeight="1">
      <c r="A87" s="2" t="s">
        <v>219</v>
      </c>
      <c r="B87" s="4">
        <v>4.51232872185283</v>
      </c>
      <c r="C87" s="4">
        <v>-1.06922594706217</v>
      </c>
      <c r="D87" s="4">
        <v>0.26608941032535</v>
      </c>
      <c r="E87" s="4">
        <v>0.110127131144203</v>
      </c>
    </row>
    <row r="88" ht="15.75" customHeight="1">
      <c r="A88" s="2" t="s">
        <v>220</v>
      </c>
      <c r="B88" s="4">
        <v>0.181745621153457</v>
      </c>
      <c r="C88" s="4">
        <v>0.196674982706703</v>
      </c>
      <c r="D88" s="4">
        <v>0.0987351620037734</v>
      </c>
      <c r="E88" s="4">
        <v>0.11005465189616</v>
      </c>
    </row>
    <row r="89" ht="15.75" customHeight="1">
      <c r="A89" s="2" t="s">
        <v>221</v>
      </c>
      <c r="B89" s="4">
        <v>1.28283020833186</v>
      </c>
      <c r="C89" s="4">
        <v>-0.477621078491211</v>
      </c>
      <c r="D89" s="4">
        <v>0.672424896610437</v>
      </c>
      <c r="E89" s="4">
        <v>0.34608268737793</v>
      </c>
    </row>
    <row r="90" ht="15.75" customHeight="1">
      <c r="A90" s="2" t="s">
        <v>222</v>
      </c>
      <c r="B90" s="4">
        <v>0.145788340736181</v>
      </c>
      <c r="C90" s="4">
        <v>-0.0777091979980469</v>
      </c>
      <c r="D90" s="4">
        <v>3.34434182971712</v>
      </c>
      <c r="E90" s="4">
        <v>-2.39191436767578</v>
      </c>
    </row>
    <row r="91" ht="15.75" customHeight="1">
      <c r="A91" s="2" t="s">
        <v>223</v>
      </c>
      <c r="B91" s="4">
        <v>0.99197273366382</v>
      </c>
      <c r="C91" s="4">
        <v>0.242240905761719</v>
      </c>
      <c r="D91" s="4">
        <v>0.581131350818078</v>
      </c>
      <c r="E91" s="4">
        <v>0.226038614908852</v>
      </c>
    </row>
    <row r="92" ht="15.75" customHeight="1">
      <c r="A92" s="2" t="s">
        <v>224</v>
      </c>
      <c r="B92" s="4">
        <v>2.95848206643707</v>
      </c>
      <c r="C92" s="4">
        <v>-3.4435920715332</v>
      </c>
      <c r="D92" s="4">
        <v>0.360766757792353</v>
      </c>
      <c r="E92" s="4">
        <v>0.271067937215168</v>
      </c>
    </row>
    <row r="93" ht="15.75" customHeight="1">
      <c r="A93" s="2" t="s">
        <v>225</v>
      </c>
      <c r="B93" s="4">
        <v>5.55480828507564</v>
      </c>
      <c r="C93" s="4">
        <v>-3.2323849995931</v>
      </c>
      <c r="D93" s="4">
        <v>0.201385347916383</v>
      </c>
      <c r="E93" s="4">
        <v>0.136122385660808</v>
      </c>
    </row>
    <row r="94" ht="15.75" customHeight="1">
      <c r="A94" s="2" t="s">
        <v>226</v>
      </c>
      <c r="B94" s="4">
        <v>3.13463555608822</v>
      </c>
      <c r="C94" s="4">
        <v>-1.71231969197591</v>
      </c>
      <c r="D94" s="4">
        <v>0.338296075513335</v>
      </c>
      <c r="E94" s="4">
        <v>-0.245894749959309</v>
      </c>
    </row>
    <row r="95" ht="15.75" customHeight="1">
      <c r="A95" s="2" t="s">
        <v>227</v>
      </c>
      <c r="B95" s="4">
        <v>2.07376632619071</v>
      </c>
      <c r="C95" s="4">
        <v>-2.45915540059407</v>
      </c>
      <c r="D95" s="4">
        <v>0.729875807455485</v>
      </c>
      <c r="E95" s="4">
        <v>-0.606396993001301</v>
      </c>
    </row>
    <row r="96" ht="15.75" customHeight="1">
      <c r="A96" s="2" t="s">
        <v>228</v>
      </c>
      <c r="B96" s="4">
        <v>2.34321634012501</v>
      </c>
      <c r="C96" s="4">
        <v>-1.37314923604329</v>
      </c>
      <c r="D96" s="4">
        <v>0.561518796713327</v>
      </c>
      <c r="E96" s="4">
        <v>-0.815642038981121</v>
      </c>
    </row>
    <row r="97" ht="15.75" customHeight="1">
      <c r="A97" s="2" t="s">
        <v>229</v>
      </c>
      <c r="B97" s="4">
        <v>3.21799524012751</v>
      </c>
      <c r="C97" s="4">
        <v>-4.88736915588379</v>
      </c>
      <c r="D97" s="4">
        <v>1.66477975695321</v>
      </c>
      <c r="E97" s="4">
        <v>0.810808817545574</v>
      </c>
    </row>
    <row r="98" ht="15.75" customHeight="1">
      <c r="A98" s="2" t="s">
        <v>230</v>
      </c>
      <c r="B98" s="4">
        <v>3.80140711599107</v>
      </c>
      <c r="C98" s="4">
        <v>1.29572232564291</v>
      </c>
      <c r="D98" s="4">
        <v>0.882557944392797</v>
      </c>
      <c r="E98" s="4">
        <v>0.334412256876625</v>
      </c>
    </row>
    <row r="99" ht="15.75" customHeight="1">
      <c r="A99" s="2" t="s">
        <v>231</v>
      </c>
      <c r="B99" s="4">
        <v>1.73888230695491</v>
      </c>
      <c r="C99" s="4">
        <v>-0.745736440022785</v>
      </c>
      <c r="D99" s="4">
        <v>0.25426108099767</v>
      </c>
      <c r="E99" s="4">
        <v>-0.848712921142578</v>
      </c>
    </row>
    <row r="100" ht="15.75" customHeight="1">
      <c r="A100" s="2" t="s">
        <v>232</v>
      </c>
      <c r="B100" s="4">
        <v>2.40952723250754</v>
      </c>
      <c r="C100" s="4">
        <v>-0.626614888509113</v>
      </c>
      <c r="D100" s="4">
        <v>0.0704848490406613</v>
      </c>
      <c r="E100" s="4">
        <v>0.165998458862305</v>
      </c>
    </row>
    <row r="101" ht="15.75" customHeight="1">
      <c r="A101" s="2" t="s">
        <v>233</v>
      </c>
      <c r="B101" s="4">
        <v>1.64452804593006</v>
      </c>
      <c r="C101" s="4">
        <v>-2.61338869730632</v>
      </c>
      <c r="D101" s="4">
        <v>1.26007700821114</v>
      </c>
      <c r="E101" s="4">
        <v>1.29557291666667</v>
      </c>
    </row>
    <row r="102" ht="15.75" customHeight="1">
      <c r="A102" s="2" t="s">
        <v>234</v>
      </c>
      <c r="B102" s="4">
        <v>0.875380707201228</v>
      </c>
      <c r="C102" s="4">
        <v>0.211163838704429</v>
      </c>
      <c r="D102" s="4">
        <v>0.961814862011816</v>
      </c>
      <c r="E102" s="4">
        <v>0.207131703694664</v>
      </c>
    </row>
    <row r="103" ht="15.75" customHeight="1">
      <c r="A103" s="2" t="s">
        <v>235</v>
      </c>
      <c r="B103" s="4">
        <v>1.61895522675011</v>
      </c>
      <c r="C103" s="4">
        <v>-0.643636067708336</v>
      </c>
      <c r="D103" s="4">
        <v>0.104154368870165</v>
      </c>
      <c r="E103" s="4">
        <v>-0.11811955769857</v>
      </c>
    </row>
    <row r="104" ht="15.75" customHeight="1">
      <c r="A104" s="2" t="s">
        <v>236</v>
      </c>
      <c r="B104" s="4">
        <v>0.724439716574882</v>
      </c>
      <c r="C104" s="4">
        <v>-0.26709810892741</v>
      </c>
      <c r="D104" s="4">
        <v>0.834610335673821</v>
      </c>
      <c r="E104" s="4">
        <v>0.463066736857098</v>
      </c>
    </row>
    <row r="105" ht="15.75" customHeight="1">
      <c r="A105" s="2" t="s">
        <v>237</v>
      </c>
      <c r="B105" s="4">
        <v>1.32785785362911</v>
      </c>
      <c r="C105" s="4">
        <v>0.369510014851887</v>
      </c>
      <c r="D105" s="4">
        <v>0.669650635567445</v>
      </c>
      <c r="E105" s="4">
        <v>0.247254689534504</v>
      </c>
    </row>
    <row r="106" ht="15.75" customHeight="1">
      <c r="A106" s="2" t="s">
        <v>238</v>
      </c>
      <c r="B106" s="4">
        <v>0.75329038937568</v>
      </c>
      <c r="C106" s="4">
        <v>0.194430033365887</v>
      </c>
      <c r="D106" s="4">
        <v>0.517267871522566</v>
      </c>
      <c r="E106" s="4">
        <v>0.710814158121746</v>
      </c>
    </row>
    <row r="107" ht="15.75" customHeight="1">
      <c r="A107" s="2" t="s">
        <v>239</v>
      </c>
      <c r="B107" s="4">
        <v>0.36377964366912</v>
      </c>
      <c r="C107" s="4">
        <v>0.0814914703369141</v>
      </c>
      <c r="D107" s="4">
        <v>0.139161984668126</v>
      </c>
      <c r="E107" s="4">
        <v>-0.128306070963543</v>
      </c>
    </row>
    <row r="108" ht="15.75" customHeight="1">
      <c r="A108" s="2" t="s">
        <v>240</v>
      </c>
      <c r="B108" s="4">
        <v>1.13539604457775</v>
      </c>
      <c r="C108" s="4">
        <v>0.242977778116863</v>
      </c>
      <c r="D108" s="4">
        <v>0.166741932480556</v>
      </c>
      <c r="E108" s="4">
        <v>0.132793426513672</v>
      </c>
    </row>
    <row r="109" ht="15.75" customHeight="1">
      <c r="A109" s="2" t="s">
        <v>241</v>
      </c>
      <c r="B109" s="4">
        <v>2.2388048061362</v>
      </c>
      <c r="C109" s="4">
        <v>-2.22994422912598</v>
      </c>
      <c r="D109" s="4">
        <v>0.323237398937128</v>
      </c>
      <c r="E109" s="4">
        <v>-0.212000528971352</v>
      </c>
    </row>
    <row r="110" ht="15.75" customHeight="1">
      <c r="A110" s="2" t="s">
        <v>242</v>
      </c>
      <c r="B110" s="4">
        <v>2.20994898246215</v>
      </c>
      <c r="C110" s="4">
        <v>-0.518467585245766</v>
      </c>
      <c r="D110" s="4">
        <v>0.363545296871838</v>
      </c>
      <c r="E110" s="4">
        <v>0.511950174967449</v>
      </c>
    </row>
    <row r="111" ht="15.75" customHeight="1">
      <c r="A111" s="2" t="s">
        <v>243</v>
      </c>
      <c r="B111" s="4">
        <v>2.3834187688498</v>
      </c>
      <c r="C111" s="4">
        <v>0.807910919189453</v>
      </c>
      <c r="D111" s="4">
        <v>0.0176951098342372</v>
      </c>
      <c r="E111" s="4">
        <v>0.0297902425130232</v>
      </c>
    </row>
    <row r="112" ht="15.75" customHeight="1">
      <c r="A112" s="2" t="s">
        <v>244</v>
      </c>
      <c r="B112" s="4">
        <v>0.326568359556013</v>
      </c>
      <c r="C112" s="4">
        <v>0.297475814819336</v>
      </c>
      <c r="D112" s="4">
        <v>0.0159132040793742</v>
      </c>
      <c r="E112" s="4">
        <v>0.0408153533935547</v>
      </c>
    </row>
    <row r="113" ht="15.75" customHeight="1">
      <c r="A113" s="2" t="s">
        <v>245</v>
      </c>
      <c r="B113" s="4">
        <v>0.451136593592809</v>
      </c>
      <c r="C113" s="4">
        <v>0.212488810221355</v>
      </c>
      <c r="D113" s="4">
        <v>0.105410756613103</v>
      </c>
      <c r="E113" s="4">
        <v>-0.130568186442055</v>
      </c>
    </row>
    <row r="114" ht="15.75" customHeight="1">
      <c r="A114" s="2" t="s">
        <v>246</v>
      </c>
      <c r="B114" s="4">
        <v>0.539667359999145</v>
      </c>
      <c r="C114" s="4">
        <v>-0.475349426269531</v>
      </c>
      <c r="D114" s="4">
        <v>0.215555897433899</v>
      </c>
      <c r="E114" s="4">
        <v>-0.248203277587891</v>
      </c>
    </row>
    <row r="115" ht="15.75" customHeight="1">
      <c r="A115" s="2" t="s">
        <v>247</v>
      </c>
      <c r="B115" s="4">
        <v>1.94722373055865</v>
      </c>
      <c r="C115" s="4">
        <v>-0.63334019978841</v>
      </c>
      <c r="D115" s="4">
        <v>0.841056677981738</v>
      </c>
      <c r="E115" s="4">
        <v>1.14877192179362</v>
      </c>
    </row>
    <row r="116" ht="15.75" customHeight="1">
      <c r="A116" s="2" t="s">
        <v>248</v>
      </c>
      <c r="B116" s="4">
        <v>0.721105935833629</v>
      </c>
      <c r="C116" s="4">
        <v>0.456010182698567</v>
      </c>
      <c r="D116" s="4">
        <v>2.95801044214108</v>
      </c>
      <c r="E116" s="4">
        <v>-0.442421595255535</v>
      </c>
    </row>
    <row r="117" ht="15.75" customHeight="1">
      <c r="A117" s="2" t="s">
        <v>249</v>
      </c>
      <c r="B117" s="4">
        <v>2.85216476491676</v>
      </c>
      <c r="C117" s="4">
        <v>-1.01089223225911</v>
      </c>
      <c r="D117" s="4">
        <v>0.742387348245497</v>
      </c>
      <c r="E117" s="4">
        <v>-1.02623176574707</v>
      </c>
    </row>
    <row r="118" ht="15.75" customHeight="1">
      <c r="A118" s="2" t="s">
        <v>250</v>
      </c>
      <c r="B118" s="4">
        <v>1.94508085588901</v>
      </c>
      <c r="C118" s="4">
        <v>-1.65011215209961</v>
      </c>
      <c r="D118" s="4">
        <v>0.821941121687346</v>
      </c>
      <c r="E118" s="4">
        <v>0.819025039672852</v>
      </c>
    </row>
    <row r="119" ht="15.75" customHeight="1">
      <c r="A119" s="2" t="s">
        <v>251</v>
      </c>
      <c r="B119" s="4">
        <v>0.231014902922887</v>
      </c>
      <c r="C119" s="4">
        <v>-0.0294335683186873</v>
      </c>
      <c r="D119" s="4">
        <v>1.43509277126848</v>
      </c>
      <c r="E119" s="4">
        <v>-0.916197458902996</v>
      </c>
    </row>
    <row r="120" ht="15.75" customHeight="1">
      <c r="A120" s="2" t="s">
        <v>123</v>
      </c>
      <c r="B120" s="4">
        <v>2.10803382160018</v>
      </c>
      <c r="C120" s="4">
        <v>-0.568775177001953</v>
      </c>
      <c r="D120" s="4">
        <v>0.783428777302168</v>
      </c>
      <c r="E120" s="4">
        <v>-0.796377817789715</v>
      </c>
    </row>
    <row r="121" ht="15.75" customHeight="1">
      <c r="A121" s="2" t="s">
        <v>252</v>
      </c>
      <c r="B121" s="4">
        <v>0.727445033672837</v>
      </c>
      <c r="C121" s="4">
        <v>-0.714096069335938</v>
      </c>
      <c r="D121" s="4">
        <v>1.98761244896911</v>
      </c>
      <c r="E121" s="4">
        <v>1.36066818237305</v>
      </c>
    </row>
    <row r="122" ht="15.75" customHeight="1">
      <c r="A122" s="2" t="s">
        <v>253</v>
      </c>
      <c r="B122" s="4">
        <v>4.72376965524065</v>
      </c>
      <c r="C122" s="4">
        <v>4.07800038655599</v>
      </c>
      <c r="D122" s="4">
        <v>1.2289782532279</v>
      </c>
      <c r="E122" s="4">
        <v>0.626523971557617</v>
      </c>
    </row>
    <row r="123" ht="15.75" customHeight="1">
      <c r="A123" s="2" t="s">
        <v>254</v>
      </c>
      <c r="B123" s="4">
        <v>1.70672545826655</v>
      </c>
      <c r="C123" s="4">
        <v>-2.42614873250325</v>
      </c>
      <c r="D123" s="4">
        <v>2.03902427282345</v>
      </c>
      <c r="E123" s="4">
        <v>2.28747177124023</v>
      </c>
    </row>
    <row r="124" ht="15.75" customHeight="1">
      <c r="A124" s="2" t="s">
        <v>255</v>
      </c>
      <c r="B124" s="4">
        <v>1.22115160460643</v>
      </c>
      <c r="C124" s="4">
        <v>-2.05233383178711</v>
      </c>
      <c r="D124" s="4">
        <v>0.197721079431894</v>
      </c>
      <c r="E124" s="4">
        <v>-0.26901308695475</v>
      </c>
    </row>
    <row r="125" ht="15.75" customHeight="1">
      <c r="A125" s="2" t="s">
        <v>256</v>
      </c>
      <c r="B125" s="4">
        <v>0.352391459405173</v>
      </c>
      <c r="C125" s="4">
        <v>0.161956787109375</v>
      </c>
      <c r="D125" s="4">
        <v>0.28267268053664</v>
      </c>
      <c r="E125" s="4">
        <v>0.630625406901043</v>
      </c>
    </row>
    <row r="126" ht="15.75" customHeight="1">
      <c r="A126" s="2" t="s">
        <v>257</v>
      </c>
      <c r="B126" s="4">
        <v>1.14246606257315</v>
      </c>
      <c r="C126" s="4">
        <v>0.379962921142578</v>
      </c>
      <c r="D126" s="4">
        <v>0.277471255123124</v>
      </c>
      <c r="E126" s="4">
        <v>0.139336903889973</v>
      </c>
    </row>
    <row r="127" ht="15.75" customHeight="1">
      <c r="A127" s="2" t="s">
        <v>258</v>
      </c>
      <c r="B127" s="4">
        <v>1.27824986039093</v>
      </c>
      <c r="C127" s="4">
        <v>0.741324106852211</v>
      </c>
      <c r="D127" s="4">
        <v>1.05084372534925</v>
      </c>
      <c r="E127" s="4">
        <v>0.478745778401695</v>
      </c>
    </row>
    <row r="128" ht="15.75" customHeight="1">
      <c r="A128" s="2" t="s">
        <v>259</v>
      </c>
      <c r="B128" s="4">
        <v>3.20070615947791</v>
      </c>
      <c r="C128" s="4">
        <v>1.38407452901204</v>
      </c>
      <c r="D128" s="4">
        <v>0.648473478955165</v>
      </c>
      <c r="E128" s="4">
        <v>0.381519953409832</v>
      </c>
    </row>
    <row r="129" ht="15.75" customHeight="1">
      <c r="A129" s="2" t="s">
        <v>260</v>
      </c>
      <c r="B129" s="4">
        <v>0.428318941320337</v>
      </c>
      <c r="C129" s="4">
        <v>-0.147709528605144</v>
      </c>
      <c r="D129" s="4">
        <v>0.802599661135503</v>
      </c>
      <c r="E129" s="4">
        <v>-0.471667607625324</v>
      </c>
    </row>
    <row r="130" ht="15.75" customHeight="1">
      <c r="A130" s="2" t="s">
        <v>261</v>
      </c>
      <c r="B130" s="4">
        <v>1.05106482464338</v>
      </c>
      <c r="C130" s="4">
        <v>0.400240580240887</v>
      </c>
      <c r="D130" s="4">
        <v>0.330035446415275</v>
      </c>
      <c r="E130" s="4">
        <v>-0.258833567301437</v>
      </c>
    </row>
    <row r="131" ht="15.75" customHeight="1">
      <c r="A131" s="2" t="s">
        <v>262</v>
      </c>
      <c r="B131" s="4">
        <v>0.178227699822025</v>
      </c>
      <c r="C131" s="4">
        <v>-0.0962289174397775</v>
      </c>
      <c r="D131" s="4">
        <v>0.287745833855426</v>
      </c>
      <c r="E131" s="4">
        <v>0.117067972819008</v>
      </c>
    </row>
    <row r="132" ht="15.75" customHeight="1">
      <c r="A132" s="2" t="s">
        <v>263</v>
      </c>
      <c r="B132" s="4">
        <v>1.27500899007802</v>
      </c>
      <c r="C132" s="4">
        <v>-0.105557759602867</v>
      </c>
      <c r="D132" s="4">
        <v>0.501851623957932</v>
      </c>
      <c r="E132" s="4">
        <v>0.831596374511719</v>
      </c>
    </row>
    <row r="133" ht="15.75" customHeight="1">
      <c r="A133" s="2" t="s">
        <v>264</v>
      </c>
      <c r="B133" s="4">
        <v>0.576394219778745</v>
      </c>
      <c r="C133" s="4">
        <v>-0.404666264851887</v>
      </c>
      <c r="D133" s="4">
        <v>2.21099243032635</v>
      </c>
      <c r="E133" s="4">
        <v>1.71731885274251</v>
      </c>
    </row>
    <row r="134" ht="15.75" customHeight="1">
      <c r="A134" s="2" t="s">
        <v>265</v>
      </c>
      <c r="B134" s="4">
        <v>1.2539994463512</v>
      </c>
      <c r="C134" s="4">
        <v>0.175702412923179</v>
      </c>
      <c r="D134" s="4">
        <v>0.98588239542241</v>
      </c>
      <c r="E134" s="4">
        <v>0.271234512329102</v>
      </c>
    </row>
    <row r="135" ht="15.75" customHeight="1">
      <c r="A135" s="2" t="s">
        <v>266</v>
      </c>
      <c r="B135" s="4">
        <v>2.84416986637717</v>
      </c>
      <c r="C135" s="4">
        <v>0.461096445719402</v>
      </c>
      <c r="D135" s="4">
        <v>1.73820023103232</v>
      </c>
      <c r="E135" s="4">
        <v>-0.957908630371094</v>
      </c>
    </row>
    <row r="136" ht="15.75" customHeight="1">
      <c r="A136" s="2" t="s">
        <v>267</v>
      </c>
      <c r="B136" s="4">
        <v>0.342884400013753</v>
      </c>
      <c r="C136" s="4">
        <v>-0.416456858317058</v>
      </c>
      <c r="D136" s="4">
        <v>0.345516570114588</v>
      </c>
      <c r="E136" s="4">
        <v>0.321935017903648</v>
      </c>
    </row>
    <row r="137" ht="15.75" customHeight="1">
      <c r="A137" s="2" t="s">
        <v>268</v>
      </c>
      <c r="B137" s="4">
        <v>2.17847867195191</v>
      </c>
      <c r="C137" s="4">
        <v>0.473916371663414</v>
      </c>
      <c r="D137" s="4">
        <v>0.705426053509243</v>
      </c>
      <c r="E137" s="4">
        <v>0.310698191324867</v>
      </c>
    </row>
    <row r="138" ht="15.75" customHeight="1">
      <c r="A138" s="2" t="s">
        <v>269</v>
      </c>
      <c r="B138" s="4">
        <v>0.7288117238141</v>
      </c>
      <c r="C138" s="4">
        <v>0.533000946044922</v>
      </c>
      <c r="D138" s="4">
        <v>0.0891236074456804</v>
      </c>
      <c r="E138" s="4">
        <v>-0.076027552286785</v>
      </c>
    </row>
    <row r="139" ht="15.75" customHeight="1">
      <c r="A139" s="2" t="s">
        <v>270</v>
      </c>
      <c r="B139" s="4">
        <v>1.73349215255085</v>
      </c>
      <c r="C139" s="4">
        <v>-1.348357518514</v>
      </c>
      <c r="D139" s="4">
        <v>1.3257238812315</v>
      </c>
      <c r="E139" s="4">
        <v>1.32395935058594</v>
      </c>
    </row>
    <row r="140" ht="15.75" customHeight="1">
      <c r="A140" s="2" t="s">
        <v>271</v>
      </c>
      <c r="B140" s="4">
        <v>1.14500075338559</v>
      </c>
      <c r="C140" s="4">
        <v>0.519371032714844</v>
      </c>
      <c r="D140" s="4">
        <v>1.5375131711895</v>
      </c>
      <c r="E140" s="4">
        <v>-0.628978729248047</v>
      </c>
    </row>
    <row r="141" ht="15.75" customHeight="1">
      <c r="A141" s="2" t="s">
        <v>272</v>
      </c>
      <c r="B141" s="4">
        <v>1.48735920543765</v>
      </c>
      <c r="C141" s="4">
        <v>-0.70554478963216</v>
      </c>
      <c r="D141" s="4">
        <v>0.0414402160670547</v>
      </c>
      <c r="E141" s="4">
        <v>-0.0339762369791679</v>
      </c>
    </row>
    <row r="142" ht="15.75" customHeight="1">
      <c r="A142" s="2" t="s">
        <v>273</v>
      </c>
      <c r="B142" s="4">
        <v>0.781908070482875</v>
      </c>
      <c r="C142" s="4">
        <v>-0.240504582722981</v>
      </c>
      <c r="D142" s="4">
        <v>0.822995129419034</v>
      </c>
      <c r="E142" s="4">
        <v>0.320510228474934</v>
      </c>
    </row>
    <row r="143" ht="15.75" customHeight="1">
      <c r="A143" s="2" t="s">
        <v>274</v>
      </c>
      <c r="B143" s="4">
        <v>1.05685375500207</v>
      </c>
      <c r="C143" s="4">
        <v>0.61303393046061</v>
      </c>
      <c r="D143" s="4">
        <v>0.340211036558119</v>
      </c>
      <c r="E143" s="4">
        <v>-0.284617106119796</v>
      </c>
    </row>
    <row r="144" ht="15.75" customHeight="1">
      <c r="A144" s="2" t="s">
        <v>275</v>
      </c>
      <c r="B144" s="4">
        <v>2.06914230080948</v>
      </c>
      <c r="C144" s="4">
        <v>1.18639500935873</v>
      </c>
      <c r="D144" s="4">
        <v>1.29211483455419</v>
      </c>
      <c r="E144" s="4">
        <v>-0.527764638264969</v>
      </c>
    </row>
    <row r="145" ht="15.75" customHeight="1">
      <c r="A145" s="2" t="s">
        <v>276</v>
      </c>
      <c r="B145" s="4">
        <v>0.594421937670555</v>
      </c>
      <c r="C145" s="4">
        <v>-0.178594589233398</v>
      </c>
      <c r="D145" s="4">
        <v>0.18372328350349</v>
      </c>
      <c r="E145" s="4">
        <v>0.0532385508219413</v>
      </c>
    </row>
    <row r="146" ht="15.75" customHeight="1">
      <c r="A146" s="2" t="s">
        <v>277</v>
      </c>
      <c r="B146" s="4">
        <v>2.08020939720774</v>
      </c>
      <c r="C146" s="4">
        <v>1.19227345784505</v>
      </c>
      <c r="D146" s="4">
        <v>2.16348798034098</v>
      </c>
      <c r="E146" s="4">
        <v>1.17933146158854</v>
      </c>
    </row>
    <row r="147" ht="15.75" customHeight="1">
      <c r="A147" s="2" t="s">
        <v>278</v>
      </c>
      <c r="B147" s="4">
        <v>1.25949163778959</v>
      </c>
      <c r="C147" s="4">
        <v>-0.706237157185871</v>
      </c>
      <c r="D147" s="4">
        <v>0.344304185410616</v>
      </c>
      <c r="E147" s="4">
        <v>0.299194971720379</v>
      </c>
    </row>
    <row r="148" ht="15.75" customHeight="1">
      <c r="A148" s="2" t="s">
        <v>279</v>
      </c>
      <c r="B148" s="4">
        <v>1.25843057747242</v>
      </c>
      <c r="C148" s="4">
        <v>-0.325771331787109</v>
      </c>
      <c r="D148" s="4">
        <v>1.58023927111918</v>
      </c>
      <c r="E148" s="4">
        <v>1.86986605326335</v>
      </c>
    </row>
    <row r="149" ht="15.75" customHeight="1">
      <c r="A149" s="2" t="s">
        <v>280</v>
      </c>
      <c r="B149" s="4">
        <v>1.17883848940951</v>
      </c>
      <c r="C149" s="4">
        <v>0.596456527709961</v>
      </c>
      <c r="D149" s="4">
        <v>0.814671399822132</v>
      </c>
      <c r="E149" s="4">
        <v>0.586376190185547</v>
      </c>
    </row>
    <row r="150" ht="15.75" customHeight="1">
      <c r="A150" s="2" t="s">
        <v>281</v>
      </c>
      <c r="B150" s="4">
        <v>1.82370034825944</v>
      </c>
      <c r="C150" s="4">
        <v>0.381292978922527</v>
      </c>
      <c r="D150" s="4">
        <v>0.146223872430501</v>
      </c>
      <c r="E150" s="4">
        <v>0.0707302093505859</v>
      </c>
    </row>
    <row r="151" ht="15.75" customHeight="1">
      <c r="A151" s="2" t="s">
        <v>282</v>
      </c>
      <c r="B151" s="4">
        <v>0.0278143910003672</v>
      </c>
      <c r="C151" s="4">
        <v>-0.0133673350016252</v>
      </c>
      <c r="D151" s="4">
        <v>0.483436219191022</v>
      </c>
      <c r="E151" s="4">
        <v>-0.279380798339844</v>
      </c>
    </row>
    <row r="152" ht="15.75" customHeight="1">
      <c r="A152" s="2" t="s">
        <v>283</v>
      </c>
      <c r="B152" s="4">
        <v>0.419419814448447</v>
      </c>
      <c r="C152" s="4">
        <v>-0.113193511962891</v>
      </c>
      <c r="D152" s="4">
        <v>2.92318303547854</v>
      </c>
      <c r="E152" s="4">
        <v>0.927097320556644</v>
      </c>
    </row>
    <row r="153" ht="15.75" customHeight="1">
      <c r="A153" s="2" t="s">
        <v>284</v>
      </c>
      <c r="B153" s="4">
        <v>1.19630565436162</v>
      </c>
      <c r="C153" s="4">
        <v>-0.414440790812176</v>
      </c>
      <c r="D153" s="4">
        <v>1.49142667850193</v>
      </c>
      <c r="E153" s="4">
        <v>0.648428599039715</v>
      </c>
    </row>
    <row r="154" ht="15.75" customHeight="1">
      <c r="A154" s="2" t="s">
        <v>285</v>
      </c>
      <c r="B154" s="4">
        <v>0.896109182692275</v>
      </c>
      <c r="C154" s="4">
        <v>-0.216012954711914</v>
      </c>
      <c r="D154" s="4">
        <v>1.24713770957858</v>
      </c>
      <c r="E154" s="4">
        <v>0.526714960734051</v>
      </c>
    </row>
    <row r="155" ht="15.75" customHeight="1">
      <c r="A155" s="2" t="s">
        <v>286</v>
      </c>
      <c r="B155" s="4">
        <v>2.37393900678348</v>
      </c>
      <c r="C155" s="4">
        <v>0.434043248494469</v>
      </c>
      <c r="D155" s="4">
        <v>2.51321884540133</v>
      </c>
      <c r="E155" s="4">
        <v>0.905659993489586</v>
      </c>
    </row>
    <row r="156" ht="15.75" customHeight="1">
      <c r="A156" s="2" t="s">
        <v>287</v>
      </c>
      <c r="B156" s="4">
        <v>1.57986163092644</v>
      </c>
      <c r="C156" s="4">
        <v>0.923473993937172</v>
      </c>
      <c r="D156" s="4">
        <v>0.3278345190006</v>
      </c>
      <c r="E156" s="4">
        <v>-0.241264343261719</v>
      </c>
    </row>
    <row r="157" ht="15.75" customHeight="1">
      <c r="A157" s="2" t="s">
        <v>288</v>
      </c>
      <c r="B157" s="4">
        <v>2.22227105804435</v>
      </c>
      <c r="C157" s="4">
        <v>0.588616053263348</v>
      </c>
      <c r="D157" s="4">
        <v>1.15594876069951</v>
      </c>
      <c r="E157" s="4">
        <v>0.965263366699219</v>
      </c>
    </row>
    <row r="158" ht="15.75" customHeight="1">
      <c r="A158" s="2" t="s">
        <v>289</v>
      </c>
      <c r="B158" s="4">
        <v>1.79789351067482</v>
      </c>
      <c r="C158" s="4">
        <v>0.702716191609699</v>
      </c>
      <c r="D158" s="4">
        <v>2.54662282874294</v>
      </c>
      <c r="E158" s="4">
        <v>0.919073104858398</v>
      </c>
    </row>
    <row r="159" ht="15.75" customHeight="1">
      <c r="A159" s="2" t="s">
        <v>290</v>
      </c>
      <c r="B159" s="4">
        <v>1.24152906361532</v>
      </c>
      <c r="C159" s="4">
        <v>0.400502522786457</v>
      </c>
      <c r="D159" s="4">
        <v>1.05340479542845</v>
      </c>
      <c r="E159" s="4">
        <v>0.99058405558268</v>
      </c>
    </row>
    <row r="160" ht="15.75" customHeight="1">
      <c r="A160" s="2" t="s">
        <v>291</v>
      </c>
      <c r="B160" s="4">
        <v>0.172803842225285</v>
      </c>
      <c r="C160" s="4">
        <v>0.114335378011067</v>
      </c>
      <c r="D160" s="4">
        <v>0.142223291771191</v>
      </c>
      <c r="E160" s="4">
        <v>0.132955551147461</v>
      </c>
    </row>
    <row r="161" ht="15.75" customHeight="1">
      <c r="A161" s="2" t="s">
        <v>292</v>
      </c>
      <c r="B161" s="4">
        <v>3.89726912490617</v>
      </c>
      <c r="C161" s="4">
        <v>0.760508855183922</v>
      </c>
      <c r="D161" s="4">
        <v>0.709652053979789</v>
      </c>
      <c r="E161" s="4">
        <v>-0.283911387125652</v>
      </c>
    </row>
    <row r="162" ht="15.75" customHeight="1">
      <c r="A162" s="2" t="s">
        <v>293</v>
      </c>
      <c r="B162" s="4">
        <v>2.64900488868088</v>
      </c>
      <c r="C162" s="4">
        <v>-3.77141698201498</v>
      </c>
      <c r="D162" s="4">
        <v>0.714992455156388</v>
      </c>
      <c r="E162" s="4">
        <v>-1.34329414367676</v>
      </c>
    </row>
    <row r="163" ht="15.75" customHeight="1">
      <c r="A163" s="2" t="s">
        <v>293</v>
      </c>
      <c r="B163" s="4">
        <v>1.49048817291917</v>
      </c>
      <c r="C163" s="4">
        <v>-1.74658393859863</v>
      </c>
      <c r="D163" s="4">
        <v>0.714992455156388</v>
      </c>
      <c r="E163" s="4">
        <v>-1.34329414367676</v>
      </c>
    </row>
    <row r="164" ht="15.75" customHeight="1">
      <c r="A164" s="2" t="s">
        <v>294</v>
      </c>
      <c r="B164" s="4">
        <v>1.80937270539172</v>
      </c>
      <c r="C164" s="4">
        <v>0.257449467976887</v>
      </c>
      <c r="D164" s="4">
        <v>0.583327459507938</v>
      </c>
      <c r="E164" s="4">
        <v>-0.116418202718098</v>
      </c>
    </row>
    <row r="165" ht="15.75" customHeight="1">
      <c r="A165" s="2" t="s">
        <v>295</v>
      </c>
      <c r="B165" s="4">
        <v>0.487827162639607</v>
      </c>
      <c r="C165" s="4">
        <v>0.217559814453125</v>
      </c>
      <c r="D165" s="4">
        <v>0.697152799184359</v>
      </c>
      <c r="E165" s="4">
        <v>0.632933298746746</v>
      </c>
    </row>
    <row r="166" ht="15.75" customHeight="1">
      <c r="A166" s="2" t="s">
        <v>296</v>
      </c>
      <c r="B166" s="4">
        <v>1.2197050523262</v>
      </c>
      <c r="C166" s="4">
        <v>0.608061472574867</v>
      </c>
      <c r="D166" s="4">
        <v>1.68293095694645</v>
      </c>
      <c r="E166" s="4">
        <v>0.58330790201823</v>
      </c>
    </row>
    <row r="167" ht="15.75" customHeight="1">
      <c r="A167" s="2" t="s">
        <v>297</v>
      </c>
      <c r="B167" s="4">
        <v>1.94360368993675</v>
      </c>
      <c r="C167" s="4">
        <v>0.75389289855957</v>
      </c>
      <c r="D167" s="4">
        <v>0.934231627775494</v>
      </c>
      <c r="E167" s="4">
        <v>-0.129243214925133</v>
      </c>
    </row>
    <row r="168" ht="15.75" customHeight="1">
      <c r="A168" s="2" t="s">
        <v>298</v>
      </c>
      <c r="B168" s="4">
        <v>4.30155461448808</v>
      </c>
      <c r="C168" s="4">
        <v>-1.66912078857422</v>
      </c>
      <c r="D168" s="4">
        <v>0.267412787187057</v>
      </c>
      <c r="E168" s="4">
        <v>0.303447087605793</v>
      </c>
    </row>
    <row r="169" ht="15.75" customHeight="1">
      <c r="A169" s="2" t="s">
        <v>299</v>
      </c>
      <c r="B169" s="4">
        <v>3.26377148684784</v>
      </c>
      <c r="C169" s="4">
        <v>-1.37184524536133</v>
      </c>
      <c r="D169" s="4">
        <v>0.880951125998412</v>
      </c>
      <c r="E169" s="4">
        <v>-0.872749328613281</v>
      </c>
    </row>
    <row r="170" ht="15.75" customHeight="1">
      <c r="A170" s="2" t="s">
        <v>300</v>
      </c>
      <c r="B170" s="4">
        <v>1.15792519022207</v>
      </c>
      <c r="C170" s="4">
        <v>-0.64728291829427</v>
      </c>
      <c r="D170" s="4">
        <v>0.288722363166832</v>
      </c>
      <c r="E170" s="4">
        <v>0.259358088175453</v>
      </c>
    </row>
    <row r="171" ht="15.75" customHeight="1">
      <c r="A171" s="2" t="s">
        <v>301</v>
      </c>
      <c r="B171" s="4">
        <v>0.470587596090538</v>
      </c>
      <c r="C171" s="4">
        <v>-0.106145858764648</v>
      </c>
      <c r="D171" s="4">
        <v>0.454367926645104</v>
      </c>
      <c r="E171" s="4">
        <v>-0.321106592814125</v>
      </c>
    </row>
    <row r="172" ht="15.75" customHeight="1">
      <c r="A172" s="2" t="s">
        <v>302</v>
      </c>
      <c r="B172" s="4">
        <v>3.09252702090932</v>
      </c>
      <c r="C172" s="4">
        <v>1.12467956542969</v>
      </c>
      <c r="D172" s="4">
        <v>0.0314566598026163</v>
      </c>
      <c r="E172" s="4">
        <v>0.0571893056233712</v>
      </c>
    </row>
    <row r="173" ht="15.75" customHeight="1">
      <c r="A173" s="2" t="s">
        <v>303</v>
      </c>
      <c r="B173" s="4">
        <v>1.09897792201959</v>
      </c>
      <c r="C173" s="4">
        <v>-0.436695098876953</v>
      </c>
      <c r="D173" s="4">
        <v>1.02226409977954</v>
      </c>
      <c r="E173" s="4">
        <v>-0.454122543334961</v>
      </c>
    </row>
    <row r="174" ht="15.75" customHeight="1">
      <c r="A174" s="2" t="s">
        <v>304</v>
      </c>
      <c r="B174" s="4">
        <v>2.63430926117172</v>
      </c>
      <c r="C174" s="4">
        <v>-1.48187637329102</v>
      </c>
      <c r="D174" s="4">
        <v>0.612245961273062</v>
      </c>
      <c r="E174" s="4">
        <v>-0.985079447428383</v>
      </c>
    </row>
    <row r="175" ht="15.75" customHeight="1">
      <c r="A175" s="2" t="s">
        <v>305</v>
      </c>
      <c r="B175" s="4">
        <v>3.95730350011111</v>
      </c>
      <c r="C175" s="4">
        <v>-2.46187082926432</v>
      </c>
      <c r="D175" s="4">
        <v>0.537769860562235</v>
      </c>
      <c r="E175" s="4">
        <v>0.904226303100586</v>
      </c>
    </row>
    <row r="176" ht="15.75" customHeight="1">
      <c r="A176" s="2" t="s">
        <v>306</v>
      </c>
      <c r="B176" s="4">
        <v>3.25850915033385</v>
      </c>
      <c r="C176" s="4">
        <v>-1.67082977294922</v>
      </c>
      <c r="D176" s="4">
        <v>0.267199852691271</v>
      </c>
      <c r="E176" s="4">
        <v>0.289220809936523</v>
      </c>
    </row>
    <row r="177" ht="15.75" customHeight="1">
      <c r="A177" s="2" t="s">
        <v>307</v>
      </c>
      <c r="B177" s="4">
        <v>0.0391412617323125</v>
      </c>
      <c r="C177" s="4">
        <v>-0.0109424591064453</v>
      </c>
      <c r="D177" s="4">
        <v>1.30287645890105</v>
      </c>
      <c r="E177" s="4">
        <v>0.532245635986328</v>
      </c>
    </row>
    <row r="178" ht="15.75" customHeight="1">
      <c r="A178" s="2" t="s">
        <v>308</v>
      </c>
      <c r="B178" s="4">
        <v>0.619728883628411</v>
      </c>
      <c r="C178" s="4">
        <v>-0.145401636759438</v>
      </c>
      <c r="D178" s="4">
        <v>0.126981574417239</v>
      </c>
      <c r="E178" s="4">
        <v>-0.174151102701824</v>
      </c>
    </row>
    <row r="179" ht="15.75" customHeight="1">
      <c r="A179" s="2" t="s">
        <v>309</v>
      </c>
      <c r="B179" s="4">
        <v>2.39635877700513</v>
      </c>
      <c r="C179" s="4">
        <v>0.658822377522785</v>
      </c>
      <c r="D179" s="4">
        <v>1.62239428783573</v>
      </c>
      <c r="E179" s="4">
        <v>0.679187138875324</v>
      </c>
    </row>
    <row r="180" ht="15.75" customHeight="1">
      <c r="A180" s="2" t="s">
        <v>310</v>
      </c>
      <c r="B180" s="4">
        <v>2.39025746716885</v>
      </c>
      <c r="C180" s="4">
        <v>-2.70369593302409</v>
      </c>
      <c r="D180" s="4">
        <v>0.563182306316501</v>
      </c>
      <c r="E180" s="4">
        <v>0.190706888834637</v>
      </c>
    </row>
    <row r="181" ht="15.75" customHeight="1">
      <c r="A181" s="2" t="s">
        <v>311</v>
      </c>
      <c r="B181" s="4">
        <v>1.9636079283415</v>
      </c>
      <c r="C181" s="4">
        <v>-0.751906077067058</v>
      </c>
      <c r="D181" s="4">
        <v>1.18051948105172</v>
      </c>
      <c r="E181" s="4">
        <v>-0.97981389363607</v>
      </c>
    </row>
    <row r="182" ht="15.75" customHeight="1">
      <c r="A182" s="2" t="s">
        <v>312</v>
      </c>
      <c r="B182" s="4">
        <v>2.70059366370617</v>
      </c>
      <c r="C182" s="4">
        <v>-1.88318188985189</v>
      </c>
      <c r="D182" s="4">
        <v>1.56347335836558</v>
      </c>
      <c r="E182" s="4">
        <v>-1.3367805480957</v>
      </c>
    </row>
    <row r="183" ht="15.75" customHeight="1">
      <c r="A183" s="2" t="s">
        <v>313</v>
      </c>
      <c r="B183" s="4">
        <v>2.67767481568157</v>
      </c>
      <c r="C183" s="4">
        <v>-1.0148016611735</v>
      </c>
      <c r="D183" s="4">
        <v>1.72154999907006</v>
      </c>
      <c r="E183" s="4">
        <v>-0.601713816324871</v>
      </c>
    </row>
    <row r="184" ht="15.75" customHeight="1">
      <c r="A184" s="2" t="s">
        <v>314</v>
      </c>
      <c r="B184" s="4">
        <v>1.49798398386537</v>
      </c>
      <c r="C184" s="4">
        <v>1.98922220865886</v>
      </c>
      <c r="D184" s="4">
        <v>0.556317705665268</v>
      </c>
      <c r="E184" s="4">
        <v>0.397741317749023</v>
      </c>
    </row>
    <row r="185" ht="15.75" customHeight="1">
      <c r="A185" s="2" t="s">
        <v>315</v>
      </c>
      <c r="B185" s="4">
        <v>1.5039646387925</v>
      </c>
      <c r="C185" s="4">
        <v>0.247826258341469</v>
      </c>
      <c r="D185" s="4">
        <v>1.27633667592374</v>
      </c>
      <c r="E185" s="4">
        <v>1.94129816691081</v>
      </c>
    </row>
    <row r="186" ht="15.75" customHeight="1">
      <c r="A186" s="2" t="s">
        <v>316</v>
      </c>
      <c r="B186" s="4">
        <v>1.18749462595789</v>
      </c>
      <c r="C186" s="4">
        <v>0.360211054484051</v>
      </c>
      <c r="D186" s="4">
        <v>0.059620765855034</v>
      </c>
      <c r="E186" s="4">
        <v>-0.0616448720296212</v>
      </c>
    </row>
    <row r="187" ht="15.75" customHeight="1">
      <c r="A187" s="2" t="s">
        <v>317</v>
      </c>
      <c r="B187" s="4">
        <v>2.81370835316173</v>
      </c>
      <c r="C187" s="4">
        <v>-1.43052609761556</v>
      </c>
      <c r="D187" s="4">
        <v>1.25973467084697</v>
      </c>
      <c r="E187" s="4">
        <v>1.1044012705485</v>
      </c>
    </row>
    <row r="188" ht="15.75" customHeight="1">
      <c r="A188" s="2" t="s">
        <v>318</v>
      </c>
      <c r="B188" s="4">
        <v>2.06656338454503</v>
      </c>
      <c r="C188" s="4">
        <v>0.777140935262047</v>
      </c>
      <c r="D188" s="4">
        <v>0.573815998596666</v>
      </c>
      <c r="E188" s="4">
        <v>0.544897715250649</v>
      </c>
    </row>
    <row r="189" ht="15.75" customHeight="1">
      <c r="A189" s="2" t="s">
        <v>319</v>
      </c>
      <c r="B189" s="4">
        <v>3.20905386572354</v>
      </c>
      <c r="C189" s="4">
        <v>4.74057642618815</v>
      </c>
      <c r="D189" s="4">
        <v>0.264332008750357</v>
      </c>
      <c r="E189" s="4">
        <v>0.277612686157227</v>
      </c>
    </row>
    <row r="190" ht="15.75" customHeight="1">
      <c r="A190" s="2" t="s">
        <v>320</v>
      </c>
      <c r="B190" s="4">
        <v>1.83830114194952</v>
      </c>
      <c r="C190" s="4">
        <v>-0.76465352376302</v>
      </c>
      <c r="D190" s="4">
        <v>0.0726441022055474</v>
      </c>
      <c r="E190" s="4">
        <v>0.10046895345052</v>
      </c>
    </row>
    <row r="191" ht="15.75" customHeight="1">
      <c r="A191" s="2" t="s">
        <v>321</v>
      </c>
      <c r="B191" s="4">
        <v>2.33094703745152</v>
      </c>
      <c r="C191" s="4">
        <v>0.597993850708008</v>
      </c>
      <c r="D191" s="4">
        <v>0.903350215279636</v>
      </c>
      <c r="E191" s="4">
        <v>0.457657496134441</v>
      </c>
    </row>
    <row r="192" ht="15.75" customHeight="1">
      <c r="A192" s="2" t="s">
        <v>322</v>
      </c>
      <c r="B192" s="4">
        <v>3.3055329774487</v>
      </c>
      <c r="C192" s="4">
        <v>0.740716934204102</v>
      </c>
      <c r="D192" s="4">
        <v>1.07575787977364</v>
      </c>
      <c r="E192" s="4">
        <v>0.993375142415363</v>
      </c>
    </row>
    <row r="193" ht="15.75" customHeight="1">
      <c r="A193" s="2" t="s">
        <v>323</v>
      </c>
      <c r="B193" s="4">
        <v>3.2393539543515</v>
      </c>
      <c r="C193" s="4">
        <v>1.0865478515625</v>
      </c>
      <c r="D193" s="4">
        <v>0.469311498838268</v>
      </c>
      <c r="E193" s="4">
        <v>0.296414693196617</v>
      </c>
    </row>
    <row r="194" ht="15.75" customHeight="1">
      <c r="A194" s="2" t="s">
        <v>324</v>
      </c>
      <c r="B194" s="4">
        <v>2.46765564343352</v>
      </c>
      <c r="C194" s="4">
        <v>1.71142896016439</v>
      </c>
      <c r="D194" s="4">
        <v>1.17795328755576</v>
      </c>
      <c r="E194" s="4">
        <v>0.332342783610027</v>
      </c>
    </row>
    <row r="195" ht="15.75" customHeight="1">
      <c r="A195" s="2" t="s">
        <v>325</v>
      </c>
      <c r="B195" s="4">
        <v>0.324239342873664</v>
      </c>
      <c r="C195" s="4">
        <v>-0.103885014851887</v>
      </c>
      <c r="D195" s="4">
        <v>1.80388639647696</v>
      </c>
      <c r="E195" s="4">
        <v>1.43207995096842</v>
      </c>
    </row>
    <row r="196" ht="15.75" customHeight="1">
      <c r="A196" s="2" t="s">
        <v>326</v>
      </c>
      <c r="B196" s="4">
        <v>1.04975817334759</v>
      </c>
      <c r="C196" s="4">
        <v>0.507282257080078</v>
      </c>
      <c r="D196" s="4">
        <v>0.263324716231878</v>
      </c>
      <c r="E196" s="4">
        <v>-0.347375233968098</v>
      </c>
    </row>
    <row r="197" ht="15.75" customHeight="1">
      <c r="A197" s="2" t="s">
        <v>327</v>
      </c>
      <c r="B197" s="4">
        <v>1.40423475637635</v>
      </c>
      <c r="C197" s="4">
        <v>-2.32759666442871</v>
      </c>
      <c r="D197" s="4">
        <v>0.735801198837488</v>
      </c>
      <c r="E197" s="4">
        <v>0.865585962931313</v>
      </c>
    </row>
    <row r="198" ht="15.75" customHeight="1">
      <c r="A198" s="2" t="s">
        <v>328</v>
      </c>
      <c r="B198" s="4">
        <v>0.0519121950403378</v>
      </c>
      <c r="C198" s="4">
        <v>-0.0114021301269531</v>
      </c>
      <c r="D198" s="4">
        <v>0.136544572721238</v>
      </c>
      <c r="E198" s="4">
        <v>0.0569260915120431</v>
      </c>
    </row>
    <row r="199" ht="15.75" customHeight="1">
      <c r="A199" s="2" t="s">
        <v>329</v>
      </c>
      <c r="B199" s="4">
        <v>1.09086031138236</v>
      </c>
      <c r="C199" s="4">
        <v>-2.03718821207682</v>
      </c>
      <c r="D199" s="4">
        <v>0.0922709448672201</v>
      </c>
      <c r="E199" s="4">
        <v>-0.211978912353516</v>
      </c>
    </row>
    <row r="200" ht="15.75" customHeight="1">
      <c r="A200" s="2" t="s">
        <v>330</v>
      </c>
      <c r="B200" s="4">
        <v>4.36510357481445</v>
      </c>
      <c r="C200" s="4">
        <v>0.911788304646809</v>
      </c>
      <c r="D200" s="4">
        <v>1.89598528877983</v>
      </c>
      <c r="E200" s="4">
        <v>1.64982414245605</v>
      </c>
    </row>
    <row r="201" ht="15.75" customHeight="1">
      <c r="A201" s="2" t="s">
        <v>331</v>
      </c>
      <c r="B201" s="4">
        <v>2.26730794846237</v>
      </c>
      <c r="C201" s="4">
        <v>-0.724783579508465</v>
      </c>
      <c r="D201" s="4">
        <v>1.98013007475929</v>
      </c>
      <c r="E201" s="4">
        <v>-0.628625233968101</v>
      </c>
    </row>
    <row r="202" ht="15.75" customHeight="1">
      <c r="A202" s="2" t="s">
        <v>332</v>
      </c>
      <c r="B202" s="4">
        <v>2.67818228319264</v>
      </c>
      <c r="C202" s="4">
        <v>-1.49873352050781</v>
      </c>
      <c r="D202" s="4">
        <v>1.14480347977796</v>
      </c>
      <c r="E202" s="4">
        <v>-0.602017720540363</v>
      </c>
    </row>
    <row r="203" ht="15.75" customHeight="1">
      <c r="A203" s="2" t="s">
        <v>333</v>
      </c>
      <c r="B203" s="4">
        <v>1.57853385276587</v>
      </c>
      <c r="C203" s="4">
        <v>-2.37982114156087</v>
      </c>
      <c r="D203" s="4">
        <v>0.717321847309151</v>
      </c>
      <c r="E203" s="4">
        <v>-0.688046137491863</v>
      </c>
    </row>
    <row r="204" ht="15.75" customHeight="1">
      <c r="A204" s="2" t="s">
        <v>334</v>
      </c>
      <c r="B204" s="4">
        <v>2.45895632800239</v>
      </c>
      <c r="C204" s="4">
        <v>1.03427124023438</v>
      </c>
      <c r="D204" s="4">
        <v>1.25138693588063</v>
      </c>
      <c r="E204" s="4">
        <v>0.343521753946941</v>
      </c>
    </row>
    <row r="205" ht="15.75" customHeight="1">
      <c r="A205" s="2" t="s">
        <v>335</v>
      </c>
      <c r="B205" s="4">
        <v>2.26842917317408</v>
      </c>
      <c r="C205" s="4">
        <v>0.875423431396484</v>
      </c>
      <c r="D205" s="4">
        <v>1.72841909858837</v>
      </c>
      <c r="E205" s="4">
        <v>-1.03046989440918</v>
      </c>
    </row>
    <row r="206" ht="15.75" customHeight="1">
      <c r="A206" s="2" t="s">
        <v>336</v>
      </c>
      <c r="B206" s="4">
        <v>3.78880829988166</v>
      </c>
      <c r="C206" s="4">
        <v>1.24192492167155</v>
      </c>
      <c r="D206" s="4">
        <v>0.37921494497366</v>
      </c>
      <c r="E206" s="4">
        <v>-0.769687652587891</v>
      </c>
    </row>
    <row r="207" ht="15.75" customHeight="1">
      <c r="A207" s="2" t="s">
        <v>337</v>
      </c>
      <c r="B207" s="4">
        <v>1.6641251595331</v>
      </c>
      <c r="C207" s="4">
        <v>0.471381505330402</v>
      </c>
      <c r="D207" s="4">
        <v>0.703848828575073</v>
      </c>
      <c r="E207" s="4">
        <v>0.568344751993813</v>
      </c>
    </row>
    <row r="208" ht="15.75" customHeight="1">
      <c r="A208" s="2" t="s">
        <v>338</v>
      </c>
      <c r="B208" s="4">
        <v>0.570556823815742</v>
      </c>
      <c r="C208" s="4">
        <v>0.191742579142254</v>
      </c>
      <c r="D208" s="4">
        <v>0.632716348653646</v>
      </c>
      <c r="E208" s="4">
        <v>0.384466807047524</v>
      </c>
    </row>
    <row r="209" ht="15.75" customHeight="1">
      <c r="A209" s="2" t="s">
        <v>339</v>
      </c>
      <c r="B209" s="4">
        <v>0.980781124201415</v>
      </c>
      <c r="C209" s="4">
        <v>-0.632882436116535</v>
      </c>
      <c r="D209" s="4">
        <v>0.671757774562832</v>
      </c>
      <c r="E209" s="4">
        <v>-0.452781677246094</v>
      </c>
    </row>
    <row r="210" ht="15.75" customHeight="1">
      <c r="A210" s="2" t="s">
        <v>340</v>
      </c>
      <c r="B210" s="4">
        <v>0.85295775674417</v>
      </c>
      <c r="C210" s="4">
        <v>-0.522862116495769</v>
      </c>
      <c r="D210" s="4">
        <v>0.322949065437097</v>
      </c>
      <c r="E210" s="4">
        <v>-0.311527887980144</v>
      </c>
    </row>
    <row r="211" ht="15.75" customHeight="1">
      <c r="A211" s="2" t="s">
        <v>341</v>
      </c>
      <c r="B211" s="4">
        <v>1.29771443401988</v>
      </c>
      <c r="C211" s="4">
        <v>-0.975461959838867</v>
      </c>
      <c r="D211" s="4">
        <v>0.369727061555936</v>
      </c>
      <c r="E211" s="4">
        <v>-0.429086049397789</v>
      </c>
    </row>
    <row r="212" ht="15.75" customHeight="1">
      <c r="A212" s="2" t="s">
        <v>342</v>
      </c>
      <c r="B212" s="4">
        <v>1.02141502076459</v>
      </c>
      <c r="C212" s="4">
        <v>-0.79515266418457</v>
      </c>
      <c r="D212" s="4">
        <v>0.871692280036026</v>
      </c>
      <c r="E212" s="4">
        <v>-0.589221318562824</v>
      </c>
    </row>
    <row r="213" ht="15.75" customHeight="1">
      <c r="A213" s="2" t="s">
        <v>343</v>
      </c>
      <c r="B213" s="4">
        <v>1.15896580541835</v>
      </c>
      <c r="C213" s="4">
        <v>-0.879039764404297</v>
      </c>
      <c r="D213" s="4">
        <v>0.344609797434139</v>
      </c>
      <c r="E213" s="4">
        <v>-0.315321604410808</v>
      </c>
    </row>
    <row r="214" ht="15.75" customHeight="1">
      <c r="A214" s="2" t="s">
        <v>344</v>
      </c>
      <c r="B214" s="4">
        <v>0.888243827991346</v>
      </c>
      <c r="C214" s="4">
        <v>-0.622069040934242</v>
      </c>
      <c r="D214" s="4">
        <v>0.407327309677678</v>
      </c>
      <c r="E214" s="4">
        <v>-0.533517201741535</v>
      </c>
    </row>
    <row r="215" ht="15.75" customHeight="1">
      <c r="A215" s="2" t="s">
        <v>345</v>
      </c>
      <c r="B215" s="4">
        <v>2.30735291977905</v>
      </c>
      <c r="C215" s="4">
        <v>-0.994413375854492</v>
      </c>
      <c r="D215" s="4">
        <v>0.222095188438907</v>
      </c>
      <c r="E215" s="4">
        <v>0.338598887125652</v>
      </c>
    </row>
    <row r="216" ht="15.75" customHeight="1">
      <c r="A216" s="2" t="s">
        <v>346</v>
      </c>
      <c r="B216" s="4">
        <v>6.01384520916493</v>
      </c>
      <c r="C216" s="4">
        <v>0.795195261637367</v>
      </c>
      <c r="D216" s="4">
        <v>0.581867588504339</v>
      </c>
      <c r="E216" s="4">
        <v>0.769987106323242</v>
      </c>
    </row>
    <row r="217" ht="15.75" customHeight="1">
      <c r="A217" s="2" t="s">
        <v>347</v>
      </c>
      <c r="B217" s="4">
        <v>2.77527171913378</v>
      </c>
      <c r="C217" s="4">
        <v>1.11335182189941</v>
      </c>
      <c r="D217" s="4">
        <v>0.453046701877126</v>
      </c>
      <c r="E217" s="4">
        <v>0.22359339396159</v>
      </c>
    </row>
    <row r="218" ht="15.75" customHeight="1">
      <c r="A218" s="2" t="s">
        <v>348</v>
      </c>
      <c r="B218" s="4">
        <v>0.111302547702509</v>
      </c>
      <c r="C218" s="4">
        <v>-0.030793507893879</v>
      </c>
      <c r="D218" s="4">
        <v>0.756736533617094</v>
      </c>
      <c r="E218" s="4">
        <v>-0.706138610839844</v>
      </c>
    </row>
    <row r="219" ht="15.75" customHeight="1">
      <c r="A219" s="2" t="s">
        <v>349</v>
      </c>
      <c r="B219" s="4">
        <v>0.278551959047733</v>
      </c>
      <c r="C219" s="4">
        <v>-0.264782587687172</v>
      </c>
      <c r="D219" s="4">
        <v>0.899044529329444</v>
      </c>
      <c r="E219" s="4">
        <v>-0.969703038533527</v>
      </c>
    </row>
    <row r="220" ht="15.75" customHeight="1">
      <c r="A220" s="2" t="s">
        <v>350</v>
      </c>
      <c r="B220" s="4">
        <v>1.20972339857556</v>
      </c>
      <c r="C220" s="4">
        <v>-0.339401880900066</v>
      </c>
      <c r="D220" s="4">
        <v>1.70435035506814</v>
      </c>
      <c r="E220" s="4">
        <v>-1.24445215861002</v>
      </c>
    </row>
    <row r="221" ht="15.75" customHeight="1">
      <c r="A221" s="2" t="s">
        <v>351</v>
      </c>
      <c r="B221" s="4">
        <v>0.542691582342551</v>
      </c>
      <c r="C221" s="4">
        <v>0.126777013142906</v>
      </c>
      <c r="D221" s="4">
        <v>0.849219615059443</v>
      </c>
      <c r="E221" s="4">
        <v>-0.591646194458008</v>
      </c>
    </row>
    <row r="222" ht="15.75" customHeight="1">
      <c r="A222" s="2" t="s">
        <v>352</v>
      </c>
      <c r="B222" s="4">
        <v>0.0882299720528216</v>
      </c>
      <c r="C222" s="4">
        <v>0.0320587158203125</v>
      </c>
      <c r="D222" s="4">
        <v>0.515011810282627</v>
      </c>
      <c r="E222" s="4">
        <v>-0.495257059733074</v>
      </c>
    </row>
    <row r="223" ht="15.75" customHeight="1">
      <c r="A223" s="2" t="s">
        <v>353</v>
      </c>
      <c r="B223" s="4">
        <v>2.99356824058756</v>
      </c>
      <c r="C223" s="4">
        <v>0.703240712483723</v>
      </c>
      <c r="D223" s="4">
        <v>0.161394741204517</v>
      </c>
      <c r="E223" s="4">
        <v>-0.0797615051269531</v>
      </c>
    </row>
    <row r="224" ht="15.75" customHeight="1">
      <c r="A224" s="2" t="s">
        <v>354</v>
      </c>
      <c r="B224" s="4">
        <v>1.73016898606801</v>
      </c>
      <c r="C224" s="4">
        <v>-1.10096104939779</v>
      </c>
      <c r="D224" s="4">
        <v>0.652857797333395</v>
      </c>
      <c r="E224" s="4">
        <v>-0.435354232788086</v>
      </c>
    </row>
    <row r="225" ht="15.75" customHeight="1">
      <c r="A225" s="2" t="s">
        <v>355</v>
      </c>
      <c r="B225" s="4">
        <v>3.35505690576693</v>
      </c>
      <c r="C225" s="4">
        <v>0.585699717203777</v>
      </c>
      <c r="D225" s="4">
        <v>1.72557117137255</v>
      </c>
      <c r="E225" s="4">
        <v>0.593596140543617</v>
      </c>
    </row>
    <row r="226" ht="15.75" customHeight="1">
      <c r="A226" s="2" t="s">
        <v>356</v>
      </c>
      <c r="B226" s="4">
        <v>1.0866352329119</v>
      </c>
      <c r="C226" s="4">
        <v>0.207352320353191</v>
      </c>
      <c r="D226" s="4">
        <v>0.643519646053086</v>
      </c>
      <c r="E226" s="4">
        <v>-0.207510630289711</v>
      </c>
    </row>
    <row r="227" ht="15.75" customHeight="1">
      <c r="A227" s="2" t="s">
        <v>357</v>
      </c>
      <c r="B227" s="4">
        <v>1.60739235355754</v>
      </c>
      <c r="C227" s="4">
        <v>-0.485493977864586</v>
      </c>
      <c r="D227" s="4">
        <v>0.663102204506341</v>
      </c>
      <c r="E227" s="4">
        <v>0.317193984985352</v>
      </c>
    </row>
    <row r="228" ht="15.75" customHeight="1">
      <c r="A228" s="2" t="s">
        <v>358</v>
      </c>
      <c r="B228" s="4">
        <v>1.88124223505541</v>
      </c>
      <c r="C228" s="4">
        <v>-0.412782669067383</v>
      </c>
      <c r="D228" s="4">
        <v>1.46313924456535</v>
      </c>
      <c r="E228" s="4">
        <v>0.366969426472981</v>
      </c>
    </row>
    <row r="229" ht="15.75" customHeight="1">
      <c r="A229" s="2" t="s">
        <v>359</v>
      </c>
      <c r="B229" s="4">
        <v>1.48351792160955</v>
      </c>
      <c r="C229" s="4">
        <v>-0.846680959065754</v>
      </c>
      <c r="D229" s="4">
        <v>0.296220434139803</v>
      </c>
      <c r="E229" s="4">
        <v>-0.184123992919922</v>
      </c>
    </row>
    <row r="230" ht="15.75" customHeight="1">
      <c r="A230" s="2" t="s">
        <v>360</v>
      </c>
      <c r="B230" s="4">
        <v>2.54994582249358</v>
      </c>
      <c r="C230" s="4">
        <v>-1.43002001444498</v>
      </c>
      <c r="D230" s="4">
        <v>0.00214792420330684</v>
      </c>
      <c r="E230" s="4">
        <v>-0.00247319539388258</v>
      </c>
    </row>
    <row r="231" ht="15.75" customHeight="1">
      <c r="A231" s="2" t="s">
        <v>361</v>
      </c>
      <c r="B231" s="4">
        <v>0.996212171528107</v>
      </c>
      <c r="C231" s="4">
        <v>-0.521712621053062</v>
      </c>
      <c r="D231" s="4">
        <v>0.0810137227837623</v>
      </c>
      <c r="E231" s="4">
        <v>0.0724519093831368</v>
      </c>
    </row>
    <row r="232" ht="15.75" customHeight="1">
      <c r="A232" s="2" t="s">
        <v>362</v>
      </c>
      <c r="B232" s="4">
        <v>1.24387009508615</v>
      </c>
      <c r="C232" s="4">
        <v>-3.95670827229818</v>
      </c>
      <c r="D232" s="4">
        <v>1.00378760457634</v>
      </c>
      <c r="E232" s="4">
        <v>-1.40161768595378</v>
      </c>
    </row>
    <row r="233" ht="15.75" customHeight="1">
      <c r="A233" s="2" t="s">
        <v>363</v>
      </c>
      <c r="B233" s="4">
        <v>2.40281458914472</v>
      </c>
      <c r="C233" s="4">
        <v>0.743277231852215</v>
      </c>
      <c r="D233" s="4">
        <v>0.21841327205051</v>
      </c>
      <c r="E233" s="4">
        <v>0.109161376953125</v>
      </c>
    </row>
    <row r="234" ht="15.75" customHeight="1">
      <c r="A234" s="2" t="s">
        <v>364</v>
      </c>
      <c r="B234" s="4">
        <v>2.86735252823371</v>
      </c>
      <c r="C234" s="4">
        <v>1.18710136413574</v>
      </c>
      <c r="D234" s="4">
        <v>2.07269696025202</v>
      </c>
      <c r="E234" s="4">
        <v>0.710292180379231</v>
      </c>
    </row>
    <row r="235" ht="15.75" customHeight="1">
      <c r="A235" s="2" t="s">
        <v>365</v>
      </c>
      <c r="B235" s="4">
        <v>4.29963549348188</v>
      </c>
      <c r="C235" s="4">
        <v>-1.03737703959147</v>
      </c>
      <c r="D235" s="4">
        <v>0.159579286694514</v>
      </c>
      <c r="E235" s="4">
        <v>-0.152372360229492</v>
      </c>
    </row>
    <row r="236" ht="15.75" customHeight="1">
      <c r="A236" s="2" t="s">
        <v>366</v>
      </c>
      <c r="B236" s="4">
        <v>0.0220606836319074</v>
      </c>
      <c r="C236" s="4">
        <v>-0.0339266459147147</v>
      </c>
      <c r="D236" s="4">
        <v>0.0784796970019854</v>
      </c>
      <c r="E236" s="4">
        <v>0.107358296712242</v>
      </c>
    </row>
    <row r="237" ht="15.75" customHeight="1">
      <c r="A237" s="2" t="s">
        <v>367</v>
      </c>
      <c r="B237" s="4">
        <v>1.60757872411163</v>
      </c>
      <c r="C237" s="4">
        <v>-0.968182245890297</v>
      </c>
      <c r="D237" s="4">
        <v>0.0413113129172191</v>
      </c>
      <c r="E237" s="4">
        <v>0.0974960327148438</v>
      </c>
    </row>
    <row r="238" ht="15.75" customHeight="1">
      <c r="A238" s="2" t="s">
        <v>368</v>
      </c>
      <c r="B238" s="4">
        <v>3.536900788256</v>
      </c>
      <c r="C238" s="4">
        <v>1.24123318990072</v>
      </c>
      <c r="D238" s="4">
        <v>0.178495423346113</v>
      </c>
      <c r="E238" s="4">
        <v>-0.20039176940918</v>
      </c>
    </row>
    <row r="239" ht="15.75" customHeight="1">
      <c r="A239" s="2" t="s">
        <v>369</v>
      </c>
      <c r="B239" s="4">
        <v>0.965872694823496</v>
      </c>
      <c r="C239" s="4">
        <v>-0.0721931457519531</v>
      </c>
      <c r="D239" s="4">
        <v>0.19448492331053</v>
      </c>
      <c r="E239" s="4">
        <v>0.199569702148438</v>
      </c>
    </row>
    <row r="240" ht="15.75" customHeight="1">
      <c r="A240" s="2" t="s">
        <v>370</v>
      </c>
      <c r="B240" s="5">
        <v>8.54586655576991E-4</v>
      </c>
      <c r="C240" s="5">
        <v>-2.31424967445548E-4</v>
      </c>
      <c r="D240" s="4">
        <v>1.2963336879669</v>
      </c>
      <c r="E240" s="4">
        <v>0.770525614420571</v>
      </c>
    </row>
    <row r="241" ht="15.75" customHeight="1">
      <c r="A241" s="2" t="s">
        <v>371</v>
      </c>
      <c r="B241" s="4">
        <v>0.381537025342602</v>
      </c>
      <c r="C241" s="4">
        <v>-0.236033757527672</v>
      </c>
      <c r="D241" s="4">
        <v>0.256752434476109</v>
      </c>
      <c r="E241" s="4">
        <v>0.290126164754231</v>
      </c>
    </row>
    <row r="242" ht="15.75" customHeight="1">
      <c r="A242" s="2" t="s">
        <v>372</v>
      </c>
      <c r="B242" s="4">
        <v>3.17417458404838</v>
      </c>
      <c r="C242" s="4">
        <v>-0.947946548461914</v>
      </c>
      <c r="D242" s="4">
        <v>2.62049464773201</v>
      </c>
      <c r="E242" s="4">
        <v>1.26692136128744</v>
      </c>
    </row>
    <row r="243" ht="15.75" customHeight="1">
      <c r="A243" s="2" t="s">
        <v>373</v>
      </c>
      <c r="B243" s="4">
        <v>1.98760831302362</v>
      </c>
      <c r="C243" s="4">
        <v>1.29404131571452</v>
      </c>
      <c r="D243" s="4">
        <v>0.561037319335003</v>
      </c>
      <c r="E243" s="4">
        <v>-0.210969289143875</v>
      </c>
    </row>
    <row r="244" ht="15.75" customHeight="1">
      <c r="A244" s="2" t="s">
        <v>374</v>
      </c>
      <c r="B244" s="4">
        <v>1.24190811295287</v>
      </c>
      <c r="C244" s="4">
        <v>-0.437154134114582</v>
      </c>
      <c r="D244" s="4">
        <v>0.596328009148787</v>
      </c>
      <c r="E244" s="4">
        <v>0.236302693684895</v>
      </c>
    </row>
    <row r="245" ht="15.75" customHeight="1">
      <c r="A245" s="2" t="s">
        <v>375</v>
      </c>
      <c r="B245" s="4">
        <v>1.48863717171269</v>
      </c>
      <c r="C245" s="4">
        <v>-0.312341690063477</v>
      </c>
      <c r="D245" s="4">
        <v>1.03631263168088</v>
      </c>
      <c r="E245" s="4">
        <v>0.318972269694008</v>
      </c>
    </row>
    <row r="246" ht="15.75" customHeight="1">
      <c r="A246" s="2" t="s">
        <v>376</v>
      </c>
      <c r="B246" s="4">
        <v>2.58262240620267</v>
      </c>
      <c r="C246" s="4">
        <v>-0.91902796427409</v>
      </c>
      <c r="D246" s="4">
        <v>0.13762610790166</v>
      </c>
      <c r="E246" s="4">
        <v>0.116282780965172</v>
      </c>
    </row>
    <row r="247" ht="15.75" customHeight="1">
      <c r="A247" s="2" t="s">
        <v>377</v>
      </c>
      <c r="B247" s="4">
        <v>0.633853282719613</v>
      </c>
      <c r="C247" s="4">
        <v>-0.373034795125328</v>
      </c>
      <c r="D247" s="4">
        <v>0.0319776156904489</v>
      </c>
      <c r="E247" s="4">
        <v>0.0374660491943359</v>
      </c>
    </row>
    <row r="248" ht="15.75" customHeight="1">
      <c r="A248" s="2" t="s">
        <v>378</v>
      </c>
      <c r="B248" s="4">
        <v>0.921800880456871</v>
      </c>
      <c r="C248" s="4">
        <v>0.480141321818035</v>
      </c>
      <c r="D248" s="4">
        <v>1.04438768410422</v>
      </c>
      <c r="E248" s="4">
        <v>0.447606404622395</v>
      </c>
    </row>
    <row r="249" ht="15.75" customHeight="1">
      <c r="A249" s="2" t="s">
        <v>379</v>
      </c>
      <c r="B249" s="4">
        <v>1.50278168837222</v>
      </c>
      <c r="C249" s="4">
        <v>-0.682892481486</v>
      </c>
      <c r="D249" s="4">
        <v>0.810414399765889</v>
      </c>
      <c r="E249" s="4">
        <v>0.510876973470054</v>
      </c>
    </row>
    <row r="250" ht="15.75" customHeight="1">
      <c r="A250" s="2" t="s">
        <v>380</v>
      </c>
      <c r="B250" s="4">
        <v>0.701736685003361</v>
      </c>
      <c r="C250" s="4">
        <v>-1.31777191162109</v>
      </c>
      <c r="D250" s="4">
        <v>1.56419425488806</v>
      </c>
      <c r="E250" s="4">
        <v>1.9225279490153</v>
      </c>
    </row>
    <row r="251" ht="15.75" customHeight="1">
      <c r="A251" s="2" t="s">
        <v>381</v>
      </c>
      <c r="B251" s="4">
        <v>2.78977700616435</v>
      </c>
      <c r="C251" s="4">
        <v>0.312754313151043</v>
      </c>
      <c r="D251" s="4">
        <v>0.95867526181127</v>
      </c>
      <c r="E251" s="4">
        <v>1.20411936442057</v>
      </c>
    </row>
    <row r="252" ht="15.75" customHeight="1">
      <c r="A252" s="2" t="s">
        <v>382</v>
      </c>
      <c r="B252" s="4">
        <v>0.610771562053645</v>
      </c>
      <c r="C252" s="4">
        <v>-0.301240285237633</v>
      </c>
      <c r="D252" s="4">
        <v>0.114281755052632</v>
      </c>
      <c r="E252" s="4">
        <v>0.117431640625</v>
      </c>
    </row>
    <row r="253" ht="15.75" customHeight="1">
      <c r="A253" s="2" t="s">
        <v>383</v>
      </c>
      <c r="B253" s="4">
        <v>1.77784411995264</v>
      </c>
      <c r="C253" s="4">
        <v>0.736932118733726</v>
      </c>
      <c r="D253" s="4">
        <v>0.421922036929012</v>
      </c>
      <c r="E253" s="4">
        <v>0.400048573811848</v>
      </c>
    </row>
    <row r="254" ht="15.75" customHeight="1">
      <c r="A254" s="2" t="s">
        <v>384</v>
      </c>
      <c r="B254" s="4">
        <v>2.26695321323847</v>
      </c>
      <c r="C254" s="4">
        <v>0.63417180379232</v>
      </c>
      <c r="D254" s="4">
        <v>1.73211280383194</v>
      </c>
      <c r="E254" s="4">
        <v>0.837945302327473</v>
      </c>
    </row>
    <row r="255" ht="15.75" customHeight="1">
      <c r="A255" s="2" t="s">
        <v>385</v>
      </c>
      <c r="B255" s="4">
        <v>1.39277929501472</v>
      </c>
      <c r="C255" s="4">
        <v>-0.86596171061198</v>
      </c>
      <c r="D255" s="4">
        <v>2.53535925110043</v>
      </c>
      <c r="E255" s="4">
        <v>-3.94384765625</v>
      </c>
    </row>
    <row r="256" ht="15.75" customHeight="1">
      <c r="A256" s="2" t="s">
        <v>386</v>
      </c>
      <c r="B256" s="4">
        <v>2.61223798675261</v>
      </c>
      <c r="C256" s="4">
        <v>-0.67731221516927</v>
      </c>
      <c r="D256" s="4">
        <v>0.0172960059498659</v>
      </c>
      <c r="E256" s="4">
        <v>-0.00693257649739465</v>
      </c>
    </row>
    <row r="257" ht="15.75" customHeight="1">
      <c r="A257" s="2" t="s">
        <v>387</v>
      </c>
      <c r="B257" s="4">
        <v>3.5945444543211</v>
      </c>
      <c r="C257" s="4">
        <v>-1.01122093200684</v>
      </c>
      <c r="D257" s="4">
        <v>0.659147708752403</v>
      </c>
      <c r="E257" s="4">
        <v>-0.272093454996746</v>
      </c>
    </row>
    <row r="258" ht="15.75" customHeight="1">
      <c r="A258" s="2" t="s">
        <v>388</v>
      </c>
      <c r="B258" s="4">
        <v>2.28024628490896</v>
      </c>
      <c r="C258" s="4">
        <v>-0.873562494913735</v>
      </c>
      <c r="D258" s="4">
        <v>0.241892960909505</v>
      </c>
      <c r="E258" s="4">
        <v>0.0332139333089181</v>
      </c>
    </row>
    <row r="259" ht="15.75" customHeight="1">
      <c r="A259" s="2" t="s">
        <v>389</v>
      </c>
      <c r="B259" s="4">
        <v>0.528329046234195</v>
      </c>
      <c r="C259" s="4">
        <v>-1.06374867757161</v>
      </c>
      <c r="D259" s="4">
        <v>0.546221183889883</v>
      </c>
      <c r="E259" s="4">
        <v>0.339536666870117</v>
      </c>
    </row>
    <row r="260" ht="15.75" customHeight="1">
      <c r="A260" s="2" t="s">
        <v>390</v>
      </c>
      <c r="B260" s="4">
        <v>1.31367786770693</v>
      </c>
      <c r="C260" s="4">
        <v>0.45878791809082</v>
      </c>
      <c r="D260" s="4">
        <v>1.91689387897953</v>
      </c>
      <c r="E260" s="4">
        <v>-0.6417547861735</v>
      </c>
    </row>
    <row r="261" ht="15.75" customHeight="1">
      <c r="A261" s="2" t="s">
        <v>390</v>
      </c>
      <c r="B261" s="4">
        <v>1.0035860718042</v>
      </c>
      <c r="C261" s="4">
        <v>0.615405400594078</v>
      </c>
      <c r="D261" s="4">
        <v>1.91689387897953</v>
      </c>
      <c r="E261" s="4">
        <v>-0.6417547861735</v>
      </c>
    </row>
    <row r="262" ht="15.75" customHeight="1">
      <c r="A262" s="2" t="s">
        <v>391</v>
      </c>
      <c r="B262" s="4">
        <v>4.33497548238967</v>
      </c>
      <c r="C262" s="4">
        <v>0.914254506429035</v>
      </c>
      <c r="D262" s="4">
        <v>0.38771980429617</v>
      </c>
      <c r="E262" s="4">
        <v>-0.300449371337891</v>
      </c>
    </row>
    <row r="263" ht="15.75" customHeight="1">
      <c r="A263" s="2" t="s">
        <v>392</v>
      </c>
      <c r="B263" s="4">
        <v>2.20066343538822</v>
      </c>
      <c r="C263" s="4">
        <v>0.61878776550293</v>
      </c>
      <c r="D263" s="4">
        <v>0.543239141265349</v>
      </c>
      <c r="E263" s="4">
        <v>2.0545768737793</v>
      </c>
    </row>
    <row r="264" ht="15.75" customHeight="1">
      <c r="A264" s="2" t="s">
        <v>393</v>
      </c>
      <c r="B264" s="4">
        <v>0.619622734261851</v>
      </c>
      <c r="C264" s="4">
        <v>-0.1881103515625</v>
      </c>
      <c r="D264" s="4">
        <v>0.0216428217478215</v>
      </c>
      <c r="E264" s="4">
        <v>-0.00713221232096117</v>
      </c>
    </row>
    <row r="265" ht="15.75" customHeight="1">
      <c r="A265" s="2" t="s">
        <v>394</v>
      </c>
      <c r="B265" s="4">
        <v>4.19582614779814</v>
      </c>
      <c r="C265" s="4">
        <v>-3.48375129699707</v>
      </c>
      <c r="D265" s="4">
        <v>0.0944264132784051</v>
      </c>
      <c r="E265" s="4">
        <v>-0.0685532887776681</v>
      </c>
    </row>
    <row r="266" ht="15.75" customHeight="1">
      <c r="A266" s="2" t="s">
        <v>395</v>
      </c>
      <c r="B266" s="4">
        <v>3.99152373133079</v>
      </c>
      <c r="C266" s="4">
        <v>0.533280690511067</v>
      </c>
      <c r="D266" s="4">
        <v>0.808468420339438</v>
      </c>
      <c r="E266" s="4">
        <v>-0.350477854410805</v>
      </c>
    </row>
    <row r="267" ht="15.75" customHeight="1">
      <c r="A267" s="2" t="s">
        <v>396</v>
      </c>
      <c r="B267" s="4">
        <v>4.0751605809613</v>
      </c>
      <c r="C267" s="4">
        <v>-1.37297948201497</v>
      </c>
      <c r="D267" s="4">
        <v>0.807207073107938</v>
      </c>
      <c r="E267" s="4">
        <v>0.13765589396159</v>
      </c>
    </row>
    <row r="268" ht="15.75" customHeight="1">
      <c r="A268" s="2" t="s">
        <v>397</v>
      </c>
      <c r="B268" s="4">
        <v>2.14891977855057</v>
      </c>
      <c r="C268" s="4">
        <v>0.734496434529621</v>
      </c>
      <c r="D268" s="4">
        <v>0.926437143488696</v>
      </c>
      <c r="E268" s="4">
        <v>0.376117706298828</v>
      </c>
    </row>
    <row r="269" ht="15.75" customHeight="1">
      <c r="A269" s="2" t="s">
        <v>398</v>
      </c>
      <c r="B269" s="4">
        <v>0.558186474905353</v>
      </c>
      <c r="C269" s="4">
        <v>-0.248329162597656</v>
      </c>
      <c r="D269" s="4">
        <v>0.269431112777503</v>
      </c>
      <c r="E269" s="4">
        <v>0.372854868570965</v>
      </c>
    </row>
    <row r="270" ht="15.75" customHeight="1">
      <c r="A270" s="2" t="s">
        <v>399</v>
      </c>
      <c r="B270" s="4">
        <v>0.34704052943716</v>
      </c>
      <c r="C270" s="4">
        <v>0.212557474772137</v>
      </c>
      <c r="D270" s="4">
        <v>0.959203704870119</v>
      </c>
      <c r="E270" s="4">
        <v>0.55845832824707</v>
      </c>
    </row>
    <row r="271" ht="15.75" customHeight="1">
      <c r="A271" s="2" t="s">
        <v>400</v>
      </c>
      <c r="B271" s="4">
        <v>0.236411059362604</v>
      </c>
      <c r="C271" s="4">
        <v>-0.0504798889160156</v>
      </c>
      <c r="D271" s="4">
        <v>1.5558655915196</v>
      </c>
      <c r="E271" s="4">
        <v>0.883326212565102</v>
      </c>
    </row>
    <row r="272" ht="15.75" customHeight="1">
      <c r="A272" s="2" t="s">
        <v>401</v>
      </c>
      <c r="B272" s="4">
        <v>1.59220387302622</v>
      </c>
      <c r="C272" s="4">
        <v>0.554591496785481</v>
      </c>
      <c r="D272" s="4">
        <v>1.33848181022506</v>
      </c>
      <c r="E272" s="4">
        <v>-0.974772135416668</v>
      </c>
    </row>
    <row r="273" ht="15.75" customHeight="1">
      <c r="A273" s="2" t="s">
        <v>402</v>
      </c>
      <c r="B273" s="4">
        <v>1.66483103995237</v>
      </c>
      <c r="C273" s="4">
        <v>-0.306894302368164</v>
      </c>
      <c r="D273" s="4">
        <v>0.655802517409735</v>
      </c>
      <c r="E273" s="4">
        <v>-0.944344202677406</v>
      </c>
    </row>
    <row r="274" ht="15.75" customHeight="1">
      <c r="A274" s="2" t="s">
        <v>403</v>
      </c>
      <c r="B274" s="4">
        <v>3.24462649862408</v>
      </c>
      <c r="C274" s="4">
        <v>-4.18226432800293</v>
      </c>
      <c r="D274" s="4">
        <v>0.947121222217305</v>
      </c>
      <c r="E274" s="4">
        <v>0.561277389526367</v>
      </c>
    </row>
    <row r="275" ht="15.75" customHeight="1">
      <c r="A275" s="2" t="s">
        <v>404</v>
      </c>
      <c r="B275" s="4">
        <v>3.89453328641149</v>
      </c>
      <c r="C275" s="4">
        <v>-2.59377797444661</v>
      </c>
      <c r="D275" s="4">
        <v>1.73125830151657</v>
      </c>
      <c r="E275" s="4">
        <v>0.429878234863281</v>
      </c>
    </row>
    <row r="276" ht="15.75" customHeight="1">
      <c r="A276" s="2" t="s">
        <v>405</v>
      </c>
      <c r="B276" s="4">
        <v>3.32474224127233</v>
      </c>
      <c r="C276" s="4">
        <v>-4.27155685424805</v>
      </c>
      <c r="D276" s="4">
        <v>1.94998183952868</v>
      </c>
      <c r="E276" s="4">
        <v>0.587456385294598</v>
      </c>
    </row>
    <row r="277" ht="15.75" customHeight="1">
      <c r="A277" s="2" t="s">
        <v>406</v>
      </c>
      <c r="B277" s="4">
        <v>2.84985941747747</v>
      </c>
      <c r="C277" s="4">
        <v>-0.894253412882488</v>
      </c>
      <c r="D277" s="4">
        <v>0.462058415303883</v>
      </c>
      <c r="E277" s="4">
        <v>0.168190002441406</v>
      </c>
    </row>
    <row r="278" ht="15.75" customHeight="1">
      <c r="A278" s="2" t="s">
        <v>407</v>
      </c>
      <c r="B278" s="4">
        <v>1.02893884897561</v>
      </c>
      <c r="C278" s="4">
        <v>-0.336224873860676</v>
      </c>
      <c r="D278" s="4">
        <v>0.499237235106567</v>
      </c>
      <c r="E278" s="4">
        <v>0.414299011230469</v>
      </c>
    </row>
    <row r="279" ht="15.75" customHeight="1">
      <c r="A279" s="2" t="s">
        <v>408</v>
      </c>
      <c r="B279" s="4">
        <v>3.00213299108449</v>
      </c>
      <c r="C279" s="4">
        <v>-2.10728073120117</v>
      </c>
      <c r="D279" s="4">
        <v>0.128765931050115</v>
      </c>
      <c r="E279" s="4">
        <v>-0.0881284077962228</v>
      </c>
    </row>
    <row r="280" ht="15.75" customHeight="1">
      <c r="A280" s="2" t="s">
        <v>409</v>
      </c>
      <c r="B280" s="4">
        <v>2.14813370972024</v>
      </c>
      <c r="C280" s="4">
        <v>-1.61626116434733</v>
      </c>
      <c r="D280" s="4">
        <v>0.70044398970065</v>
      </c>
      <c r="E280" s="4">
        <v>0.566118876139324</v>
      </c>
    </row>
    <row r="281" ht="15.75" customHeight="1">
      <c r="A281" s="2" t="s">
        <v>410</v>
      </c>
      <c r="B281" s="4">
        <v>1.07382247665196</v>
      </c>
      <c r="C281" s="4">
        <v>0.426571528116863</v>
      </c>
      <c r="D281" s="4">
        <v>0.460865153595402</v>
      </c>
      <c r="E281" s="4">
        <v>1.55563227335612</v>
      </c>
    </row>
    <row r="282" ht="15.75" customHeight="1">
      <c r="A282" s="2" t="s">
        <v>411</v>
      </c>
      <c r="B282" s="4">
        <v>3.32948073853127</v>
      </c>
      <c r="C282" s="4">
        <v>2.40306345621745</v>
      </c>
      <c r="D282" s="4">
        <v>1.05192594013561</v>
      </c>
      <c r="E282" s="4">
        <v>-0.824238459269203</v>
      </c>
    </row>
    <row r="283" ht="15.75" customHeight="1">
      <c r="A283" s="2" t="s">
        <v>412</v>
      </c>
      <c r="B283" s="4">
        <v>1.95516121998157</v>
      </c>
      <c r="C283" s="4">
        <v>0.588677724202473</v>
      </c>
      <c r="D283" s="4">
        <v>0.502853178435186</v>
      </c>
      <c r="E283" s="4">
        <v>0.453044255574543</v>
      </c>
    </row>
    <row r="284" ht="15.75" customHeight="1">
      <c r="A284" s="2" t="s">
        <v>413</v>
      </c>
      <c r="B284" s="4">
        <v>2.6712832507778</v>
      </c>
      <c r="C284" s="4">
        <v>1.1046396891276</v>
      </c>
      <c r="D284" s="4">
        <v>0.606406211915777</v>
      </c>
      <c r="E284" s="4">
        <v>0.279996236165363</v>
      </c>
    </row>
    <row r="285" ht="15.75" customHeight="1">
      <c r="A285" s="2" t="s">
        <v>414</v>
      </c>
      <c r="B285" s="4">
        <v>0.470541214710696</v>
      </c>
      <c r="C285" s="4">
        <v>-0.813015619913738</v>
      </c>
      <c r="D285" s="4">
        <v>0.653714767769535</v>
      </c>
      <c r="E285" s="4">
        <v>0.687283198038738</v>
      </c>
    </row>
    <row r="286" ht="15.75" customHeight="1">
      <c r="A286" s="2" t="s">
        <v>415</v>
      </c>
      <c r="B286" s="4">
        <v>4.1243171204581</v>
      </c>
      <c r="C286" s="4">
        <v>-1.86319478352865</v>
      </c>
      <c r="D286" s="4">
        <v>1.806112527649</v>
      </c>
      <c r="E286" s="4">
        <v>-1.9524720509847</v>
      </c>
    </row>
    <row r="287" ht="15.75" customHeight="1">
      <c r="A287" s="2" t="s">
        <v>416</v>
      </c>
      <c r="B287" s="4">
        <v>4.95156036621267</v>
      </c>
      <c r="C287" s="4">
        <v>-3.05054473876953</v>
      </c>
      <c r="D287" s="4">
        <v>0.56072619684347</v>
      </c>
      <c r="E287" s="4">
        <v>0.291538238525391</v>
      </c>
    </row>
    <row r="288" ht="15.75" customHeight="1">
      <c r="A288" s="2" t="s">
        <v>417</v>
      </c>
      <c r="B288" s="4">
        <v>1.54620930287135</v>
      </c>
      <c r="C288" s="4">
        <v>-0.314768473307289</v>
      </c>
      <c r="D288" s="4">
        <v>0.376686824952556</v>
      </c>
      <c r="E288" s="4">
        <v>0.301425933837891</v>
      </c>
    </row>
    <row r="289" ht="15.75" customHeight="1">
      <c r="A289" s="2" t="s">
        <v>418</v>
      </c>
      <c r="B289" s="4">
        <v>3.29741155845694</v>
      </c>
      <c r="C289" s="4">
        <v>-1.48455047607422</v>
      </c>
      <c r="D289" s="4">
        <v>1.3859309093746</v>
      </c>
      <c r="E289" s="4">
        <v>-1.3284174601237</v>
      </c>
    </row>
    <row r="290" ht="15.75" customHeight="1">
      <c r="A290" s="2" t="s">
        <v>419</v>
      </c>
      <c r="B290" s="4">
        <v>2.16490685755087</v>
      </c>
      <c r="C290" s="4">
        <v>-1.41071891784668</v>
      </c>
      <c r="D290" s="4">
        <v>0.31116167946366</v>
      </c>
      <c r="E290" s="4">
        <v>-0.30427678426107</v>
      </c>
    </row>
    <row r="291" ht="15.75" customHeight="1">
      <c r="A291" s="2" t="s">
        <v>420</v>
      </c>
      <c r="B291" s="4">
        <v>0.00777937423161223</v>
      </c>
      <c r="C291" s="4">
        <v>0.00301615397135535</v>
      </c>
      <c r="D291" s="4">
        <v>0.993044505090857</v>
      </c>
      <c r="E291" s="4">
        <v>0.868642171223957</v>
      </c>
    </row>
    <row r="292" ht="15.75" customHeight="1">
      <c r="A292" s="2" t="s">
        <v>421</v>
      </c>
      <c r="B292" s="4">
        <v>1.81678138923467</v>
      </c>
      <c r="C292" s="4">
        <v>-1.17051060994466</v>
      </c>
      <c r="D292" s="4">
        <v>0.255020891280217</v>
      </c>
      <c r="E292" s="4">
        <v>-0.187173843383789</v>
      </c>
    </row>
    <row r="293" ht="15.75" customHeight="1">
      <c r="A293" s="2" t="s">
        <v>422</v>
      </c>
      <c r="B293" s="4">
        <v>2.43748866224555</v>
      </c>
      <c r="C293" s="4">
        <v>-1.47349103291829</v>
      </c>
      <c r="D293" s="4">
        <v>0.935189523856342</v>
      </c>
      <c r="E293" s="4">
        <v>0.93999735514323</v>
      </c>
    </row>
    <row r="294" ht="15.75" customHeight="1">
      <c r="A294" s="2" t="s">
        <v>423</v>
      </c>
      <c r="B294" s="4">
        <v>2.33814928187428</v>
      </c>
      <c r="C294" s="4">
        <v>-1.50787353515625</v>
      </c>
      <c r="D294" s="4">
        <v>0.0108145734367802</v>
      </c>
      <c r="E294" s="4">
        <v>0.0132815043131522</v>
      </c>
    </row>
    <row r="295" ht="15.75" customHeight="1">
      <c r="A295" s="2" t="s">
        <v>424</v>
      </c>
      <c r="B295" s="4">
        <v>1.28451952913082</v>
      </c>
      <c r="C295" s="4">
        <v>-0.597935358683266</v>
      </c>
      <c r="D295" s="4">
        <v>0.932616012048149</v>
      </c>
      <c r="E295" s="4">
        <v>-0.810464859008789</v>
      </c>
    </row>
    <row r="296" ht="15.75" customHeight="1">
      <c r="A296" s="2" t="s">
        <v>425</v>
      </c>
      <c r="B296" s="4">
        <v>5.01373742282153</v>
      </c>
      <c r="C296" s="4">
        <v>-2.20476786295573</v>
      </c>
      <c r="D296" s="4">
        <v>0.634067105083142</v>
      </c>
      <c r="E296" s="4">
        <v>-1.11460177103678</v>
      </c>
    </row>
    <row r="297" ht="15.75" customHeight="1">
      <c r="A297" s="2" t="s">
        <v>426</v>
      </c>
      <c r="B297" s="4">
        <v>0.267537159998468</v>
      </c>
      <c r="C297" s="4">
        <v>-0.15517298380534</v>
      </c>
      <c r="D297" s="4">
        <v>1.50717334163945</v>
      </c>
      <c r="E297" s="4">
        <v>-2.91492970784505</v>
      </c>
    </row>
    <row r="298" ht="15.75" customHeight="1">
      <c r="A298" s="2" t="s">
        <v>427</v>
      </c>
      <c r="B298" s="4">
        <v>2.43130045408809</v>
      </c>
      <c r="C298" s="4">
        <v>-0.42257754007975</v>
      </c>
      <c r="D298" s="4">
        <v>0.829554276348118</v>
      </c>
      <c r="E298" s="4">
        <v>0.838350931803383</v>
      </c>
    </row>
    <row r="299" ht="15.75" customHeight="1">
      <c r="A299" s="2" t="s">
        <v>428</v>
      </c>
      <c r="B299" s="4">
        <v>3.40305432706094</v>
      </c>
      <c r="C299" s="4">
        <v>0.840454737345375</v>
      </c>
      <c r="D299" s="4">
        <v>0.140145540937536</v>
      </c>
      <c r="E299" s="4">
        <v>0.0820204416910819</v>
      </c>
    </row>
    <row r="300" ht="15.75" customHeight="1">
      <c r="A300" s="2" t="s">
        <v>429</v>
      </c>
      <c r="B300" s="4">
        <v>3.26874923081545</v>
      </c>
      <c r="C300" s="4">
        <v>0.797524134318031</v>
      </c>
      <c r="D300" s="4">
        <v>0.241629107781411</v>
      </c>
      <c r="E300" s="4">
        <v>0.18683179219564</v>
      </c>
    </row>
    <row r="301" ht="15.75" customHeight="1">
      <c r="A301" s="2" t="s">
        <v>430</v>
      </c>
      <c r="B301" s="4">
        <v>2.56713776947527</v>
      </c>
      <c r="C301" s="4">
        <v>0.628056208292641</v>
      </c>
      <c r="D301" s="4">
        <v>0.117459438435044</v>
      </c>
      <c r="E301" s="4">
        <v>-0.0576992034912109</v>
      </c>
    </row>
    <row r="302" ht="15.75" customHeight="1">
      <c r="A302" s="2" t="s">
        <v>431</v>
      </c>
      <c r="B302" s="4">
        <v>3.22728523067041</v>
      </c>
      <c r="C302" s="4">
        <v>0.367483139038086</v>
      </c>
      <c r="D302" s="4">
        <v>0.0347452797238667</v>
      </c>
      <c r="E302" s="4">
        <v>-0.0249176025390625</v>
      </c>
    </row>
    <row r="303" ht="15.75" customHeight="1">
      <c r="A303" s="2" t="s">
        <v>432</v>
      </c>
      <c r="B303" s="4">
        <v>1.65620533407484</v>
      </c>
      <c r="C303" s="4">
        <v>0.630630493164063</v>
      </c>
      <c r="D303" s="4">
        <v>0.676167189646581</v>
      </c>
      <c r="E303" s="4">
        <v>0.40173021952311</v>
      </c>
    </row>
    <row r="304" ht="15.75" customHeight="1">
      <c r="A304" s="2" t="s">
        <v>433</v>
      </c>
      <c r="B304" s="4">
        <v>2.02883865047686</v>
      </c>
      <c r="C304" s="4">
        <v>0.511636734008789</v>
      </c>
      <c r="D304" s="4">
        <v>0.447775375047203</v>
      </c>
      <c r="E304" s="4">
        <v>0.374964396158855</v>
      </c>
    </row>
    <row r="305" ht="15.75" customHeight="1">
      <c r="A305" s="2" t="s">
        <v>434</v>
      </c>
      <c r="B305" s="4">
        <v>1.64210002980805</v>
      </c>
      <c r="C305" s="4">
        <v>0.452935536702473</v>
      </c>
      <c r="D305" s="4">
        <v>2.10808339832759</v>
      </c>
      <c r="E305" s="4">
        <v>0.768557230631512</v>
      </c>
    </row>
    <row r="306" ht="15.75" customHeight="1">
      <c r="A306" s="2" t="s">
        <v>435</v>
      </c>
      <c r="B306" s="4">
        <v>1.78565200146939</v>
      </c>
      <c r="C306" s="4">
        <v>-0.648024876912434</v>
      </c>
      <c r="D306" s="4">
        <v>0.614569933076523</v>
      </c>
      <c r="E306" s="4">
        <v>-0.361759821573894</v>
      </c>
    </row>
    <row r="307" ht="15.75" customHeight="1">
      <c r="A307" s="2" t="s">
        <v>82</v>
      </c>
      <c r="B307" s="4">
        <v>1.30037195168401</v>
      </c>
      <c r="C307" s="4">
        <v>0.144692103068035</v>
      </c>
      <c r="D307" s="4">
        <v>0.825207681460401</v>
      </c>
      <c r="E307" s="4">
        <v>1.04362869262695</v>
      </c>
    </row>
    <row r="308" ht="15.75" customHeight="1">
      <c r="A308" s="2" t="s">
        <v>436</v>
      </c>
      <c r="B308" s="4">
        <v>1.2435484305277</v>
      </c>
      <c r="C308" s="4">
        <v>-3.91031710306804</v>
      </c>
      <c r="D308" s="4">
        <v>0.731639642691197</v>
      </c>
      <c r="E308" s="4">
        <v>1.43747329711914</v>
      </c>
    </row>
    <row r="309" ht="15.75" customHeight="1">
      <c r="A309" s="2" t="s">
        <v>437</v>
      </c>
      <c r="B309" s="4">
        <v>1.3288338360173</v>
      </c>
      <c r="C309" s="4">
        <v>-1.42155774434407</v>
      </c>
      <c r="D309" s="4">
        <v>0.0929186426928817</v>
      </c>
      <c r="E309" s="4">
        <v>-0.0501047770182304</v>
      </c>
    </row>
    <row r="310" ht="15.75" customHeight="1">
      <c r="A310" s="2" t="s">
        <v>438</v>
      </c>
      <c r="B310" s="4">
        <v>0.786088407543581</v>
      </c>
      <c r="C310" s="4">
        <v>0.512530008951824</v>
      </c>
      <c r="D310" s="4">
        <v>0.271385633542267</v>
      </c>
      <c r="E310" s="4">
        <v>0.278526306152344</v>
      </c>
    </row>
    <row r="311" ht="15.75" customHeight="1">
      <c r="A311" s="2" t="s">
        <v>439</v>
      </c>
      <c r="B311" s="4">
        <v>4.20680453010498</v>
      </c>
      <c r="C311" s="4">
        <v>-1.69295374552409</v>
      </c>
      <c r="D311" s="4">
        <v>0.0213411800617454</v>
      </c>
      <c r="E311" s="4">
        <v>-0.0177707672119141</v>
      </c>
    </row>
    <row r="312" ht="15.75" customHeight="1">
      <c r="A312" s="2" t="s">
        <v>440</v>
      </c>
      <c r="B312" s="4">
        <v>1.13757698443317</v>
      </c>
      <c r="C312" s="4">
        <v>-0.224038441975907</v>
      </c>
      <c r="D312" s="4">
        <v>0.584004189596233</v>
      </c>
      <c r="E312" s="4">
        <v>0.67292594909668</v>
      </c>
    </row>
    <row r="313" ht="15.75" customHeight="1">
      <c r="A313" s="2" t="s">
        <v>441</v>
      </c>
      <c r="B313" s="4">
        <v>0.404021815121251</v>
      </c>
      <c r="C313" s="4">
        <v>-0.178602854410808</v>
      </c>
      <c r="D313" s="4">
        <v>0.0895159687794138</v>
      </c>
      <c r="E313" s="4">
        <v>-0.102329254150391</v>
      </c>
    </row>
    <row r="314" ht="15.75" customHeight="1">
      <c r="A314" s="2" t="s">
        <v>442</v>
      </c>
      <c r="B314" s="4">
        <v>1.44272711719025</v>
      </c>
      <c r="C314" s="4">
        <v>0.207827885945637</v>
      </c>
      <c r="D314" s="4">
        <v>0.00661196497736878</v>
      </c>
      <c r="E314" s="4">
        <v>0.00424702962239465</v>
      </c>
    </row>
    <row r="315" ht="15.75" customHeight="1">
      <c r="A315" s="2" t="s">
        <v>443</v>
      </c>
      <c r="B315" s="4">
        <v>1.25800033063862</v>
      </c>
      <c r="C315" s="4">
        <v>0.233626683553059</v>
      </c>
      <c r="D315" s="4">
        <v>0.417239779794847</v>
      </c>
      <c r="E315" s="4">
        <v>-0.353113810221355</v>
      </c>
    </row>
    <row r="316" ht="15.75" customHeight="1">
      <c r="A316" s="2" t="s">
        <v>444</v>
      </c>
      <c r="B316" s="4">
        <v>2.33289470031442</v>
      </c>
      <c r="C316" s="4">
        <v>0.25772031148275</v>
      </c>
      <c r="D316" s="4">
        <v>1.33245257492934</v>
      </c>
      <c r="E316" s="4">
        <v>0.600364049275715</v>
      </c>
    </row>
    <row r="317" ht="15.75" customHeight="1">
      <c r="A317" s="2" t="s">
        <v>445</v>
      </c>
      <c r="B317" s="4">
        <v>3.09662101099853</v>
      </c>
      <c r="C317" s="4">
        <v>-5.92634518941243</v>
      </c>
      <c r="D317" s="4">
        <v>2.61237547804949</v>
      </c>
      <c r="E317" s="4">
        <v>-2.38783772786458</v>
      </c>
    </row>
    <row r="318" ht="15.75" customHeight="1">
      <c r="A318" s="2" t="s">
        <v>446</v>
      </c>
      <c r="B318" s="4">
        <v>0.474105123403714</v>
      </c>
      <c r="C318" s="4">
        <v>0.272132873535156</v>
      </c>
      <c r="D318" s="4">
        <v>0.165379832997467</v>
      </c>
      <c r="E318" s="4">
        <v>0.131526947021484</v>
      </c>
    </row>
    <row r="319" ht="15.75" customHeight="1">
      <c r="A319" s="2" t="s">
        <v>447</v>
      </c>
      <c r="B319" s="4">
        <v>2.42096779198042</v>
      </c>
      <c r="C319" s="4">
        <v>0.617498397827148</v>
      </c>
      <c r="D319" s="4">
        <v>1.75735061690008</v>
      </c>
      <c r="E319" s="4">
        <v>0.346104303995769</v>
      </c>
    </row>
    <row r="320" ht="15.75" customHeight="1">
      <c r="A320" s="2" t="s">
        <v>448</v>
      </c>
      <c r="B320" s="4">
        <v>2.53148780844339</v>
      </c>
      <c r="C320" s="4">
        <v>0.911902109781902</v>
      </c>
      <c r="D320" s="4">
        <v>1.05424826996243</v>
      </c>
      <c r="E320" s="4">
        <v>1.16836102803548</v>
      </c>
    </row>
    <row r="321" ht="15.75" customHeight="1">
      <c r="A321" s="2" t="s">
        <v>449</v>
      </c>
      <c r="B321" s="4">
        <v>1.21044330283653</v>
      </c>
      <c r="C321" s="4">
        <v>0.210297266642254</v>
      </c>
      <c r="D321" s="4">
        <v>1.02694737053678</v>
      </c>
      <c r="E321" s="4">
        <v>0.865334192911785</v>
      </c>
    </row>
    <row r="322" ht="15.75" customHeight="1">
      <c r="A322" s="2" t="s">
        <v>450</v>
      </c>
      <c r="B322" s="4">
        <v>3.39730109553438</v>
      </c>
      <c r="C322" s="4">
        <v>1.0677547454834</v>
      </c>
      <c r="D322" s="4">
        <v>0.480666360759504</v>
      </c>
      <c r="E322" s="4">
        <v>0.355433146158852</v>
      </c>
    </row>
    <row r="323" ht="15.75" customHeight="1">
      <c r="A323" s="2" t="s">
        <v>451</v>
      </c>
      <c r="B323" s="4">
        <v>0.265215693723871</v>
      </c>
      <c r="C323" s="4">
        <v>-0.0460224151611328</v>
      </c>
      <c r="D323" s="4">
        <v>2.02017721756014</v>
      </c>
      <c r="E323" s="4">
        <v>1.27258110046387</v>
      </c>
    </row>
    <row r="324" ht="15.75" customHeight="1">
      <c r="A324" s="2" t="s">
        <v>452</v>
      </c>
      <c r="B324" s="4">
        <v>2.28525689560277</v>
      </c>
      <c r="C324" s="4">
        <v>-0.357657750447594</v>
      </c>
      <c r="D324" s="4">
        <v>0.68193251764271</v>
      </c>
      <c r="E324" s="4">
        <v>-0.276837666829429</v>
      </c>
    </row>
    <row r="325" ht="15.75" customHeight="1">
      <c r="A325" s="2" t="s">
        <v>453</v>
      </c>
      <c r="B325" s="4">
        <v>0.0832294755371718</v>
      </c>
      <c r="C325" s="4">
        <v>-0.0566965738932268</v>
      </c>
      <c r="D325" s="4">
        <v>0.447361911255956</v>
      </c>
      <c r="E325" s="4">
        <v>0.222333272298176</v>
      </c>
    </row>
    <row r="326" ht="15.75" customHeight="1">
      <c r="A326" s="2" t="s">
        <v>454</v>
      </c>
      <c r="B326" s="4">
        <v>1.84036902636242</v>
      </c>
      <c r="C326" s="4">
        <v>-0.546915690104168</v>
      </c>
      <c r="D326" s="4">
        <v>0.277207467742893</v>
      </c>
      <c r="E326" s="4">
        <v>0.197999318440758</v>
      </c>
    </row>
    <row r="327" ht="15.75" customHeight="1">
      <c r="A327" s="2" t="s">
        <v>455</v>
      </c>
      <c r="B327" s="4">
        <v>4.04738782728172</v>
      </c>
      <c r="C327" s="4">
        <v>-1.88563664754232</v>
      </c>
      <c r="D327" s="4">
        <v>0.869155808998044</v>
      </c>
      <c r="E327" s="4">
        <v>-0.376686731974281</v>
      </c>
    </row>
    <row r="328" ht="15.75" customHeight="1">
      <c r="A328" s="2" t="s">
        <v>456</v>
      </c>
      <c r="B328" s="4">
        <v>4.85146669669572</v>
      </c>
      <c r="C328" s="4">
        <v>-2.10870424906413</v>
      </c>
      <c r="D328" s="4">
        <v>0.0781051195365164</v>
      </c>
      <c r="E328" s="4">
        <v>-0.0519091288248674</v>
      </c>
    </row>
    <row r="329" ht="15.75" customHeight="1">
      <c r="A329" s="2" t="s">
        <v>457</v>
      </c>
      <c r="B329" s="4">
        <v>1.66157089484934</v>
      </c>
      <c r="C329" s="4">
        <v>0.259403228759766</v>
      </c>
      <c r="D329" s="4">
        <v>1.48266850197184</v>
      </c>
      <c r="E329" s="4">
        <v>0.609097162882488</v>
      </c>
    </row>
    <row r="330" ht="15.75" customHeight="1">
      <c r="A330" s="2" t="s">
        <v>458</v>
      </c>
      <c r="B330" s="4">
        <v>2.06607517076352</v>
      </c>
      <c r="C330" s="4">
        <v>-3.48132705688477</v>
      </c>
      <c r="D330" s="4">
        <v>0.00156949817463585</v>
      </c>
      <c r="E330" s="5">
        <v>-6.91731770832149E-4</v>
      </c>
    </row>
    <row r="331" ht="15.75" customHeight="1">
      <c r="A331" s="2" t="s">
        <v>458</v>
      </c>
      <c r="B331" s="4">
        <v>5.0320759797038</v>
      </c>
      <c r="C331" s="4">
        <v>-2.05884043375651</v>
      </c>
      <c r="D331" s="4">
        <v>0.00156949817463585</v>
      </c>
      <c r="E331" s="5">
        <v>-6.91731770832149E-4</v>
      </c>
    </row>
    <row r="332" ht="15.75" customHeight="1">
      <c r="A332" s="2" t="s">
        <v>459</v>
      </c>
      <c r="B332" s="4">
        <v>2.83239987739051</v>
      </c>
      <c r="C332" s="4">
        <v>0.501029968261719</v>
      </c>
      <c r="D332" s="4">
        <v>0.432007323601318</v>
      </c>
      <c r="E332" s="4">
        <v>-0.252548853556313</v>
      </c>
    </row>
    <row r="333" ht="15.75" customHeight="1">
      <c r="A333" s="2" t="s">
        <v>460</v>
      </c>
      <c r="B333" s="4">
        <v>1.50630762813384</v>
      </c>
      <c r="C333" s="4">
        <v>-0.360195795694988</v>
      </c>
      <c r="D333" s="4">
        <v>0.603059798189325</v>
      </c>
      <c r="E333" s="4">
        <v>-1.21273676554362</v>
      </c>
    </row>
    <row r="334" ht="15.75" customHeight="1">
      <c r="A334" s="2" t="s">
        <v>461</v>
      </c>
      <c r="B334" s="4">
        <v>2.13829201620698</v>
      </c>
      <c r="C334" s="4">
        <v>-0.43566068013509</v>
      </c>
      <c r="D334" s="4">
        <v>0.161157374642005</v>
      </c>
      <c r="E334" s="4">
        <v>-0.221583684285481</v>
      </c>
    </row>
    <row r="335" ht="15.75" customHeight="1">
      <c r="A335" s="2" t="s">
        <v>462</v>
      </c>
      <c r="B335" s="4">
        <v>2.78206492068771</v>
      </c>
      <c r="C335" s="4">
        <v>-0.654359817504883</v>
      </c>
      <c r="D335" s="4">
        <v>0.793534900315385</v>
      </c>
      <c r="E335" s="4">
        <v>-0.722229639689129</v>
      </c>
    </row>
    <row r="336" ht="15.75" customHeight="1">
      <c r="A336" s="2" t="s">
        <v>463</v>
      </c>
      <c r="B336" s="4">
        <v>0.673836756147863</v>
      </c>
      <c r="C336" s="4">
        <v>0.12146822611491</v>
      </c>
      <c r="D336" s="4">
        <v>0.863099516399235</v>
      </c>
      <c r="E336" s="4">
        <v>1.48150253295898</v>
      </c>
    </row>
    <row r="337" ht="15.75" customHeight="1">
      <c r="A337" s="2" t="s">
        <v>464</v>
      </c>
      <c r="B337" s="4">
        <v>5.80392500609523</v>
      </c>
      <c r="C337" s="4">
        <v>1.38056437174479</v>
      </c>
      <c r="D337" s="4">
        <v>0.125587198094024</v>
      </c>
      <c r="E337" s="4">
        <v>-0.0810209910074882</v>
      </c>
    </row>
    <row r="338" ht="15.75" customHeight="1">
      <c r="A338" s="2" t="s">
        <v>465</v>
      </c>
      <c r="B338" s="4">
        <v>1.34822444636461</v>
      </c>
      <c r="C338" s="4">
        <v>0.269859313964844</v>
      </c>
      <c r="D338" s="4">
        <v>0.511752292086889</v>
      </c>
      <c r="E338" s="4">
        <v>-0.504428863525391</v>
      </c>
    </row>
    <row r="339" ht="15.75" customHeight="1">
      <c r="A339" s="2" t="s">
        <v>466</v>
      </c>
      <c r="B339" s="4">
        <v>1.74139418209425</v>
      </c>
      <c r="C339" s="4">
        <v>0.713711420694988</v>
      </c>
      <c r="D339" s="4">
        <v>0.62610306547067</v>
      </c>
      <c r="E339" s="4">
        <v>0.506534576416016</v>
      </c>
    </row>
    <row r="340" ht="15.75" customHeight="1">
      <c r="A340" s="2" t="s">
        <v>467</v>
      </c>
      <c r="B340" s="4">
        <v>3.0588003278276</v>
      </c>
      <c r="C340" s="4">
        <v>1.42225392659505</v>
      </c>
      <c r="D340" s="4">
        <v>0.766631326697391</v>
      </c>
      <c r="E340" s="4">
        <v>0.540512084960938</v>
      </c>
    </row>
    <row r="341" ht="15.75" customHeight="1">
      <c r="A341" s="2" t="s">
        <v>468</v>
      </c>
      <c r="B341" s="4">
        <v>0.88638130062534</v>
      </c>
      <c r="C341" s="4">
        <v>-0.206424713134766</v>
      </c>
      <c r="D341" s="4">
        <v>0.17184638031766</v>
      </c>
      <c r="E341" s="4">
        <v>0.20556131998698</v>
      </c>
    </row>
    <row r="342" ht="15.75" customHeight="1">
      <c r="A342" s="2" t="s">
        <v>469</v>
      </c>
      <c r="B342" s="4">
        <v>5.03333356028125</v>
      </c>
      <c r="C342" s="4">
        <v>1.55026880900065</v>
      </c>
      <c r="D342" s="4">
        <v>0.33665171674131</v>
      </c>
      <c r="E342" s="4">
        <v>-0.314481735229492</v>
      </c>
    </row>
    <row r="343" ht="15.75" customHeight="1">
      <c r="A343" s="2" t="s">
        <v>470</v>
      </c>
      <c r="B343" s="4">
        <v>1.22298923536366</v>
      </c>
      <c r="C343" s="4">
        <v>0.205106735229492</v>
      </c>
      <c r="D343" s="4">
        <v>0.324446387820841</v>
      </c>
      <c r="E343" s="4">
        <v>0.158432642618813</v>
      </c>
    </row>
    <row r="344" ht="15.75" customHeight="1">
      <c r="A344" s="2" t="s">
        <v>471</v>
      </c>
      <c r="B344" s="4">
        <v>2.418779073724</v>
      </c>
      <c r="C344" s="4">
        <v>0.728239059448242</v>
      </c>
      <c r="D344" s="4">
        <v>1.48043815497911</v>
      </c>
      <c r="E344" s="4">
        <v>0.725308100382488</v>
      </c>
    </row>
    <row r="345" ht="15.75" customHeight="1">
      <c r="A345" s="2" t="s">
        <v>472</v>
      </c>
      <c r="B345" s="4">
        <v>1.18334673351501</v>
      </c>
      <c r="C345" s="4">
        <v>-0.523896535237633</v>
      </c>
      <c r="D345" s="4">
        <v>0.639682411256918</v>
      </c>
      <c r="E345" s="4">
        <v>0.733048121134441</v>
      </c>
    </row>
    <row r="346" ht="15.75" customHeight="1">
      <c r="A346" s="2" t="s">
        <v>473</v>
      </c>
      <c r="B346" s="4">
        <v>3.65629479871085</v>
      </c>
      <c r="C346" s="4">
        <v>-2.19573084513346</v>
      </c>
      <c r="D346" s="4">
        <v>0.451833913538042</v>
      </c>
      <c r="E346" s="4">
        <v>-0.0882091522216797</v>
      </c>
    </row>
    <row r="347" ht="15.75" customHeight="1">
      <c r="A347" s="2" t="s">
        <v>474</v>
      </c>
      <c r="B347" s="4">
        <v>3.35772821437728</v>
      </c>
      <c r="C347" s="4">
        <v>-2.30683199564616</v>
      </c>
      <c r="D347" s="4">
        <v>1.05682911789739</v>
      </c>
      <c r="E347" s="4">
        <v>0.933727264404297</v>
      </c>
    </row>
    <row r="348" ht="15.75" customHeight="1">
      <c r="A348" s="2" t="s">
        <v>475</v>
      </c>
      <c r="B348" s="4">
        <v>1.36238965264869</v>
      </c>
      <c r="C348" s="4">
        <v>0.469580968221027</v>
      </c>
      <c r="D348" s="4">
        <v>0.102735806014949</v>
      </c>
      <c r="E348" s="4">
        <v>0.0959250132242815</v>
      </c>
    </row>
    <row r="349" ht="15.75" customHeight="1">
      <c r="A349" s="2" t="s">
        <v>476</v>
      </c>
      <c r="B349" s="4">
        <v>0.869129052884925</v>
      </c>
      <c r="C349" s="4">
        <v>-0.113724390665691</v>
      </c>
      <c r="D349" s="4">
        <v>1.38785095297451</v>
      </c>
      <c r="E349" s="4">
        <v>0.84278170267741</v>
      </c>
    </row>
    <row r="350" ht="15.75" customHeight="1">
      <c r="A350" s="2" t="s">
        <v>477</v>
      </c>
      <c r="B350" s="4">
        <v>3.40709609191119</v>
      </c>
      <c r="C350" s="4">
        <v>-4.36979230244954</v>
      </c>
      <c r="D350" s="4">
        <v>2.95651055221571</v>
      </c>
      <c r="E350" s="4">
        <v>-3.9419485727946</v>
      </c>
    </row>
    <row r="351" ht="15.75" customHeight="1">
      <c r="A351" s="2" t="s">
        <v>478</v>
      </c>
      <c r="B351" s="4">
        <v>1.01659559392925</v>
      </c>
      <c r="C351" s="4">
        <v>0.43086051940918</v>
      </c>
      <c r="D351" s="4">
        <v>1.31977609967939</v>
      </c>
      <c r="E351" s="4">
        <v>-0.421976089477539</v>
      </c>
    </row>
    <row r="352" ht="15.75" customHeight="1">
      <c r="A352" s="2" t="s">
        <v>479</v>
      </c>
      <c r="B352" s="4">
        <v>2.22458727238429</v>
      </c>
      <c r="C352" s="4">
        <v>-0.39569091796875</v>
      </c>
      <c r="D352" s="4">
        <v>1.00194093207422</v>
      </c>
      <c r="E352" s="4">
        <v>0.909952799479168</v>
      </c>
    </row>
    <row r="353" ht="15.75" customHeight="1">
      <c r="A353" s="2" t="s">
        <v>480</v>
      </c>
      <c r="B353" s="4">
        <v>1.82358292061911</v>
      </c>
      <c r="C353" s="4">
        <v>-1.30940500895182</v>
      </c>
      <c r="D353" s="4">
        <v>0.225408655543482</v>
      </c>
      <c r="E353" s="4">
        <v>0.137885411580406</v>
      </c>
    </row>
    <row r="354" ht="15.75" customHeight="1">
      <c r="A354" s="2" t="s">
        <v>481</v>
      </c>
      <c r="B354" s="4">
        <v>3.03869686594893</v>
      </c>
      <c r="C354" s="4">
        <v>0.45277531941732</v>
      </c>
      <c r="D354" s="4">
        <v>0.0570551139452541</v>
      </c>
      <c r="E354" s="4">
        <v>0.0921274820963554</v>
      </c>
    </row>
    <row r="355" ht="15.75" customHeight="1">
      <c r="A355" s="2" t="s">
        <v>482</v>
      </c>
      <c r="B355" s="4">
        <v>2.45296997767898</v>
      </c>
      <c r="C355" s="4">
        <v>-0.242860794067383</v>
      </c>
      <c r="D355" s="4">
        <v>0.226694197555791</v>
      </c>
      <c r="E355" s="4">
        <v>-0.0903968811035156</v>
      </c>
    </row>
    <row r="356" ht="15.75" customHeight="1">
      <c r="A356" s="2" t="s">
        <v>483</v>
      </c>
      <c r="B356" s="4">
        <v>0.504068977139516</v>
      </c>
      <c r="C356" s="4">
        <v>-0.366971969604492</v>
      </c>
      <c r="D356" s="4">
        <v>0.0287011467881541</v>
      </c>
      <c r="E356" s="4">
        <v>0.0222492218017578</v>
      </c>
    </row>
    <row r="357" ht="15.75" customHeight="1">
      <c r="A357" s="2" t="s">
        <v>484</v>
      </c>
      <c r="B357" s="4">
        <v>1.67245113288668</v>
      </c>
      <c r="C357" s="4">
        <v>-0.359525044759113</v>
      </c>
      <c r="D357" s="4">
        <v>0.10127571855813</v>
      </c>
      <c r="E357" s="4">
        <v>-0.0742677052815743</v>
      </c>
    </row>
    <row r="358" ht="15.75" customHeight="1">
      <c r="A358" s="2" t="s">
        <v>485</v>
      </c>
      <c r="B358" s="4">
        <v>1.1245592173955</v>
      </c>
      <c r="C358" s="4">
        <v>0.579758326212563</v>
      </c>
      <c r="D358" s="4">
        <v>0.907266133150906</v>
      </c>
      <c r="E358" s="4">
        <v>-0.378306706746418</v>
      </c>
    </row>
    <row r="359" ht="15.75" customHeight="1">
      <c r="A359" s="2" t="s">
        <v>486</v>
      </c>
      <c r="B359" s="4">
        <v>2.29200776768374</v>
      </c>
      <c r="C359" s="4">
        <v>0.687718709309898</v>
      </c>
      <c r="D359" s="4">
        <v>0.920688493078076</v>
      </c>
      <c r="E359" s="4">
        <v>0.284957885742188</v>
      </c>
    </row>
    <row r="360" ht="15.75" customHeight="1">
      <c r="A360" s="2" t="s">
        <v>487</v>
      </c>
      <c r="B360" s="4">
        <v>0.81678133088346</v>
      </c>
      <c r="C360" s="4">
        <v>0.383014043172203</v>
      </c>
      <c r="D360" s="4">
        <v>1.55512513526922</v>
      </c>
      <c r="E360" s="4">
        <v>-0.707942962646484</v>
      </c>
    </row>
    <row r="361" ht="15.75" customHeight="1">
      <c r="A361" s="2" t="s">
        <v>488</v>
      </c>
      <c r="B361" s="4">
        <v>2.8564882087308</v>
      </c>
      <c r="C361" s="4">
        <v>-0.892874399820965</v>
      </c>
      <c r="D361" s="4">
        <v>1.11417060075711</v>
      </c>
      <c r="E361" s="4">
        <v>0.490095138549805</v>
      </c>
    </row>
    <row r="362" ht="15.75" customHeight="1">
      <c r="A362" s="2" t="s">
        <v>489</v>
      </c>
      <c r="B362" s="4">
        <v>2.0195167537681</v>
      </c>
      <c r="C362" s="4">
        <v>-0.886767069498696</v>
      </c>
      <c r="D362" s="4">
        <v>0.0201023877375211</v>
      </c>
      <c r="E362" s="4">
        <v>-0.0320084889729841</v>
      </c>
    </row>
    <row r="363" ht="15.75" customHeight="1">
      <c r="A363" s="2" t="s">
        <v>490</v>
      </c>
      <c r="B363" s="4">
        <v>2.15729096430213</v>
      </c>
      <c r="C363" s="4">
        <v>1.15954971313477</v>
      </c>
      <c r="D363" s="4">
        <v>2.55732400731502</v>
      </c>
      <c r="E363" s="4">
        <v>-0.674931844075523</v>
      </c>
    </row>
    <row r="364" ht="15.75" customHeight="1">
      <c r="A364" s="2" t="s">
        <v>491</v>
      </c>
      <c r="B364" s="4">
        <v>2.87017814728161</v>
      </c>
      <c r="C364" s="4">
        <v>0.895886739095051</v>
      </c>
      <c r="D364" s="4">
        <v>0.764810518681201</v>
      </c>
      <c r="E364" s="4">
        <v>0.400291442871094</v>
      </c>
    </row>
    <row r="365" ht="15.75" customHeight="1">
      <c r="A365" s="2" t="s">
        <v>492</v>
      </c>
      <c r="B365" s="4">
        <v>1.44106242394597</v>
      </c>
      <c r="C365" s="4">
        <v>0.68449274698893</v>
      </c>
      <c r="D365" s="4">
        <v>0.457332982464849</v>
      </c>
      <c r="E365" s="4">
        <v>-0.146143595377605</v>
      </c>
    </row>
    <row r="366" ht="15.75" customHeight="1">
      <c r="A366" s="2" t="s">
        <v>493</v>
      </c>
      <c r="B366" s="4">
        <v>1.93504142694472</v>
      </c>
      <c r="C366" s="4">
        <v>1.16217104593913</v>
      </c>
      <c r="D366" s="4">
        <v>1.28569645615393</v>
      </c>
      <c r="E366" s="4">
        <v>-0.348639170328774</v>
      </c>
    </row>
    <row r="367" ht="15.75" customHeight="1">
      <c r="A367" s="2" t="s">
        <v>494</v>
      </c>
      <c r="B367" s="4">
        <v>2.6703116385279</v>
      </c>
      <c r="C367" s="4">
        <v>1.76036961873373</v>
      </c>
      <c r="D367" s="4">
        <v>0.00379885870487469</v>
      </c>
      <c r="E367" s="4">
        <v>0.00334103902180871</v>
      </c>
    </row>
    <row r="368" ht="15.75" customHeight="1">
      <c r="A368" s="2" t="s">
        <v>495</v>
      </c>
      <c r="B368" s="4">
        <v>0.150543216387994</v>
      </c>
      <c r="C368" s="4">
        <v>-0.0442288716634103</v>
      </c>
      <c r="D368" s="4">
        <v>0.0946865196235446</v>
      </c>
      <c r="E368" s="4">
        <v>0.0617275238037109</v>
      </c>
    </row>
    <row r="369" ht="15.75" customHeight="1">
      <c r="A369" s="2" t="s">
        <v>496</v>
      </c>
      <c r="B369" s="4">
        <v>4.43702200685801</v>
      </c>
      <c r="C369" s="4">
        <v>-0.71725527445475</v>
      </c>
      <c r="D369" s="4">
        <v>1.47789789692208</v>
      </c>
      <c r="E369" s="4">
        <v>-0.39085261027018</v>
      </c>
    </row>
    <row r="370" ht="15.75" customHeight="1">
      <c r="A370" s="2" t="s">
        <v>497</v>
      </c>
      <c r="B370" s="4">
        <v>3.31585520182421</v>
      </c>
      <c r="C370" s="4">
        <v>1.44977442423502</v>
      </c>
      <c r="D370" s="4">
        <v>0.443517734901638</v>
      </c>
      <c r="E370" s="4">
        <v>0.27281379699707</v>
      </c>
    </row>
    <row r="371" ht="15.75" customHeight="1">
      <c r="A371" s="2" t="s">
        <v>498</v>
      </c>
      <c r="B371" s="4">
        <v>3.08813419912854</v>
      </c>
      <c r="C371" s="4">
        <v>0.643466313680012</v>
      </c>
      <c r="D371" s="4">
        <v>0.560668809325414</v>
      </c>
      <c r="E371" s="4">
        <v>0.224547068277996</v>
      </c>
    </row>
    <row r="372" ht="15.75" customHeight="1">
      <c r="A372" s="2" t="s">
        <v>499</v>
      </c>
      <c r="B372" s="4">
        <v>2.37396553347637</v>
      </c>
      <c r="C372" s="4">
        <v>0.736470540364586</v>
      </c>
      <c r="D372" s="4">
        <v>1.12001213974577</v>
      </c>
      <c r="E372" s="4">
        <v>-0.271598815917969</v>
      </c>
    </row>
    <row r="373" ht="15.75" customHeight="1">
      <c r="A373" s="2" t="s">
        <v>499</v>
      </c>
      <c r="B373" s="4">
        <v>1.16054237598767</v>
      </c>
      <c r="C373" s="4">
        <v>1.07340939839681</v>
      </c>
      <c r="D373" s="4">
        <v>1.12001213974577</v>
      </c>
      <c r="E373" s="4">
        <v>-0.271598815917969</v>
      </c>
    </row>
    <row r="374" ht="15.75" customHeight="1">
      <c r="A374" s="2" t="s">
        <v>500</v>
      </c>
      <c r="B374" s="4">
        <v>1.57879128216914</v>
      </c>
      <c r="C374" s="4">
        <v>0.765620549519856</v>
      </c>
      <c r="D374" s="4">
        <v>1.1088940535003</v>
      </c>
      <c r="E374" s="4">
        <v>-0.636503219604492</v>
      </c>
    </row>
    <row r="375" ht="15.75" customHeight="1">
      <c r="A375" s="2" t="s">
        <v>501</v>
      </c>
      <c r="B375" s="4">
        <v>1.58427615497089</v>
      </c>
      <c r="C375" s="4">
        <v>0.518878936767578</v>
      </c>
      <c r="D375" s="4">
        <v>0.337010829642981</v>
      </c>
      <c r="E375" s="4">
        <v>-0.101757049560547</v>
      </c>
    </row>
    <row r="376" ht="15.75" customHeight="1">
      <c r="A376" s="2" t="s">
        <v>502</v>
      </c>
      <c r="B376" s="4">
        <v>0.976904928062048</v>
      </c>
      <c r="C376" s="4">
        <v>-0.562888463338215</v>
      </c>
      <c r="D376" s="4">
        <v>0.0378602413535658</v>
      </c>
      <c r="E376" s="4">
        <v>-0.0314032236735038</v>
      </c>
    </row>
    <row r="377" ht="15.75" customHeight="1">
      <c r="A377" s="2" t="s">
        <v>503</v>
      </c>
      <c r="B377" s="4">
        <v>2.11836140745299</v>
      </c>
      <c r="C377" s="4">
        <v>1.31964174906413</v>
      </c>
      <c r="D377" s="4">
        <v>1.11987384685352</v>
      </c>
      <c r="E377" s="4">
        <v>-0.372629165649414</v>
      </c>
    </row>
    <row r="378" ht="15.75" customHeight="1">
      <c r="A378" s="2" t="s">
        <v>504</v>
      </c>
      <c r="B378" s="4">
        <v>0.777295861340846</v>
      </c>
      <c r="C378" s="4">
        <v>0.499863942464192</v>
      </c>
      <c r="D378" s="4">
        <v>0.215821684209268</v>
      </c>
      <c r="E378" s="4">
        <v>-0.13993199666341</v>
      </c>
    </row>
    <row r="379" ht="15.75" customHeight="1">
      <c r="A379" s="2" t="s">
        <v>505</v>
      </c>
      <c r="B379" s="4">
        <v>1.75072647351152</v>
      </c>
      <c r="C379" s="4">
        <v>1.1831194559733</v>
      </c>
      <c r="D379" s="4">
        <v>0.436740424549214</v>
      </c>
      <c r="E379" s="4">
        <v>-0.121152242024735</v>
      </c>
    </row>
    <row r="380" ht="15.75" customHeight="1">
      <c r="A380" s="2" t="s">
        <v>506</v>
      </c>
      <c r="B380" s="4">
        <v>5.04300015128726</v>
      </c>
      <c r="C380" s="4">
        <v>1.5975170135498</v>
      </c>
      <c r="D380" s="4">
        <v>1.66538103731985</v>
      </c>
      <c r="E380" s="4">
        <v>-0.796679814656578</v>
      </c>
    </row>
    <row r="381" ht="15.75" customHeight="1">
      <c r="A381" s="2" t="s">
        <v>507</v>
      </c>
      <c r="B381" s="4">
        <v>2.36700024625899</v>
      </c>
      <c r="C381" s="4">
        <v>1.26903978983561</v>
      </c>
      <c r="D381" s="4">
        <v>0.304815058305796</v>
      </c>
      <c r="E381" s="4">
        <v>-0.232399622599281</v>
      </c>
    </row>
    <row r="382" ht="15.75" customHeight="1">
      <c r="A382" s="2" t="s">
        <v>508</v>
      </c>
      <c r="B382" s="4">
        <v>3.57427883527432</v>
      </c>
      <c r="C382" s="4">
        <v>-1.5190315246582</v>
      </c>
      <c r="D382" s="4">
        <v>0.376569411804174</v>
      </c>
      <c r="E382" s="4">
        <v>-0.308197021484375</v>
      </c>
    </row>
    <row r="383" ht="15.75" customHeight="1">
      <c r="A383" s="2" t="s">
        <v>509</v>
      </c>
      <c r="B383" s="4">
        <v>1.64897189955805</v>
      </c>
      <c r="C383" s="4">
        <v>-0.708996454874676</v>
      </c>
      <c r="D383" s="4">
        <v>0.637572317563012</v>
      </c>
      <c r="E383" s="4">
        <v>-0.123947143554688</v>
      </c>
    </row>
    <row r="384" ht="15.75" customHeight="1">
      <c r="A384" s="2" t="s">
        <v>510</v>
      </c>
      <c r="B384" s="4">
        <v>2.55815830983813</v>
      </c>
      <c r="C384" s="4">
        <v>-0.861831029256187</v>
      </c>
      <c r="D384" s="4">
        <v>1.18075878399829</v>
      </c>
      <c r="E384" s="4">
        <v>0.520772933959961</v>
      </c>
    </row>
    <row r="385" ht="15.75" customHeight="1">
      <c r="A385" s="2" t="s">
        <v>511</v>
      </c>
      <c r="B385" s="4">
        <v>3.25568512333036</v>
      </c>
      <c r="C385" s="4">
        <v>1.1131108601888</v>
      </c>
      <c r="D385" s="4">
        <v>1.2861862623371</v>
      </c>
      <c r="E385" s="4">
        <v>0.436953226725262</v>
      </c>
    </row>
    <row r="386" ht="15.75" customHeight="1">
      <c r="A386" s="2" t="s">
        <v>512</v>
      </c>
      <c r="B386" s="4">
        <v>2.84127504133919</v>
      </c>
      <c r="C386" s="4">
        <v>0.745119730631512</v>
      </c>
      <c r="D386" s="4">
        <v>0.574628835528516</v>
      </c>
      <c r="E386" s="4">
        <v>1.82154973347982</v>
      </c>
    </row>
    <row r="387" ht="15.75" customHeight="1">
      <c r="A387" s="2" t="s">
        <v>513</v>
      </c>
      <c r="B387" s="4">
        <v>2.12529309547492</v>
      </c>
      <c r="C387" s="4">
        <v>-0.878065745035808</v>
      </c>
      <c r="D387" s="4">
        <v>2.37916314464051</v>
      </c>
      <c r="E387" s="4">
        <v>2.75825691223145</v>
      </c>
    </row>
    <row r="388" ht="15.75" customHeight="1">
      <c r="A388" s="2" t="s">
        <v>514</v>
      </c>
      <c r="B388" s="4">
        <v>4.64381825571707</v>
      </c>
      <c r="C388" s="4">
        <v>0.686232248942055</v>
      </c>
      <c r="D388" s="4">
        <v>1.31778959869828</v>
      </c>
      <c r="E388" s="4">
        <v>-0.722732543945313</v>
      </c>
    </row>
    <row r="389" ht="15.75" customHeight="1">
      <c r="A389" s="2" t="s">
        <v>515</v>
      </c>
      <c r="B389" s="4">
        <v>3.15774179530628</v>
      </c>
      <c r="C389" s="4">
        <v>-2.83555730183919</v>
      </c>
      <c r="D389" s="4">
        <v>1.30425071374502</v>
      </c>
      <c r="E389" s="4">
        <v>-2.08612124125163</v>
      </c>
    </row>
    <row r="390" ht="15.75" customHeight="1">
      <c r="A390" s="2" t="s">
        <v>516</v>
      </c>
      <c r="B390" s="4">
        <v>3.6891263630701</v>
      </c>
      <c r="C390" s="4">
        <v>1.36375681559245</v>
      </c>
      <c r="D390" s="4">
        <v>0.412405202014055</v>
      </c>
      <c r="E390" s="4">
        <v>0.305519104003906</v>
      </c>
    </row>
    <row r="391" ht="15.75" customHeight="1">
      <c r="A391" s="2" t="s">
        <v>517</v>
      </c>
      <c r="B391" s="4">
        <v>3.15093020391957</v>
      </c>
      <c r="C391" s="4">
        <v>-0.658857981363933</v>
      </c>
      <c r="D391" s="4">
        <v>0.406170192145481</v>
      </c>
      <c r="E391" s="4">
        <v>-0.267077128092449</v>
      </c>
    </row>
    <row r="392" ht="15.75" customHeight="1">
      <c r="A392" s="2" t="s">
        <v>518</v>
      </c>
      <c r="B392" s="4">
        <v>2.24173316426467</v>
      </c>
      <c r="C392" s="4">
        <v>1.20458730061849</v>
      </c>
      <c r="D392" s="4">
        <v>1.06656596084772</v>
      </c>
      <c r="E392" s="4">
        <v>-0.435885747273765</v>
      </c>
    </row>
    <row r="393" ht="15.75" customHeight="1">
      <c r="A393" s="2" t="s">
        <v>519</v>
      </c>
      <c r="B393" s="4">
        <v>4.38328866687011</v>
      </c>
      <c r="C393" s="4">
        <v>1.01282691955566</v>
      </c>
      <c r="D393" s="4">
        <v>1.23622361271798</v>
      </c>
      <c r="E393" s="4">
        <v>0.573188781738281</v>
      </c>
    </row>
    <row r="394" ht="15.75" customHeight="1">
      <c r="A394" s="2" t="s">
        <v>520</v>
      </c>
      <c r="B394" s="4">
        <v>3.21402356453861</v>
      </c>
      <c r="C394" s="4">
        <v>0.966461181640625</v>
      </c>
      <c r="D394" s="4">
        <v>0.459365005503622</v>
      </c>
      <c r="E394" s="4">
        <v>-0.225580851236977</v>
      </c>
    </row>
    <row r="395" ht="15.75" customHeight="1">
      <c r="A395" s="2" t="s">
        <v>521</v>
      </c>
      <c r="B395" s="4">
        <v>4.13511022387136</v>
      </c>
      <c r="C395" s="4">
        <v>0.904959360758461</v>
      </c>
      <c r="D395" s="4">
        <v>0.71775531748393</v>
      </c>
      <c r="E395" s="4">
        <v>-0.129164377848305</v>
      </c>
    </row>
    <row r="396" ht="15.75" customHeight="1">
      <c r="A396" s="2" t="s">
        <v>522</v>
      </c>
      <c r="B396" s="4">
        <v>2.93985606481638</v>
      </c>
      <c r="C396" s="4">
        <v>1.06738599141439</v>
      </c>
      <c r="D396" s="4">
        <v>2.42919124096924</v>
      </c>
      <c r="E396" s="4">
        <v>0.59698486328125</v>
      </c>
    </row>
    <row r="397" ht="15.75" customHeight="1">
      <c r="A397" s="2" t="s">
        <v>523</v>
      </c>
      <c r="B397" s="4">
        <v>1.3049043624992</v>
      </c>
      <c r="C397" s="4">
        <v>0.693535486857094</v>
      </c>
      <c r="D397" s="4">
        <v>1.17643365769315</v>
      </c>
      <c r="E397" s="4">
        <v>-0.421391169230144</v>
      </c>
    </row>
    <row r="398" ht="15.75" customHeight="1">
      <c r="A398" s="2" t="s">
        <v>524</v>
      </c>
      <c r="B398" s="4">
        <v>3.13113718429373</v>
      </c>
      <c r="C398" s="4">
        <v>0.837273279825848</v>
      </c>
      <c r="D398" s="4">
        <v>1.08268192109646</v>
      </c>
      <c r="E398" s="4">
        <v>-0.583088556925453</v>
      </c>
    </row>
    <row r="399" ht="15.75" customHeight="1">
      <c r="A399" s="2" t="s">
        <v>525</v>
      </c>
      <c r="B399" s="4">
        <v>3.9409628927441</v>
      </c>
      <c r="C399" s="4">
        <v>1.15669059753418</v>
      </c>
      <c r="D399" s="4">
        <v>1.60805637665163</v>
      </c>
      <c r="E399" s="4">
        <v>-1.00795237223307</v>
      </c>
    </row>
    <row r="400" ht="15.75" customHeight="1">
      <c r="A400" s="2" t="s">
        <v>526</v>
      </c>
      <c r="B400" s="4">
        <v>2.30617662172241</v>
      </c>
      <c r="C400" s="4">
        <v>1.24976603190104</v>
      </c>
      <c r="D400" s="4">
        <v>0.0252759900536545</v>
      </c>
      <c r="E400" s="4">
        <v>0.0100987752278598</v>
      </c>
    </row>
    <row r="401" ht="15.75" customHeight="1">
      <c r="A401" s="2" t="s">
        <v>527</v>
      </c>
      <c r="B401" s="4">
        <v>4.28701165180382</v>
      </c>
      <c r="C401" s="4">
        <v>1.96712303161621</v>
      </c>
      <c r="D401" s="4">
        <v>0.257762402116186</v>
      </c>
      <c r="E401" s="4">
        <v>-0.626224517822266</v>
      </c>
    </row>
    <row r="402" ht="15.75" customHeight="1">
      <c r="A402" s="2" t="s">
        <v>528</v>
      </c>
      <c r="B402" s="4">
        <v>0.41026663528245</v>
      </c>
      <c r="C402" s="4">
        <v>-0.722917556762695</v>
      </c>
      <c r="D402" s="4">
        <v>1.86562434722862</v>
      </c>
      <c r="E402" s="4">
        <v>0.724845886230469</v>
      </c>
    </row>
    <row r="403" ht="15.75" customHeight="1">
      <c r="A403" s="2" t="s">
        <v>529</v>
      </c>
      <c r="B403" s="4">
        <v>4.93272319231163</v>
      </c>
      <c r="C403" s="4">
        <v>-2.61306444803873</v>
      </c>
      <c r="D403" s="4">
        <v>0.664519580757017</v>
      </c>
      <c r="E403" s="4">
        <v>-0.402276357014973</v>
      </c>
    </row>
    <row r="404" ht="15.75" customHeight="1">
      <c r="A404" s="2" t="s">
        <v>530</v>
      </c>
      <c r="B404" s="4">
        <v>1.90742509091544</v>
      </c>
      <c r="C404" s="4">
        <v>0.556886672973633</v>
      </c>
      <c r="D404" s="4">
        <v>1.10776853169255</v>
      </c>
      <c r="E404" s="4">
        <v>0.457866668701172</v>
      </c>
    </row>
    <row r="405" ht="15.75" customHeight="1">
      <c r="A405" s="2" t="s">
        <v>531</v>
      </c>
      <c r="B405" s="4">
        <v>0.715917030019317</v>
      </c>
      <c r="C405" s="4">
        <v>-0.149656295776367</v>
      </c>
      <c r="D405" s="4">
        <v>2.00023867044273</v>
      </c>
      <c r="E405" s="4">
        <v>0.856205622355144</v>
      </c>
    </row>
    <row r="406" ht="15.75" customHeight="1">
      <c r="A406" s="2" t="s">
        <v>532</v>
      </c>
      <c r="B406" s="4">
        <v>1.7847468527343</v>
      </c>
      <c r="C406" s="4">
        <v>0.665867487589519</v>
      </c>
      <c r="D406" s="4">
        <v>1.91519330790272</v>
      </c>
      <c r="E406" s="4">
        <v>0.945840835571289</v>
      </c>
    </row>
    <row r="407" ht="15.75" customHeight="1">
      <c r="A407" s="2" t="s">
        <v>533</v>
      </c>
      <c r="B407" s="4">
        <v>4.0848885868758</v>
      </c>
      <c r="C407" s="4">
        <v>1.38187472025553</v>
      </c>
      <c r="D407" s="4">
        <v>2.12330790715151</v>
      </c>
      <c r="E407" s="4">
        <v>2.08873494466146</v>
      </c>
    </row>
    <row r="408" ht="15.75" customHeight="1">
      <c r="A408" s="2" t="s">
        <v>534</v>
      </c>
      <c r="B408" s="4">
        <v>0.712998434706643</v>
      </c>
      <c r="C408" s="4">
        <v>-1.0371462504069</v>
      </c>
      <c r="D408" s="4">
        <v>2.84985420825371</v>
      </c>
      <c r="E408" s="4">
        <v>1.35569445292155</v>
      </c>
    </row>
    <row r="409" ht="15.75" customHeight="1">
      <c r="A409" s="2" t="s">
        <v>535</v>
      </c>
      <c r="B409" s="4">
        <v>0.0911749761056545</v>
      </c>
      <c r="C409" s="4">
        <v>-0.051491419474285</v>
      </c>
      <c r="D409" s="4">
        <v>0.617022648100166</v>
      </c>
      <c r="E409" s="4">
        <v>0.627553304036461</v>
      </c>
    </row>
    <row r="410" ht="15.75" customHeight="1">
      <c r="A410" s="2" t="s">
        <v>536</v>
      </c>
      <c r="B410" s="4">
        <v>1.8712759183604</v>
      </c>
      <c r="C410" s="4">
        <v>0.893679300944008</v>
      </c>
      <c r="D410" s="4">
        <v>0.171927889977246</v>
      </c>
      <c r="E410" s="4">
        <v>0.228812535603844</v>
      </c>
    </row>
    <row r="411" ht="15.75" customHeight="1">
      <c r="A411" s="2" t="s">
        <v>537</v>
      </c>
      <c r="B411" s="4">
        <v>1.26424032248906</v>
      </c>
      <c r="C411" s="4">
        <v>-4.74824778238932</v>
      </c>
      <c r="D411" s="4">
        <v>1.52161510315891</v>
      </c>
      <c r="E411" s="4">
        <v>-1.57050641377767</v>
      </c>
    </row>
    <row r="412" ht="15.75" customHeight="1">
      <c r="A412" s="2" t="s">
        <v>538</v>
      </c>
      <c r="B412" s="4">
        <v>1.4483256074026</v>
      </c>
      <c r="C412" s="4">
        <v>0.55645434061686</v>
      </c>
      <c r="D412" s="4">
        <v>0.844905813955076</v>
      </c>
      <c r="E412" s="4">
        <v>0.704021453857422</v>
      </c>
    </row>
    <row r="413" ht="15.75" customHeight="1">
      <c r="A413" s="2" t="s">
        <v>539</v>
      </c>
      <c r="B413" s="4">
        <v>2.60466353048549</v>
      </c>
      <c r="C413" s="4">
        <v>-1.25863838195801</v>
      </c>
      <c r="D413" s="4">
        <v>1.97330266686788</v>
      </c>
      <c r="E413" s="4">
        <v>0.895582834879558</v>
      </c>
    </row>
    <row r="414" ht="15.75" customHeight="1">
      <c r="A414" s="2" t="s">
        <v>540</v>
      </c>
      <c r="B414" s="4">
        <v>3.32717351631094</v>
      </c>
      <c r="C414" s="4">
        <v>-2.4590269724528</v>
      </c>
      <c r="D414" s="4">
        <v>0.700678434944818</v>
      </c>
      <c r="E414" s="4">
        <v>-1.43211619059245</v>
      </c>
    </row>
    <row r="415" ht="15.75" customHeight="1">
      <c r="A415" s="2" t="s">
        <v>541</v>
      </c>
      <c r="B415" s="4">
        <v>2.56233332108802</v>
      </c>
      <c r="C415" s="4">
        <v>0.795834223429363</v>
      </c>
      <c r="D415" s="4">
        <v>1.46269839970043</v>
      </c>
      <c r="E415" s="4">
        <v>0.813717524210613</v>
      </c>
    </row>
    <row r="416" ht="15.75" customHeight="1">
      <c r="A416" s="2" t="s">
        <v>542</v>
      </c>
      <c r="B416" s="4">
        <v>3.17480534445927</v>
      </c>
      <c r="C416" s="4">
        <v>0.715063730875652</v>
      </c>
      <c r="D416" s="4">
        <v>0.082184433803612</v>
      </c>
      <c r="E416" s="4">
        <v>0.0709686279296875</v>
      </c>
    </row>
    <row r="417" ht="15.75" customHeight="1">
      <c r="A417" s="2" t="s">
        <v>543</v>
      </c>
      <c r="B417" s="4">
        <v>3.00369768352966</v>
      </c>
      <c r="C417" s="4">
        <v>-0.829371770222984</v>
      </c>
      <c r="D417" s="4">
        <v>0.390738815255171</v>
      </c>
      <c r="E417" s="4">
        <v>0.800199508666992</v>
      </c>
    </row>
    <row r="418" ht="15.75" customHeight="1">
      <c r="A418" s="2" t="s">
        <v>543</v>
      </c>
      <c r="B418" s="4">
        <v>0.957048812933644</v>
      </c>
      <c r="C418" s="4">
        <v>-1.59205754597982</v>
      </c>
      <c r="D418" s="4">
        <v>0.390738815255171</v>
      </c>
      <c r="E418" s="4">
        <v>0.800199508666992</v>
      </c>
    </row>
    <row r="419" ht="15.75" customHeight="1">
      <c r="A419" s="2" t="s">
        <v>544</v>
      </c>
      <c r="B419" s="4">
        <v>3.08579756482112</v>
      </c>
      <c r="C419" s="4">
        <v>-0.832621256510418</v>
      </c>
      <c r="D419" s="4">
        <v>0.945913741836263</v>
      </c>
      <c r="E419" s="4">
        <v>-0.549833933512375</v>
      </c>
    </row>
    <row r="420" ht="15.75" customHeight="1">
      <c r="A420" s="2" t="s">
        <v>545</v>
      </c>
      <c r="B420" s="4">
        <v>1.02135186319108</v>
      </c>
      <c r="C420" s="4">
        <v>-0.407159169514973</v>
      </c>
      <c r="D420" s="4">
        <v>4.12295138744136</v>
      </c>
      <c r="E420" s="4">
        <v>-6.15682284037272</v>
      </c>
    </row>
    <row r="421" ht="15.75" customHeight="1">
      <c r="A421" s="2" t="s">
        <v>546</v>
      </c>
      <c r="B421" s="4">
        <v>0.120979784850504</v>
      </c>
      <c r="C421" s="4">
        <v>-0.0503133138020857</v>
      </c>
      <c r="D421" s="4">
        <v>2.12697148131601</v>
      </c>
      <c r="E421" s="4">
        <v>-5.3441104888916</v>
      </c>
    </row>
    <row r="422" ht="15.75" customHeight="1">
      <c r="A422" s="2" t="s">
        <v>547</v>
      </c>
      <c r="B422" s="4">
        <v>4.05793062682526</v>
      </c>
      <c r="C422" s="4">
        <v>12.1170438130697</v>
      </c>
      <c r="D422" s="4">
        <v>2.60036275396748</v>
      </c>
      <c r="E422" s="4">
        <v>-3.67761039733887</v>
      </c>
    </row>
    <row r="423" ht="15.75" customHeight="1">
      <c r="A423" s="2" t="s">
        <v>548</v>
      </c>
      <c r="B423" s="4">
        <v>0.733067548415883</v>
      </c>
      <c r="C423" s="4">
        <v>0.297740300496418</v>
      </c>
      <c r="D423" s="4">
        <v>1.0469990803963</v>
      </c>
      <c r="E423" s="4">
        <v>0.652503331502277</v>
      </c>
    </row>
    <row r="424" ht="15.75" customHeight="1">
      <c r="A424" s="2" t="s">
        <v>549</v>
      </c>
      <c r="B424" s="4">
        <v>0.686762010630429</v>
      </c>
      <c r="C424" s="4">
        <v>0.486852645874023</v>
      </c>
      <c r="D424" s="4">
        <v>0.460820967407014</v>
      </c>
      <c r="E424" s="4">
        <v>-0.273995717366539</v>
      </c>
    </row>
    <row r="425" ht="15.75" customHeight="1">
      <c r="A425" s="2" t="s">
        <v>550</v>
      </c>
      <c r="B425" s="4">
        <v>1.90917229372815</v>
      </c>
      <c r="C425" s="4">
        <v>-0.278959274291992</v>
      </c>
      <c r="D425" s="4">
        <v>1.36249454548645</v>
      </c>
      <c r="E425" s="4">
        <v>-1.39598592122396</v>
      </c>
    </row>
    <row r="426" ht="15.75" customHeight="1">
      <c r="A426" s="2" t="s">
        <v>551</v>
      </c>
      <c r="B426" s="4">
        <v>2.33733793065478</v>
      </c>
      <c r="C426" s="4">
        <v>-5.0247917175293</v>
      </c>
      <c r="D426" s="4">
        <v>0.48677856978928</v>
      </c>
      <c r="E426" s="4">
        <v>-0.642845789591473</v>
      </c>
    </row>
    <row r="427" ht="15.75" customHeight="1">
      <c r="A427" s="2" t="s">
        <v>107</v>
      </c>
      <c r="B427" s="4">
        <v>0.434814654664723</v>
      </c>
      <c r="C427" s="4">
        <v>0.473627090454102</v>
      </c>
      <c r="D427" s="4">
        <v>0.687581858883254</v>
      </c>
      <c r="E427" s="4">
        <v>0.630170822143555</v>
      </c>
    </row>
    <row r="428" ht="15.75" customHeight="1">
      <c r="A428" s="2" t="s">
        <v>552</v>
      </c>
      <c r="B428" s="4">
        <v>1.92580009886382</v>
      </c>
      <c r="C428" s="4">
        <v>-0.378943761189777</v>
      </c>
      <c r="D428" s="4">
        <v>0.482690100545773</v>
      </c>
      <c r="E428" s="4">
        <v>0.288604736328125</v>
      </c>
    </row>
    <row r="429" ht="15.75" customHeight="1">
      <c r="A429" s="2" t="s">
        <v>553</v>
      </c>
      <c r="B429" s="4">
        <v>2.60470281407447</v>
      </c>
      <c r="C429" s="4">
        <v>4.620543162028</v>
      </c>
      <c r="D429" s="4">
        <v>1.60112204301223</v>
      </c>
      <c r="E429" s="4">
        <v>-0.609586715698242</v>
      </c>
    </row>
    <row r="430" ht="15.75" customHeight="1">
      <c r="A430" s="2" t="s">
        <v>554</v>
      </c>
      <c r="B430" s="4">
        <v>0.807328187253448</v>
      </c>
      <c r="C430" s="4">
        <v>-0.301947275797527</v>
      </c>
      <c r="D430" s="4">
        <v>0.178812392377582</v>
      </c>
      <c r="E430" s="4">
        <v>-0.115088780721027</v>
      </c>
    </row>
    <row r="431" ht="15.75" customHeight="1">
      <c r="A431" s="2" t="s">
        <v>555</v>
      </c>
      <c r="B431" s="4">
        <v>0.156081786295007</v>
      </c>
      <c r="C431" s="4">
        <v>0.0795936584472656</v>
      </c>
      <c r="D431" s="4">
        <v>0.166122370938766</v>
      </c>
      <c r="E431" s="4">
        <v>0.251614252726238</v>
      </c>
    </row>
    <row r="432" ht="15.75" customHeight="1">
      <c r="A432" s="2" t="s">
        <v>556</v>
      </c>
      <c r="B432" s="4">
        <v>1.50641114886735</v>
      </c>
      <c r="C432" s="4">
        <v>0.577960332234699</v>
      </c>
      <c r="D432" s="4">
        <v>0.330039058083468</v>
      </c>
      <c r="E432" s="4">
        <v>0.36019961039225</v>
      </c>
    </row>
    <row r="433" ht="15.75" customHeight="1">
      <c r="A433" s="2" t="s">
        <v>557</v>
      </c>
      <c r="B433" s="4">
        <v>3.27851039383006</v>
      </c>
      <c r="C433" s="4">
        <v>-2.09454345703125</v>
      </c>
      <c r="D433" s="4">
        <v>0.356505856186223</v>
      </c>
      <c r="E433" s="4">
        <v>-0.209589004516602</v>
      </c>
    </row>
    <row r="434" ht="15.75" customHeight="1">
      <c r="A434" s="2" t="s">
        <v>558</v>
      </c>
      <c r="B434" s="4">
        <v>3.95670543737914</v>
      </c>
      <c r="C434" s="4">
        <v>1.21703275044759</v>
      </c>
      <c r="D434" s="4">
        <v>0.447258244510367</v>
      </c>
      <c r="E434" s="4">
        <v>-0.392677942911781</v>
      </c>
    </row>
    <row r="435" ht="15.75" customHeight="1">
      <c r="A435" s="2" t="s">
        <v>559</v>
      </c>
      <c r="B435" s="4">
        <v>0.342890072890309</v>
      </c>
      <c r="C435" s="4">
        <v>-0.110091527303059</v>
      </c>
      <c r="D435" s="4">
        <v>0.832779696139076</v>
      </c>
      <c r="E435" s="4">
        <v>-1.55644543965658</v>
      </c>
    </row>
    <row r="436" ht="15.75" customHeight="1">
      <c r="A436" s="2" t="s">
        <v>560</v>
      </c>
      <c r="B436" s="4">
        <v>0.742220914341494</v>
      </c>
      <c r="C436" s="4">
        <v>0.169382095336914</v>
      </c>
      <c r="D436" s="4">
        <v>0.828704591566808</v>
      </c>
      <c r="E436" s="4">
        <v>1.29044405619303</v>
      </c>
    </row>
    <row r="437" ht="15.75" customHeight="1">
      <c r="A437" s="2" t="s">
        <v>561</v>
      </c>
      <c r="B437" s="4">
        <v>3.18482208256953</v>
      </c>
      <c r="C437" s="4">
        <v>1.55684089660645</v>
      </c>
      <c r="D437" s="4">
        <v>0.0658543626362876</v>
      </c>
      <c r="E437" s="4">
        <v>-0.170227686564129</v>
      </c>
    </row>
    <row r="438" ht="15.75" customHeight="1">
      <c r="A438" s="2" t="s">
        <v>562</v>
      </c>
      <c r="B438" s="4">
        <v>4.2470334944139</v>
      </c>
      <c r="C438" s="4">
        <v>-4.0544802347819</v>
      </c>
      <c r="D438" s="4">
        <v>0.216971972226825</v>
      </c>
      <c r="E438" s="4">
        <v>0.397015253702801</v>
      </c>
    </row>
    <row r="439" ht="15.75" customHeight="1">
      <c r="A439" s="2" t="s">
        <v>563</v>
      </c>
      <c r="B439" s="4">
        <v>2.49790334623273</v>
      </c>
      <c r="C439" s="4">
        <v>-1.11281140645345</v>
      </c>
      <c r="D439" s="4">
        <v>0.0637065360183319</v>
      </c>
      <c r="E439" s="4">
        <v>-0.0611248016357422</v>
      </c>
    </row>
    <row r="440" ht="15.75" customHeight="1">
      <c r="A440" s="2" t="s">
        <v>564</v>
      </c>
      <c r="B440" s="4">
        <v>2.27278082111492</v>
      </c>
      <c r="C440" s="4">
        <v>-1.42130978902181</v>
      </c>
      <c r="D440" s="4">
        <v>0.685244299200066</v>
      </c>
      <c r="E440" s="4">
        <v>0.72735595703125</v>
      </c>
    </row>
    <row r="441" ht="15.75" customHeight="1">
      <c r="A441" s="2" t="s">
        <v>565</v>
      </c>
      <c r="B441" s="4">
        <v>2.72741162400044</v>
      </c>
      <c r="C441" s="4">
        <v>-1.944091796875</v>
      </c>
      <c r="D441" s="4">
        <v>0.509400947963097</v>
      </c>
      <c r="E441" s="4">
        <v>0.618452072143555</v>
      </c>
    </row>
    <row r="442" ht="15.75" customHeight="1">
      <c r="A442" s="2" t="s">
        <v>566</v>
      </c>
      <c r="B442" s="4">
        <v>1.47897940766473</v>
      </c>
      <c r="C442" s="4">
        <v>-0.463937759399414</v>
      </c>
      <c r="D442" s="4">
        <v>3.72582809722385</v>
      </c>
      <c r="E442" s="4">
        <v>1.38851356506348</v>
      </c>
    </row>
    <row r="443" ht="15.75" customHeight="1">
      <c r="A443" s="2" t="s">
        <v>567</v>
      </c>
      <c r="B443" s="4">
        <v>2.47254374159786</v>
      </c>
      <c r="C443" s="4">
        <v>1.02632649739583</v>
      </c>
      <c r="D443" s="4">
        <v>0.26443586213632</v>
      </c>
      <c r="E443" s="4">
        <v>-0.107287089029946</v>
      </c>
    </row>
    <row r="444" ht="15.75" customHeight="1">
      <c r="A444" s="2" t="s">
        <v>568</v>
      </c>
      <c r="B444" s="4">
        <v>1.13545314402943</v>
      </c>
      <c r="C444" s="4">
        <v>-1.08183415730794</v>
      </c>
      <c r="D444" s="4">
        <v>2.26906694683537</v>
      </c>
      <c r="E444" s="4">
        <v>1.09923235575358</v>
      </c>
    </row>
    <row r="445" ht="15.75" customHeight="1">
      <c r="A445" s="2" t="s">
        <v>569</v>
      </c>
      <c r="B445" s="4">
        <v>2.52314319108241</v>
      </c>
      <c r="C445" s="4">
        <v>0.409183502197266</v>
      </c>
      <c r="D445" s="4">
        <v>0.239945532846409</v>
      </c>
      <c r="E445" s="4">
        <v>-0.121553421020508</v>
      </c>
    </row>
    <row r="446" ht="15.75" customHeight="1">
      <c r="A446" s="2" t="s">
        <v>570</v>
      </c>
      <c r="B446" s="4">
        <v>2.64091989787369</v>
      </c>
      <c r="C446" s="4">
        <v>-0.525325139363606</v>
      </c>
      <c r="D446" s="4">
        <v>0.272636450836656</v>
      </c>
      <c r="E446" s="4">
        <v>-0.268222808837891</v>
      </c>
    </row>
    <row r="447" ht="15.75" customHeight="1">
      <c r="A447" s="2" t="s">
        <v>571</v>
      </c>
      <c r="B447" s="4">
        <v>2.85023977056147</v>
      </c>
      <c r="C447" s="4">
        <v>-0.572841644287109</v>
      </c>
      <c r="D447" s="4">
        <v>0.187544702916361</v>
      </c>
      <c r="E447" s="4">
        <v>-0.213516235351563</v>
      </c>
    </row>
    <row r="448" ht="15.75" customHeight="1">
      <c r="A448" s="2" t="s">
        <v>572</v>
      </c>
      <c r="B448" s="4">
        <v>2.79114313154815</v>
      </c>
      <c r="C448" s="4">
        <v>-0.471171061197914</v>
      </c>
      <c r="D448" s="4">
        <v>0.944568018891005</v>
      </c>
      <c r="E448" s="4">
        <v>0.872493743896484</v>
      </c>
    </row>
    <row r="449" ht="15.75" customHeight="1">
      <c r="A449" s="2" t="s">
        <v>573</v>
      </c>
      <c r="B449" s="4">
        <v>2.28634681139038</v>
      </c>
      <c r="C449" s="4">
        <v>0.2806708017985</v>
      </c>
      <c r="D449" s="4">
        <v>0.377287806692738</v>
      </c>
      <c r="E449" s="4">
        <v>0.339610417683922</v>
      </c>
    </row>
    <row r="450" ht="15.75" customHeight="1">
      <c r="A450" s="2" t="s">
        <v>574</v>
      </c>
      <c r="B450" s="4">
        <v>4.34999168781721</v>
      </c>
      <c r="C450" s="4">
        <v>-1.44849650065105</v>
      </c>
      <c r="D450" s="4">
        <v>0.182009118033818</v>
      </c>
      <c r="E450" s="4">
        <v>-0.0777931213378906</v>
      </c>
    </row>
    <row r="451" ht="15.75" customHeight="1">
      <c r="A451" s="2" t="s">
        <v>575</v>
      </c>
      <c r="B451" s="4">
        <v>1.86856699086827</v>
      </c>
      <c r="C451" s="4">
        <v>-1.80982081095378</v>
      </c>
      <c r="D451" s="4">
        <v>1.96951595138104</v>
      </c>
      <c r="E451" s="4">
        <v>1.08304659525554</v>
      </c>
    </row>
    <row r="452" ht="15.75" customHeight="1">
      <c r="A452" s="2" t="s">
        <v>576</v>
      </c>
      <c r="B452" s="4">
        <v>1.36503394030997</v>
      </c>
      <c r="C452" s="4">
        <v>-1.14228121439616</v>
      </c>
      <c r="D452" s="4">
        <v>0.748190817650343</v>
      </c>
      <c r="E452" s="4">
        <v>0.561175028483074</v>
      </c>
    </row>
    <row r="453" ht="15.75" customHeight="1">
      <c r="A453" s="2" t="s">
        <v>577</v>
      </c>
      <c r="B453" s="4">
        <v>3.03812902983709</v>
      </c>
      <c r="C453" s="4">
        <v>-1.13044357299805</v>
      </c>
      <c r="D453" s="4">
        <v>0.439120416343773</v>
      </c>
      <c r="E453" s="4">
        <v>-0.396104176839195</v>
      </c>
    </row>
    <row r="454" ht="15.75" customHeight="1">
      <c r="A454" s="2" t="s">
        <v>578</v>
      </c>
      <c r="B454" s="4">
        <v>1.22111657968394</v>
      </c>
      <c r="C454" s="4">
        <v>-0.511960983276367</v>
      </c>
      <c r="D454" s="4">
        <v>0.325162494157911</v>
      </c>
      <c r="E454" s="4">
        <v>0.50360425313314</v>
      </c>
    </row>
    <row r="455" ht="15.75" customHeight="1">
      <c r="A455" s="2" t="s">
        <v>579</v>
      </c>
      <c r="B455" s="4">
        <v>2.79588720073756</v>
      </c>
      <c r="C455" s="4">
        <v>0.515205383300781</v>
      </c>
      <c r="D455" s="4">
        <v>0.326399495764953</v>
      </c>
      <c r="E455" s="4">
        <v>0.165653228759766</v>
      </c>
    </row>
    <row r="456" ht="15.75" customHeight="1">
      <c r="A456" s="2" t="s">
        <v>580</v>
      </c>
      <c r="B456" s="4">
        <v>1.03765774858778</v>
      </c>
      <c r="C456" s="4">
        <v>-1.40629514058431</v>
      </c>
      <c r="D456" s="4">
        <v>0.49731755922214</v>
      </c>
      <c r="E456" s="4">
        <v>-0.335225423177082</v>
      </c>
    </row>
    <row r="457" ht="15.75" customHeight="1">
      <c r="A457" s="2" t="s">
        <v>581</v>
      </c>
      <c r="B457" s="4">
        <v>2.96997507149466</v>
      </c>
      <c r="C457" s="4">
        <v>-2.04163678487142</v>
      </c>
      <c r="D457" s="4">
        <v>0.266991428681329</v>
      </c>
      <c r="E457" s="4">
        <v>0.362768809000652</v>
      </c>
    </row>
    <row r="458" ht="15.75" customHeight="1">
      <c r="A458" s="2" t="s">
        <v>86</v>
      </c>
      <c r="B458" s="4">
        <v>1.12303254123587</v>
      </c>
      <c r="C458" s="4">
        <v>-0.358250935872395</v>
      </c>
      <c r="D458" s="4">
        <v>1.39364810237741</v>
      </c>
      <c r="E458" s="4">
        <v>-0.33922513326009</v>
      </c>
    </row>
    <row r="459" ht="15.75" customHeight="1">
      <c r="A459" s="2" t="s">
        <v>87</v>
      </c>
      <c r="B459" s="4">
        <v>1.81819403174719</v>
      </c>
      <c r="C459" s="4">
        <v>-0.46722730000814</v>
      </c>
      <c r="D459" s="4">
        <v>0.366068527264064</v>
      </c>
      <c r="E459" s="4">
        <v>-0.156501770019531</v>
      </c>
    </row>
    <row r="460" ht="15.75" customHeight="1">
      <c r="A460" s="2" t="s">
        <v>582</v>
      </c>
      <c r="B460" s="4">
        <v>2.30652295232553</v>
      </c>
      <c r="C460" s="4">
        <v>0.957508722941082</v>
      </c>
      <c r="D460" s="4">
        <v>1.12052139152801</v>
      </c>
      <c r="E460" s="4">
        <v>-0.390407562255859</v>
      </c>
    </row>
    <row r="461" ht="15.75" customHeight="1">
      <c r="A461" s="2" t="s">
        <v>583</v>
      </c>
      <c r="B461" s="4">
        <v>2.73839829992674</v>
      </c>
      <c r="C461" s="4">
        <v>-1.20778274536133</v>
      </c>
      <c r="D461" s="4">
        <v>0.965638640130711</v>
      </c>
      <c r="E461" s="4">
        <v>-0.329120635986328</v>
      </c>
    </row>
    <row r="462" ht="15.75" customHeight="1">
      <c r="A462" s="2" t="s">
        <v>584</v>
      </c>
      <c r="B462" s="4">
        <v>0.918621904545091</v>
      </c>
      <c r="C462" s="4">
        <v>-1.50572776794434</v>
      </c>
      <c r="D462" s="4">
        <v>0.104930703629379</v>
      </c>
      <c r="E462" s="4">
        <v>0.322378794352215</v>
      </c>
    </row>
    <row r="463" ht="15.75" customHeight="1">
      <c r="A463" s="2" t="s">
        <v>585</v>
      </c>
      <c r="B463" s="4">
        <v>0.0991718461401781</v>
      </c>
      <c r="C463" s="4">
        <v>-0.124006907145183</v>
      </c>
      <c r="D463" s="4">
        <v>0.952064087027111</v>
      </c>
      <c r="E463" s="4">
        <v>1.07036145528157</v>
      </c>
    </row>
    <row r="464" ht="15.75" customHeight="1">
      <c r="A464" s="2" t="s">
        <v>586</v>
      </c>
      <c r="B464" s="4">
        <v>2.31881156367687</v>
      </c>
      <c r="C464" s="4">
        <v>-2.39609336853027</v>
      </c>
      <c r="D464" s="4">
        <v>1.40994857747962</v>
      </c>
      <c r="E464" s="4">
        <v>1.51064173380534</v>
      </c>
    </row>
    <row r="465" ht="15.75" customHeight="1">
      <c r="A465" s="2" t="s">
        <v>587</v>
      </c>
      <c r="B465" s="4">
        <v>0.259411049258</v>
      </c>
      <c r="C465" s="4">
        <v>-0.207209904988606</v>
      </c>
      <c r="D465" s="4">
        <v>0.193615971478607</v>
      </c>
      <c r="E465" s="4">
        <v>-0.136944452921547</v>
      </c>
    </row>
    <row r="466" ht="15.75" customHeight="1">
      <c r="A466" s="2" t="s">
        <v>588</v>
      </c>
      <c r="B466" s="4">
        <v>0.188958999239368</v>
      </c>
      <c r="C466" s="4">
        <v>0.110584259033203</v>
      </c>
      <c r="D466" s="4">
        <v>0.905560572769447</v>
      </c>
      <c r="E466" s="4">
        <v>0.57097880045573</v>
      </c>
    </row>
    <row r="467" ht="15.75" customHeight="1">
      <c r="A467" s="2" t="s">
        <v>589</v>
      </c>
      <c r="B467" s="4">
        <v>2.26797384299407</v>
      </c>
      <c r="C467" s="4">
        <v>-1.76857948303223</v>
      </c>
      <c r="D467" s="4">
        <v>0.918844232080448</v>
      </c>
      <c r="E467" s="4">
        <v>-0.467583974202473</v>
      </c>
    </row>
    <row r="468" ht="15.75" customHeight="1">
      <c r="A468" s="2" t="s">
        <v>590</v>
      </c>
      <c r="B468" s="4">
        <v>1.78512518455637</v>
      </c>
      <c r="C468" s="4">
        <v>-1.59405072530111</v>
      </c>
      <c r="D468" s="4">
        <v>0.304748021691058</v>
      </c>
      <c r="E468" s="4">
        <v>-0.345427195231117</v>
      </c>
    </row>
    <row r="469" ht="15.75" customHeight="1">
      <c r="A469" s="2" t="s">
        <v>591</v>
      </c>
      <c r="B469" s="4">
        <v>1.08414330355572</v>
      </c>
      <c r="C469" s="4">
        <v>-0.836844126383465</v>
      </c>
      <c r="D469" s="4">
        <v>0.482825427610022</v>
      </c>
      <c r="E469" s="4">
        <v>-0.398054758707683</v>
      </c>
    </row>
    <row r="470" ht="15.75" customHeight="1">
      <c r="A470" s="2" t="s">
        <v>592</v>
      </c>
      <c r="B470" s="4">
        <v>2.08303273383643</v>
      </c>
      <c r="C470" s="4">
        <v>-1.54091707865397</v>
      </c>
      <c r="D470" s="4">
        <v>1.06629319745656</v>
      </c>
      <c r="E470" s="4">
        <v>-0.874989191691082</v>
      </c>
    </row>
    <row r="471" ht="15.75" customHeight="1">
      <c r="A471" s="2" t="s">
        <v>593</v>
      </c>
      <c r="B471" s="4">
        <v>1.45964926223238</v>
      </c>
      <c r="C471" s="4">
        <v>-1.19124921162923</v>
      </c>
      <c r="D471" s="4">
        <v>0.628295184220249</v>
      </c>
      <c r="E471" s="4">
        <v>-1.398375193278</v>
      </c>
    </row>
    <row r="472" ht="15.75" customHeight="1">
      <c r="A472" s="2" t="s">
        <v>594</v>
      </c>
      <c r="B472" s="4">
        <v>1.78720780911333</v>
      </c>
      <c r="C472" s="4">
        <v>-1.22074317932129</v>
      </c>
      <c r="D472" s="4">
        <v>0.269690058436232</v>
      </c>
      <c r="E472" s="4">
        <v>0.514659245808918</v>
      </c>
    </row>
    <row r="473" ht="15.75" customHeight="1">
      <c r="A473" s="2" t="s">
        <v>595</v>
      </c>
      <c r="B473" s="4">
        <v>1.98326324563029</v>
      </c>
      <c r="C473" s="4">
        <v>-1.54875183105469</v>
      </c>
      <c r="D473" s="4">
        <v>0.733948679871224</v>
      </c>
      <c r="E473" s="4">
        <v>-0.808320363362629</v>
      </c>
    </row>
    <row r="474" ht="15.75" customHeight="1">
      <c r="A474" s="2" t="s">
        <v>596</v>
      </c>
      <c r="B474" s="4">
        <v>0.457604063464641</v>
      </c>
      <c r="C474" s="4">
        <v>-0.241819381713867</v>
      </c>
      <c r="D474" s="4">
        <v>0.651430717364663</v>
      </c>
      <c r="E474" s="4">
        <v>-0.462141672770183</v>
      </c>
    </row>
    <row r="475" ht="15.75" customHeight="1">
      <c r="A475" s="2" t="s">
        <v>597</v>
      </c>
      <c r="B475" s="4">
        <v>3.11451431723156</v>
      </c>
      <c r="C475" s="4">
        <v>-0.808811823527016</v>
      </c>
      <c r="D475" s="4">
        <v>1.52157469119206</v>
      </c>
      <c r="E475" s="4">
        <v>-0.518648783365887</v>
      </c>
    </row>
    <row r="476" ht="15.75" customHeight="1">
      <c r="A476" s="2" t="s">
        <v>598</v>
      </c>
      <c r="B476" s="4">
        <v>3.04809895501114</v>
      </c>
      <c r="C476" s="4">
        <v>-1.44813283284505</v>
      </c>
      <c r="D476" s="4">
        <v>0.297201643004504</v>
      </c>
      <c r="E476" s="4">
        <v>0.475884119669598</v>
      </c>
    </row>
    <row r="477" ht="15.75" customHeight="1">
      <c r="A477" s="2" t="s">
        <v>599</v>
      </c>
      <c r="B477" s="4">
        <v>1.88832641522531</v>
      </c>
      <c r="C477" s="4">
        <v>-1.3005542755127</v>
      </c>
      <c r="D477" s="4">
        <v>0.760028975378775</v>
      </c>
      <c r="E477" s="4">
        <v>0.742638270060219</v>
      </c>
    </row>
    <row r="478" ht="15.75" customHeight="1">
      <c r="A478" s="2" t="s">
        <v>600</v>
      </c>
      <c r="B478" s="4">
        <v>2.68733062970062</v>
      </c>
      <c r="C478" s="4">
        <v>-1.9821523030599</v>
      </c>
      <c r="D478" s="4">
        <v>0.749878003868321</v>
      </c>
      <c r="E478" s="4">
        <v>0.498137156168617</v>
      </c>
    </row>
    <row r="479" ht="15.75" customHeight="1">
      <c r="A479" s="2" t="s">
        <v>601</v>
      </c>
      <c r="B479" s="4">
        <v>2.49908432641767</v>
      </c>
      <c r="C479" s="4">
        <v>-1.16690635681152</v>
      </c>
      <c r="D479" s="4">
        <v>1.00824231884908</v>
      </c>
      <c r="E479" s="4">
        <v>-0.834620157877605</v>
      </c>
    </row>
    <row r="480" ht="15.75" customHeight="1">
      <c r="A480" s="2" t="s">
        <v>602</v>
      </c>
      <c r="B480" s="4">
        <v>0.0979808986146669</v>
      </c>
      <c r="C480" s="4">
        <v>-0.0352191925048828</v>
      </c>
      <c r="D480" s="4">
        <v>0.353698142779572</v>
      </c>
      <c r="E480" s="4">
        <v>0.163386662801106</v>
      </c>
    </row>
    <row r="481" ht="15.75" customHeight="1">
      <c r="A481" s="2" t="s">
        <v>603</v>
      </c>
      <c r="B481" s="4">
        <v>3.18896974796838</v>
      </c>
      <c r="C481" s="4">
        <v>-1.9219347635905</v>
      </c>
      <c r="D481" s="4">
        <v>0.223272064449902</v>
      </c>
      <c r="E481" s="4">
        <v>-0.274220148722332</v>
      </c>
    </row>
    <row r="482" ht="15.75" customHeight="1">
      <c r="A482" s="2" t="s">
        <v>604</v>
      </c>
      <c r="B482" s="4">
        <v>3.77376714254561</v>
      </c>
      <c r="C482" s="4">
        <v>-2.69031651814779</v>
      </c>
      <c r="D482" s="4">
        <v>0.902220175297787</v>
      </c>
      <c r="E482" s="4">
        <v>0.360169728597004</v>
      </c>
    </row>
    <row r="483" ht="15.75" customHeight="1">
      <c r="A483" s="2" t="s">
        <v>605</v>
      </c>
      <c r="B483" s="4">
        <v>2.45503127074404</v>
      </c>
      <c r="C483" s="4">
        <v>0.732044219970703</v>
      </c>
      <c r="D483" s="4">
        <v>0.135006160866679</v>
      </c>
      <c r="E483" s="4">
        <v>-0.0644048055013009</v>
      </c>
    </row>
    <row r="484" ht="15.75" customHeight="1">
      <c r="A484" s="2" t="s">
        <v>606</v>
      </c>
      <c r="B484" s="4">
        <v>3.41828418708527</v>
      </c>
      <c r="C484" s="4">
        <v>-0.648677190144856</v>
      </c>
      <c r="D484" s="4">
        <v>2.61946562354477</v>
      </c>
      <c r="E484" s="4">
        <v>0.598868052164711</v>
      </c>
    </row>
    <row r="485" ht="15.75" customHeight="1">
      <c r="A485" s="2" t="s">
        <v>607</v>
      </c>
      <c r="B485" s="4">
        <v>2.03341080711946</v>
      </c>
      <c r="C485" s="4">
        <v>0.58731969197591</v>
      </c>
      <c r="D485" s="4">
        <v>0.8243849547094</v>
      </c>
      <c r="E485" s="4">
        <v>0.854677836100262</v>
      </c>
    </row>
    <row r="486" ht="15.75" customHeight="1">
      <c r="A486" s="2" t="s">
        <v>608</v>
      </c>
      <c r="B486" s="4">
        <v>2.08725572559522</v>
      </c>
      <c r="C486" s="4">
        <v>0.831635793050129</v>
      </c>
      <c r="D486" s="4">
        <v>1.14370320859263</v>
      </c>
      <c r="E486" s="4">
        <v>0.639277140299477</v>
      </c>
    </row>
    <row r="487" ht="15.75" customHeight="1">
      <c r="A487" s="2" t="s">
        <v>609</v>
      </c>
      <c r="B487" s="4">
        <v>2.70525082757655</v>
      </c>
      <c r="C487" s="4">
        <v>1.61734453837077</v>
      </c>
      <c r="D487" s="4">
        <v>1.77630303172549</v>
      </c>
      <c r="E487" s="4">
        <v>0.756886164347332</v>
      </c>
    </row>
    <row r="488" ht="15.75" customHeight="1">
      <c r="A488" s="2" t="s">
        <v>610</v>
      </c>
      <c r="B488" s="4">
        <v>2.58323920639602</v>
      </c>
      <c r="C488" s="4">
        <v>-3.65158462524414</v>
      </c>
      <c r="D488" s="4">
        <v>0.113822735312084</v>
      </c>
      <c r="E488" s="4">
        <v>0.240559260050457</v>
      </c>
    </row>
    <row r="489" ht="15.75" customHeight="1">
      <c r="A489" s="2" t="s">
        <v>83</v>
      </c>
      <c r="B489" s="4">
        <v>1.70305015825675</v>
      </c>
      <c r="C489" s="4">
        <v>-1.40647506713867</v>
      </c>
      <c r="D489" s="4">
        <v>0.216673773439782</v>
      </c>
      <c r="E489" s="4">
        <v>-0.178085962931316</v>
      </c>
    </row>
    <row r="490" ht="15.75" customHeight="1">
      <c r="A490" s="2" t="s">
        <v>611</v>
      </c>
      <c r="B490" s="4">
        <v>0.84814245045568</v>
      </c>
      <c r="C490" s="4">
        <v>-0.568740844726563</v>
      </c>
      <c r="D490" s="4">
        <v>0.09850405706784</v>
      </c>
      <c r="E490" s="4">
        <v>0.145489374796547</v>
      </c>
    </row>
    <row r="491" ht="15.75" customHeight="1">
      <c r="A491" s="2" t="s">
        <v>612</v>
      </c>
      <c r="B491" s="4">
        <v>0.558742381681882</v>
      </c>
      <c r="C491" s="4">
        <v>-0.903454462687176</v>
      </c>
      <c r="D491" s="4">
        <v>1.33728352989339</v>
      </c>
      <c r="E491" s="4">
        <v>0.642307917277019</v>
      </c>
    </row>
    <row r="492" ht="15.75" customHeight="1">
      <c r="A492" s="2" t="s">
        <v>613</v>
      </c>
      <c r="B492" s="4">
        <v>0.35186679540916</v>
      </c>
      <c r="C492" s="4">
        <v>-0.300252278645832</v>
      </c>
      <c r="D492" s="4">
        <v>0.497886660560144</v>
      </c>
      <c r="E492" s="4">
        <v>-0.811521530151367</v>
      </c>
    </row>
    <row r="493" ht="15.75" customHeight="1">
      <c r="A493" s="2" t="s">
        <v>614</v>
      </c>
      <c r="B493" s="4">
        <v>1.93304489028087</v>
      </c>
      <c r="C493" s="4">
        <v>0.50108528137207</v>
      </c>
      <c r="D493" s="4">
        <v>2.39894104944293</v>
      </c>
      <c r="E493" s="4">
        <v>0.81321907043457</v>
      </c>
    </row>
    <row r="494" ht="15.75" customHeight="1">
      <c r="A494" s="2" t="s">
        <v>615</v>
      </c>
      <c r="B494" s="4">
        <v>2.64662322923164</v>
      </c>
      <c r="C494" s="4">
        <v>0.937228520711265</v>
      </c>
      <c r="D494" s="4">
        <v>0.247844707330092</v>
      </c>
      <c r="E494" s="4">
        <v>-0.101785024007164</v>
      </c>
    </row>
    <row r="495" ht="15.75" customHeight="1">
      <c r="A495" s="2" t="s">
        <v>616</v>
      </c>
      <c r="B495" s="4">
        <v>0.633724294813245</v>
      </c>
      <c r="C495" s="4">
        <v>0.119794845581055</v>
      </c>
      <c r="D495" s="4">
        <v>1.4753586687096</v>
      </c>
      <c r="E495" s="4">
        <v>0.453444163004558</v>
      </c>
    </row>
    <row r="496" ht="15.75" customHeight="1">
      <c r="A496" s="2" t="s">
        <v>617</v>
      </c>
      <c r="B496" s="4">
        <v>4.07112314694122</v>
      </c>
      <c r="C496" s="4">
        <v>-5.50827026367188</v>
      </c>
      <c r="D496" s="4">
        <v>0.659156076966206</v>
      </c>
      <c r="E496" s="4">
        <v>-1.05678304036458</v>
      </c>
    </row>
    <row r="497" ht="15.75" customHeight="1">
      <c r="A497" s="2" t="s">
        <v>618</v>
      </c>
      <c r="B497" s="4">
        <v>1.80640444830409</v>
      </c>
      <c r="C497" s="4">
        <v>1.27484067281087</v>
      </c>
      <c r="D497" s="4">
        <v>0.343050058105574</v>
      </c>
      <c r="E497" s="4">
        <v>0.45090611775716</v>
      </c>
    </row>
    <row r="498" ht="15.75" customHeight="1">
      <c r="A498" s="2" t="s">
        <v>619</v>
      </c>
      <c r="B498" s="4">
        <v>2.83276728781058</v>
      </c>
      <c r="C498" s="4">
        <v>-1.78252283732096</v>
      </c>
      <c r="D498" s="4">
        <v>3.07067608240577</v>
      </c>
      <c r="E498" s="4">
        <v>-1.94900639851888</v>
      </c>
    </row>
    <row r="499" ht="15.75" customHeight="1">
      <c r="A499" s="2" t="s">
        <v>620</v>
      </c>
      <c r="B499" s="4">
        <v>1.17176600987182</v>
      </c>
      <c r="C499" s="4">
        <v>0.759933471679688</v>
      </c>
      <c r="D499" s="4">
        <v>1.18197075180037</v>
      </c>
      <c r="E499" s="4">
        <v>1.14830462137858</v>
      </c>
    </row>
    <row r="500" ht="15.75" customHeight="1">
      <c r="A500" s="2" t="s">
        <v>81</v>
      </c>
      <c r="B500" s="4">
        <v>2.58660833254964</v>
      </c>
      <c r="C500" s="4">
        <v>0.602273941040039</v>
      </c>
      <c r="D500" s="4">
        <v>0.849402880260948</v>
      </c>
      <c r="E500" s="4">
        <v>0.333545049031578</v>
      </c>
    </row>
    <row r="501" ht="15.75" customHeight="1">
      <c r="A501" s="2" t="s">
        <v>621</v>
      </c>
      <c r="B501" s="4">
        <v>1.35251706792432</v>
      </c>
      <c r="C501" s="4">
        <v>0.271320343017578</v>
      </c>
      <c r="D501" s="4">
        <v>0.691338719779804</v>
      </c>
      <c r="E501" s="4">
        <v>0.198207219441731</v>
      </c>
    </row>
    <row r="502" ht="15.75" customHeight="1">
      <c r="A502" s="2" t="s">
        <v>621</v>
      </c>
      <c r="B502" s="4">
        <v>1.35251706792432</v>
      </c>
      <c r="C502" s="4">
        <v>0.271320343017578</v>
      </c>
      <c r="D502" s="4">
        <v>0.717797604840967</v>
      </c>
      <c r="E502" s="4">
        <v>0.210266749064125</v>
      </c>
    </row>
    <row r="503" ht="15.75" customHeight="1">
      <c r="A503" s="2" t="s">
        <v>622</v>
      </c>
      <c r="B503" s="4">
        <v>0.247709456783048</v>
      </c>
      <c r="C503" s="4">
        <v>-0.189215342203774</v>
      </c>
      <c r="D503" s="4">
        <v>0.00652263744938307</v>
      </c>
      <c r="E503" s="4">
        <v>0.0114192962646484</v>
      </c>
    </row>
    <row r="504" ht="15.75" customHeight="1">
      <c r="A504" s="2" t="s">
        <v>623</v>
      </c>
      <c r="B504" s="4">
        <v>0.340077145779628</v>
      </c>
      <c r="C504" s="4">
        <v>-0.144355138142902</v>
      </c>
      <c r="D504" s="4">
        <v>0.0129327536704087</v>
      </c>
      <c r="E504" s="4">
        <v>-0.00666872660319129</v>
      </c>
    </row>
    <row r="505" ht="15.75" customHeight="1">
      <c r="A505" s="2" t="s">
        <v>624</v>
      </c>
      <c r="B505" s="4">
        <v>2.76576279321215</v>
      </c>
      <c r="C505" s="4">
        <v>1.86029879252116</v>
      </c>
      <c r="D505" s="4">
        <v>0.139487781180855</v>
      </c>
      <c r="E505" s="4">
        <v>0.296944936116535</v>
      </c>
    </row>
    <row r="506" ht="15.75" customHeight="1">
      <c r="A506" s="2" t="s">
        <v>625</v>
      </c>
      <c r="B506" s="4">
        <v>1.76600804017633</v>
      </c>
      <c r="C506" s="4">
        <v>-1.47423235575358</v>
      </c>
      <c r="D506" s="4">
        <v>0.404065755605215</v>
      </c>
      <c r="E506" s="4">
        <v>-0.350205739339195</v>
      </c>
    </row>
    <row r="507" ht="15.75" customHeight="1">
      <c r="A507" s="2" t="s">
        <v>626</v>
      </c>
      <c r="B507" s="4">
        <v>3.97873622446273</v>
      </c>
      <c r="C507" s="4">
        <v>1.48526700337728</v>
      </c>
      <c r="D507" s="4">
        <v>0.0347830932279402</v>
      </c>
      <c r="E507" s="4">
        <v>0.0817712148030587</v>
      </c>
    </row>
    <row r="508" ht="15.75" customHeight="1">
      <c r="A508" s="2" t="s">
        <v>627</v>
      </c>
      <c r="B508" s="4">
        <v>3.99969540445876</v>
      </c>
      <c r="C508" s="4">
        <v>1.63483683268229</v>
      </c>
      <c r="D508" s="4">
        <v>0.476630033586074</v>
      </c>
      <c r="E508" s="4">
        <v>-0.194948196411133</v>
      </c>
    </row>
    <row r="509" ht="15.75" customHeight="1">
      <c r="A509" s="2" t="s">
        <v>628</v>
      </c>
      <c r="B509" s="4">
        <v>2.98526210308518</v>
      </c>
      <c r="C509" s="4">
        <v>0.618770599365234</v>
      </c>
      <c r="D509" s="4">
        <v>0.0449038132837077</v>
      </c>
      <c r="E509" s="4">
        <v>-0.0562604268391951</v>
      </c>
    </row>
    <row r="510" ht="15.75" customHeight="1">
      <c r="A510" s="2" t="s">
        <v>629</v>
      </c>
      <c r="B510" s="4">
        <v>1.87966833687613</v>
      </c>
      <c r="C510" s="4">
        <v>0.238733291625977</v>
      </c>
      <c r="D510" s="4">
        <v>0.475225452888248</v>
      </c>
      <c r="E510" s="4">
        <v>0.524201711018875</v>
      </c>
    </row>
    <row r="511" ht="15.75" customHeight="1">
      <c r="A511" s="2" t="s">
        <v>630</v>
      </c>
      <c r="B511" s="4">
        <v>1.24298122753134</v>
      </c>
      <c r="C511" s="4">
        <v>-1.86571184794108</v>
      </c>
      <c r="D511" s="4">
        <v>2.63153883992763</v>
      </c>
      <c r="E511" s="4">
        <v>1.0239397684733</v>
      </c>
    </row>
    <row r="512" ht="15.75" customHeight="1">
      <c r="A512" s="2" t="s">
        <v>631</v>
      </c>
      <c r="B512" s="4">
        <v>0.714346300131054</v>
      </c>
      <c r="C512" s="4">
        <v>-0.422641754150391</v>
      </c>
      <c r="D512" s="4">
        <v>0.256391898972436</v>
      </c>
      <c r="E512" s="4">
        <v>-0.461343765258789</v>
      </c>
    </row>
    <row r="513" ht="15.75" customHeight="1">
      <c r="A513" s="2" t="s">
        <v>632</v>
      </c>
      <c r="B513" s="4">
        <v>1.97343271150828</v>
      </c>
      <c r="C513" s="4">
        <v>-0.646994908650719</v>
      </c>
      <c r="D513" s="4">
        <v>1.19984546962599</v>
      </c>
      <c r="E513" s="4">
        <v>1.00045649210612</v>
      </c>
    </row>
    <row r="514" ht="15.75" customHeight="1">
      <c r="A514" s="2" t="s">
        <v>633</v>
      </c>
      <c r="B514" s="4">
        <v>0.293346648936101</v>
      </c>
      <c r="C514" s="4">
        <v>-0.251949946085613</v>
      </c>
      <c r="D514" s="4">
        <v>0.32649166827244</v>
      </c>
      <c r="E514" s="4">
        <v>0.17858378092448</v>
      </c>
    </row>
    <row r="515" ht="15.75" customHeight="1">
      <c r="A515" s="2" t="s">
        <v>634</v>
      </c>
      <c r="B515" s="4">
        <v>1.09807280591517</v>
      </c>
      <c r="C515" s="4">
        <v>0.563333511352539</v>
      </c>
      <c r="D515" s="4">
        <v>0.38985296355118</v>
      </c>
      <c r="E515" s="4">
        <v>0.330255508422852</v>
      </c>
    </row>
    <row r="516" ht="15.75" customHeight="1">
      <c r="A516" s="2" t="s">
        <v>635</v>
      </c>
      <c r="B516" s="4">
        <v>4.96768360128937</v>
      </c>
      <c r="C516" s="4">
        <v>-1.5340887705485</v>
      </c>
      <c r="D516" s="4">
        <v>0.858497008893156</v>
      </c>
      <c r="E516" s="4">
        <v>-0.568611145019531</v>
      </c>
    </row>
    <row r="517" ht="15.75" customHeight="1">
      <c r="A517" s="2" t="s">
        <v>636</v>
      </c>
      <c r="B517" s="4">
        <v>3.56961231077006</v>
      </c>
      <c r="C517" s="4">
        <v>-2.20907656351725</v>
      </c>
      <c r="D517" s="4">
        <v>0.364322298747604</v>
      </c>
      <c r="E517" s="4">
        <v>0.335065205891926</v>
      </c>
    </row>
    <row r="518" ht="15.75" customHeight="1">
      <c r="A518" s="2" t="s">
        <v>637</v>
      </c>
      <c r="B518" s="4">
        <v>1.60336716274554</v>
      </c>
      <c r="C518" s="4">
        <v>0.387611389160156</v>
      </c>
      <c r="D518" s="4">
        <v>2.36636508035961</v>
      </c>
      <c r="E518" s="4">
        <v>1.38478406270345</v>
      </c>
    </row>
    <row r="519" ht="15.75" customHeight="1">
      <c r="A519" s="2" t="s">
        <v>638</v>
      </c>
      <c r="B519" s="4">
        <v>1.86320379311296</v>
      </c>
      <c r="C519" s="4">
        <v>-1.62155914306641</v>
      </c>
      <c r="D519" s="4">
        <v>0.976252550214038</v>
      </c>
      <c r="E519" s="4">
        <v>-1.6573486328125</v>
      </c>
    </row>
    <row r="520" ht="15.75" customHeight="1">
      <c r="A520" s="2" t="s">
        <v>639</v>
      </c>
      <c r="B520" s="4">
        <v>4.51185560519907</v>
      </c>
      <c r="C520" s="4">
        <v>-2.8856741587321</v>
      </c>
      <c r="D520" s="4">
        <v>0.28158669808944</v>
      </c>
      <c r="E520" s="4">
        <v>0.467552820841473</v>
      </c>
    </row>
    <row r="521" ht="15.75" customHeight="1">
      <c r="A521" s="2" t="s">
        <v>640</v>
      </c>
      <c r="B521" s="4">
        <v>2.96775708228022</v>
      </c>
      <c r="C521" s="4">
        <v>-3.37124061584473</v>
      </c>
      <c r="D521" s="4">
        <v>0.0409630363109058</v>
      </c>
      <c r="E521" s="4">
        <v>0.0813573201497384</v>
      </c>
    </row>
    <row r="522" ht="15.75" customHeight="1">
      <c r="A522" s="2" t="s">
        <v>641</v>
      </c>
      <c r="B522" s="4">
        <v>2.67713867540429</v>
      </c>
      <c r="C522" s="4">
        <v>-4.0834903717041</v>
      </c>
      <c r="D522" s="4">
        <v>0.49428575557992</v>
      </c>
      <c r="E522" s="4">
        <v>0.393028895060219</v>
      </c>
    </row>
    <row r="523" ht="15.75" customHeight="1">
      <c r="A523" s="2" t="s">
        <v>642</v>
      </c>
      <c r="B523" s="4">
        <v>1.40544448193614</v>
      </c>
      <c r="C523" s="4">
        <v>-0.410823822021484</v>
      </c>
      <c r="D523" s="4">
        <v>0.838575150271145</v>
      </c>
      <c r="E523" s="4">
        <v>-0.651219050089519</v>
      </c>
    </row>
    <row r="524" ht="15.75" customHeight="1">
      <c r="A524" s="2" t="s">
        <v>643</v>
      </c>
      <c r="B524" s="4">
        <v>0.691143543291507</v>
      </c>
      <c r="C524" s="4">
        <v>0.247554143269859</v>
      </c>
      <c r="D524" s="4">
        <v>1.13897825955888</v>
      </c>
      <c r="E524" s="4">
        <v>-0.625879923502602</v>
      </c>
    </row>
    <row r="525" ht="15.75" customHeight="1">
      <c r="A525" s="2" t="s">
        <v>644</v>
      </c>
      <c r="B525" s="4">
        <v>0.00666322126280924</v>
      </c>
      <c r="C525" s="4">
        <v>0.00294113159179688</v>
      </c>
      <c r="D525" s="4">
        <v>1.1212457492423</v>
      </c>
      <c r="E525" s="4">
        <v>-0.593654632568359</v>
      </c>
    </row>
    <row r="526" ht="15.75" customHeight="1">
      <c r="A526" s="2" t="s">
        <v>645</v>
      </c>
      <c r="B526" s="4">
        <v>1.13500689266829</v>
      </c>
      <c r="C526" s="4">
        <v>-0.256141662597656</v>
      </c>
      <c r="D526" s="4">
        <v>1.03837573311488</v>
      </c>
      <c r="E526" s="4">
        <v>-0.792781194051106</v>
      </c>
    </row>
    <row r="527" ht="15.75" customHeight="1">
      <c r="A527" s="2" t="s">
        <v>646</v>
      </c>
      <c r="B527" s="4">
        <v>0.123156274424713</v>
      </c>
      <c r="C527" s="4">
        <v>-0.041968663533531</v>
      </c>
      <c r="D527" s="4">
        <v>0.777240859991808</v>
      </c>
      <c r="E527" s="4">
        <v>-0.504319508870445</v>
      </c>
    </row>
    <row r="528" ht="15.75" customHeight="1">
      <c r="A528" s="2" t="s">
        <v>647</v>
      </c>
      <c r="B528" s="4">
        <v>1.13251159842132</v>
      </c>
      <c r="C528" s="4">
        <v>-0.378616333007813</v>
      </c>
      <c r="D528" s="4">
        <v>1.00174959538056</v>
      </c>
      <c r="E528" s="4">
        <v>-0.46635627746582</v>
      </c>
    </row>
    <row r="529" ht="15.75" customHeight="1">
      <c r="A529" s="2" t="s">
        <v>648</v>
      </c>
      <c r="B529" s="4">
        <v>1.35937731877515</v>
      </c>
      <c r="C529" s="4">
        <v>-0.382111867268879</v>
      </c>
      <c r="D529" s="4">
        <v>0.175364708142102</v>
      </c>
      <c r="E529" s="4">
        <v>-0.183508555094402</v>
      </c>
    </row>
    <row r="530" ht="15.75" customHeight="1">
      <c r="A530" s="2" t="s">
        <v>649</v>
      </c>
      <c r="B530" s="4">
        <v>0.458105138572089</v>
      </c>
      <c r="C530" s="4">
        <v>-0.160322189331055</v>
      </c>
      <c r="D530" s="4">
        <v>1.85472131575251</v>
      </c>
      <c r="E530" s="4">
        <v>-0.94589296976725</v>
      </c>
    </row>
    <row r="531" ht="15.75" customHeight="1">
      <c r="A531" s="2" t="s">
        <v>650</v>
      </c>
      <c r="B531" s="4">
        <v>2.34356732780064</v>
      </c>
      <c r="C531" s="4">
        <v>-0.428414662679035</v>
      </c>
      <c r="D531" s="4">
        <v>1.8584458600713</v>
      </c>
      <c r="E531" s="4">
        <v>-0.508434931437176</v>
      </c>
    </row>
    <row r="532" ht="15.75" customHeight="1">
      <c r="A532" s="2" t="s">
        <v>651</v>
      </c>
      <c r="B532" s="4">
        <v>1.47874000770816</v>
      </c>
      <c r="C532" s="4">
        <v>0.191349665323894</v>
      </c>
      <c r="D532" s="4">
        <v>1.16701354633217</v>
      </c>
      <c r="E532" s="4">
        <v>-0.470582962036133</v>
      </c>
    </row>
    <row r="533" ht="15.75" customHeight="1">
      <c r="A533" s="2" t="s">
        <v>85</v>
      </c>
      <c r="B533" s="4">
        <v>1.7332847424385</v>
      </c>
      <c r="C533" s="4">
        <v>0.486183802286785</v>
      </c>
      <c r="D533" s="4">
        <v>1.36192270676036</v>
      </c>
      <c r="E533" s="4">
        <v>0.843515396118164</v>
      </c>
    </row>
    <row r="534" ht="15.75" customHeight="1">
      <c r="A534" s="2" t="s">
        <v>652</v>
      </c>
      <c r="B534" s="4">
        <v>2.02949499011275</v>
      </c>
      <c r="C534" s="4">
        <v>-1.11653963724772</v>
      </c>
      <c r="D534" s="4">
        <v>0.281440441802056</v>
      </c>
      <c r="E534" s="4">
        <v>-0.172824859619141</v>
      </c>
    </row>
    <row r="535" ht="15.75" customHeight="1">
      <c r="A535" s="2" t="s">
        <v>653</v>
      </c>
      <c r="B535" s="4">
        <v>2.96202625516843</v>
      </c>
      <c r="C535" s="4">
        <v>-1.72466850280762</v>
      </c>
      <c r="D535" s="4">
        <v>1.32698562127561</v>
      </c>
      <c r="E535" s="4">
        <v>1.49250729878744</v>
      </c>
    </row>
    <row r="536" ht="15.75" customHeight="1">
      <c r="A536" s="2" t="s">
        <v>654</v>
      </c>
      <c r="B536" s="4">
        <v>0.572199183788458</v>
      </c>
      <c r="C536" s="4">
        <v>-0.210854212443035</v>
      </c>
      <c r="D536" s="4">
        <v>0.158838107204826</v>
      </c>
      <c r="E536" s="4">
        <v>0.369408289591473</v>
      </c>
    </row>
    <row r="537" ht="15.75" customHeight="1">
      <c r="A537" s="2" t="s">
        <v>655</v>
      </c>
      <c r="B537" s="4">
        <v>0.027285483029862</v>
      </c>
      <c r="C537" s="4">
        <v>0.00988006591796875</v>
      </c>
      <c r="D537" s="4">
        <v>1.24638988301564</v>
      </c>
      <c r="E537" s="4">
        <v>0.623472849527996</v>
      </c>
    </row>
    <row r="538" ht="15.75" customHeight="1">
      <c r="A538" s="2" t="s">
        <v>656</v>
      </c>
      <c r="B538" s="4">
        <v>1.56467029501298</v>
      </c>
      <c r="C538" s="4">
        <v>0.577621459960938</v>
      </c>
      <c r="D538" s="4">
        <v>0.242130484516619</v>
      </c>
      <c r="E538" s="4">
        <v>0.133495330810547</v>
      </c>
    </row>
    <row r="539" ht="15.75" customHeight="1">
      <c r="A539" s="2" t="s">
        <v>657</v>
      </c>
      <c r="B539" s="4">
        <v>0.890621620079543</v>
      </c>
      <c r="C539" s="4">
        <v>0.303768157958984</v>
      </c>
      <c r="D539" s="4">
        <v>0.100022611772121</v>
      </c>
      <c r="E539" s="4">
        <v>0.177774429321289</v>
      </c>
    </row>
    <row r="540" ht="15.75" customHeight="1">
      <c r="A540" s="2" t="s">
        <v>657</v>
      </c>
      <c r="B540" s="4">
        <v>0.890621620079543</v>
      </c>
      <c r="C540" s="4">
        <v>0.303768157958984</v>
      </c>
      <c r="D540" s="4">
        <v>0.598940125646997</v>
      </c>
      <c r="E540" s="4">
        <v>-0.204444249471027</v>
      </c>
    </row>
    <row r="541" ht="15.75" customHeight="1">
      <c r="A541" s="2" t="s">
        <v>658</v>
      </c>
      <c r="B541" s="4">
        <v>1.79969364548384</v>
      </c>
      <c r="C541" s="4">
        <v>0.978521982828777</v>
      </c>
      <c r="D541" s="4">
        <v>3.25804455696465</v>
      </c>
      <c r="E541" s="4">
        <v>-3.89425659179688</v>
      </c>
    </row>
    <row r="542" ht="15.75" customHeight="1">
      <c r="A542" s="2" t="s">
        <v>659</v>
      </c>
      <c r="B542" s="4">
        <v>1.11614051800901</v>
      </c>
      <c r="C542" s="4">
        <v>2.98942375183105</v>
      </c>
      <c r="D542" s="4">
        <v>0.100989621431143</v>
      </c>
      <c r="E542" s="4">
        <v>-0.254608154296875</v>
      </c>
    </row>
    <row r="543" ht="15.75" customHeight="1">
      <c r="A543" s="2" t="s">
        <v>660</v>
      </c>
      <c r="B543" s="4">
        <v>5.05568215631885</v>
      </c>
      <c r="C543" s="4">
        <v>2.01936785380046</v>
      </c>
      <c r="D543" s="4">
        <v>0.0837195066832547</v>
      </c>
      <c r="E543" s="4">
        <v>0.0726687113444022</v>
      </c>
    </row>
    <row r="544" ht="15.75" customHeight="1">
      <c r="A544" s="2" t="s">
        <v>661</v>
      </c>
      <c r="B544" s="4">
        <v>0.952818902920491</v>
      </c>
      <c r="C544" s="4">
        <v>-0.253721237182617</v>
      </c>
      <c r="D544" s="4">
        <v>1.32790061936717</v>
      </c>
      <c r="E544" s="4">
        <v>-0.475911458333336</v>
      </c>
    </row>
    <row r="545" ht="15.75" customHeight="1">
      <c r="A545" s="2" t="s">
        <v>662</v>
      </c>
      <c r="B545" s="4">
        <v>0.497970892595412</v>
      </c>
      <c r="C545" s="4">
        <v>0.236033121744793</v>
      </c>
      <c r="D545" s="4">
        <v>0.728862921193544</v>
      </c>
      <c r="E545" s="4">
        <v>0.495183944702148</v>
      </c>
    </row>
    <row r="546" ht="15.75" customHeight="1">
      <c r="A546" s="2" t="s">
        <v>663</v>
      </c>
      <c r="B546" s="4">
        <v>0.199526653466226</v>
      </c>
      <c r="C546" s="4">
        <v>0.0942751566569022</v>
      </c>
      <c r="D546" s="4">
        <v>0.91959400668697</v>
      </c>
      <c r="E546" s="4">
        <v>0.330975214640297</v>
      </c>
    </row>
    <row r="547" ht="15.75" customHeight="1">
      <c r="A547" s="2" t="s">
        <v>664</v>
      </c>
      <c r="B547" s="4">
        <v>0.928480737870595</v>
      </c>
      <c r="C547" s="4">
        <v>-0.321355819702148</v>
      </c>
      <c r="D547" s="4">
        <v>0.0870211811324422</v>
      </c>
      <c r="E547" s="4">
        <v>0.0768947601318359</v>
      </c>
    </row>
    <row r="548" ht="15.75" customHeight="1">
      <c r="A548" s="2" t="s">
        <v>665</v>
      </c>
      <c r="B548" s="4">
        <v>0.0739939364102528</v>
      </c>
      <c r="C548" s="4">
        <v>-0.0364449818929025</v>
      </c>
      <c r="D548" s="4">
        <v>0.18963497040997</v>
      </c>
      <c r="E548" s="4">
        <v>0.194808959960938</v>
      </c>
    </row>
    <row r="549" ht="15.75" customHeight="1">
      <c r="A549" s="2" t="s">
        <v>666</v>
      </c>
      <c r="B549" s="4">
        <v>1.89226575513765</v>
      </c>
      <c r="C549" s="4">
        <v>-1.54767672220866</v>
      </c>
      <c r="D549" s="4">
        <v>0.308763544231833</v>
      </c>
      <c r="E549" s="4">
        <v>-0.518894195556641</v>
      </c>
    </row>
    <row r="550" ht="15.75" customHeight="1">
      <c r="A550" s="2" t="s">
        <v>667</v>
      </c>
      <c r="B550" s="4">
        <v>1.94600807384202</v>
      </c>
      <c r="C550" s="4">
        <v>-1.38332875569661</v>
      </c>
      <c r="D550" s="4">
        <v>1.16914157006002</v>
      </c>
      <c r="E550" s="4">
        <v>-0.745281219482422</v>
      </c>
    </row>
    <row r="551" ht="15.75" customHeight="1">
      <c r="A551" s="2" t="s">
        <v>668</v>
      </c>
      <c r="B551" s="4">
        <v>2.88528155775359</v>
      </c>
      <c r="C551" s="4">
        <v>-1.69919840494792</v>
      </c>
      <c r="D551" s="4">
        <v>0.949222628410728</v>
      </c>
      <c r="E551" s="4">
        <v>-1.7263724009196</v>
      </c>
    </row>
    <row r="552" ht="15.75" customHeight="1">
      <c r="A552" s="2" t="s">
        <v>669</v>
      </c>
      <c r="B552" s="4">
        <v>1.28143793041555</v>
      </c>
      <c r="C552" s="4">
        <v>1.04678217569987</v>
      </c>
      <c r="D552" s="4">
        <v>0.67866835944276</v>
      </c>
      <c r="E552" s="4">
        <v>-0.153892517089844</v>
      </c>
    </row>
    <row r="553" ht="15.75" customHeight="1">
      <c r="A553" s="2" t="s">
        <v>670</v>
      </c>
      <c r="B553" s="4">
        <v>0.467463947337441</v>
      </c>
      <c r="C553" s="4">
        <v>1.33756001790364</v>
      </c>
      <c r="D553" s="4">
        <v>0.406844355886462</v>
      </c>
      <c r="E553" s="4">
        <v>0.409596125284828</v>
      </c>
    </row>
    <row r="554" ht="15.75" customHeight="1">
      <c r="A554" s="2" t="s">
        <v>671</v>
      </c>
      <c r="B554" s="4">
        <v>0.331040716547916</v>
      </c>
      <c r="C554" s="4">
        <v>-0.363963445027672</v>
      </c>
      <c r="D554" s="4">
        <v>1.20036422778325</v>
      </c>
      <c r="E554" s="4">
        <v>-1.15533447265625</v>
      </c>
    </row>
    <row r="555" ht="15.75" customHeight="1">
      <c r="A555" s="2" t="s">
        <v>672</v>
      </c>
      <c r="B555" s="4">
        <v>0.980541002745518</v>
      </c>
      <c r="C555" s="4">
        <v>1.77150026957194</v>
      </c>
      <c r="D555" s="4">
        <v>0.229534233335051</v>
      </c>
      <c r="E555" s="4">
        <v>0.140654246012371</v>
      </c>
    </row>
    <row r="556" ht="15.75" customHeight="1">
      <c r="A556" s="2" t="s">
        <v>673</v>
      </c>
      <c r="B556" s="4">
        <v>0.0986306784428279</v>
      </c>
      <c r="C556" s="4">
        <v>0.0814425150553397</v>
      </c>
      <c r="D556" s="4">
        <v>0.366698629055677</v>
      </c>
      <c r="E556" s="4">
        <v>-1.04485130310059</v>
      </c>
    </row>
    <row r="557" ht="15.75" customHeight="1">
      <c r="A557" s="2" t="s">
        <v>674</v>
      </c>
      <c r="B557" s="4">
        <v>0.242791035154532</v>
      </c>
      <c r="C557" s="4">
        <v>0.188261032104492</v>
      </c>
      <c r="D557" s="4">
        <v>1.21140219776566</v>
      </c>
      <c r="E557" s="4">
        <v>-0.702875137329102</v>
      </c>
    </row>
    <row r="558" ht="15.75" customHeight="1">
      <c r="A558" s="2" t="s">
        <v>675</v>
      </c>
      <c r="B558" s="4">
        <v>4.48294284442795</v>
      </c>
      <c r="C558" s="4">
        <v>-3.29148737589518</v>
      </c>
      <c r="D558" s="4">
        <v>0.237943601697721</v>
      </c>
      <c r="E558" s="4">
        <v>0.394292195638023</v>
      </c>
    </row>
    <row r="559" ht="15.75" customHeight="1">
      <c r="A559" s="2" t="s">
        <v>676</v>
      </c>
      <c r="B559" s="4">
        <v>4.23912920654234</v>
      </c>
      <c r="C559" s="4">
        <v>1.07966423034668</v>
      </c>
      <c r="D559" s="4">
        <v>0.697053602786891</v>
      </c>
      <c r="E559" s="4">
        <v>0.376518885294594</v>
      </c>
    </row>
    <row r="560" ht="15.75" customHeight="1">
      <c r="A560" s="2" t="s">
        <v>677</v>
      </c>
      <c r="B560" s="4">
        <v>1.99809133197751</v>
      </c>
      <c r="C560" s="4">
        <v>-1.19575373331706</v>
      </c>
      <c r="D560" s="4">
        <v>0.10178556005714</v>
      </c>
      <c r="E560" s="4">
        <v>-0.272022883097332</v>
      </c>
    </row>
    <row r="561" ht="15.75" customHeight="1">
      <c r="A561" s="2" t="s">
        <v>678</v>
      </c>
      <c r="B561" s="4">
        <v>3.03416041457038</v>
      </c>
      <c r="C561" s="4">
        <v>-4.49432182312012</v>
      </c>
      <c r="D561" s="4">
        <v>0.119156939961939</v>
      </c>
      <c r="E561" s="4">
        <v>0.284312566121418</v>
      </c>
    </row>
    <row r="562" ht="15.75" customHeight="1">
      <c r="A562" s="2" t="s">
        <v>679</v>
      </c>
      <c r="B562" s="4">
        <v>0.0135403678472947</v>
      </c>
      <c r="C562" s="4">
        <v>0.00471560160319129</v>
      </c>
      <c r="D562" s="4">
        <v>0.638393618197298</v>
      </c>
      <c r="E562" s="4">
        <v>0.603900273640949</v>
      </c>
    </row>
    <row r="563" ht="15.75" customHeight="1">
      <c r="A563" s="2" t="s">
        <v>680</v>
      </c>
      <c r="B563" s="4">
        <v>1.39198975431908</v>
      </c>
      <c r="C563" s="4">
        <v>0.476758321126301</v>
      </c>
      <c r="D563" s="4">
        <v>0.616243264964636</v>
      </c>
      <c r="E563" s="4">
        <v>0.336989084879558</v>
      </c>
    </row>
    <row r="564" ht="15.75" customHeight="1">
      <c r="A564" s="2" t="s">
        <v>681</v>
      </c>
      <c r="B564" s="4">
        <v>3.43188504571356</v>
      </c>
      <c r="C564" s="4">
        <v>-2.38963254292806</v>
      </c>
      <c r="D564" s="4">
        <v>1.87127758720899</v>
      </c>
      <c r="E564" s="4">
        <v>0.95786921183268</v>
      </c>
    </row>
    <row r="565" ht="15.75" customHeight="1">
      <c r="A565" s="2" t="s">
        <v>682</v>
      </c>
      <c r="B565" s="4">
        <v>0.311708321750853</v>
      </c>
      <c r="C565" s="4">
        <v>-0.124354680379231</v>
      </c>
      <c r="D565" s="4">
        <v>1.6386023387445</v>
      </c>
      <c r="E565" s="4">
        <v>-0.991259892781574</v>
      </c>
    </row>
    <row r="566" ht="15.75" customHeight="1">
      <c r="A566" s="2" t="s">
        <v>683</v>
      </c>
      <c r="B566" s="4">
        <v>2.20919203274571</v>
      </c>
      <c r="C566" s="4">
        <v>-3.46503130594889</v>
      </c>
      <c r="D566" s="4">
        <v>0.470108197465902</v>
      </c>
      <c r="E566" s="4">
        <v>0.445919036865234</v>
      </c>
    </row>
    <row r="567" ht="15.75" customHeight="1">
      <c r="A567" s="2" t="s">
        <v>684</v>
      </c>
      <c r="B567" s="4">
        <v>3.28867202343289</v>
      </c>
      <c r="C567" s="4">
        <v>-1.95498657226563</v>
      </c>
      <c r="D567" s="4">
        <v>1.67510616213533</v>
      </c>
      <c r="E567" s="4">
        <v>-2.5109977722168</v>
      </c>
    </row>
    <row r="568" ht="15.75" customHeight="1">
      <c r="A568" s="2" t="s">
        <v>685</v>
      </c>
      <c r="B568" s="4">
        <v>0.810575416683581</v>
      </c>
      <c r="C568" s="4">
        <v>0.216163635253903</v>
      </c>
      <c r="D568" s="4">
        <v>1.06318643497736</v>
      </c>
      <c r="E568" s="4">
        <v>-2.24843660990397</v>
      </c>
    </row>
    <row r="569" ht="15.75" customHeight="1">
      <c r="A569" s="2" t="s">
        <v>686</v>
      </c>
      <c r="B569" s="4">
        <v>3.06518030422583</v>
      </c>
      <c r="C569" s="4">
        <v>-5.46246147155762</v>
      </c>
      <c r="D569" s="4">
        <v>1.09505861362396</v>
      </c>
      <c r="E569" s="4">
        <v>-0.366108576456707</v>
      </c>
    </row>
    <row r="570" ht="15.75" customHeight="1">
      <c r="A570" s="2" t="s">
        <v>687</v>
      </c>
      <c r="B570" s="4">
        <v>0.765493729578422</v>
      </c>
      <c r="C570" s="4">
        <v>-1.99746831258138</v>
      </c>
      <c r="D570" s="4">
        <v>0.430061100572805</v>
      </c>
      <c r="E570" s="4">
        <v>0.449473698933922</v>
      </c>
    </row>
    <row r="571" ht="15.75" customHeight="1">
      <c r="A571" s="2" t="s">
        <v>688</v>
      </c>
      <c r="B571" s="4">
        <v>2.68768772767154</v>
      </c>
      <c r="C571" s="4">
        <v>1.29618581136068</v>
      </c>
      <c r="D571" s="4">
        <v>0.413353551471341</v>
      </c>
      <c r="E571" s="4">
        <v>0.439369201660156</v>
      </c>
    </row>
    <row r="572" ht="15.75" customHeight="1">
      <c r="A572" s="2" t="s">
        <v>689</v>
      </c>
      <c r="B572" s="4">
        <v>1.71747251938424</v>
      </c>
      <c r="C572" s="4">
        <v>1.02649116516113</v>
      </c>
      <c r="D572" s="4">
        <v>1.15521445782781</v>
      </c>
      <c r="E572" s="4">
        <v>1.14442507425944</v>
      </c>
    </row>
    <row r="573" ht="15.75" customHeight="1">
      <c r="A573" s="2" t="s">
        <v>690</v>
      </c>
      <c r="B573" s="4">
        <v>3.7623440449012</v>
      </c>
      <c r="C573" s="4">
        <v>1.00140635172526</v>
      </c>
      <c r="D573" s="4">
        <v>2.23036576484178</v>
      </c>
      <c r="E573" s="4">
        <v>0.508930842081707</v>
      </c>
    </row>
    <row r="574" ht="15.75" customHeight="1">
      <c r="A574" s="2" t="s">
        <v>691</v>
      </c>
      <c r="B574" s="4">
        <v>2.88725888067356</v>
      </c>
      <c r="C574" s="4">
        <v>-1.11319287618001</v>
      </c>
      <c r="D574" s="4">
        <v>0.979418679347931</v>
      </c>
      <c r="E574" s="4">
        <v>-1.16308784484863</v>
      </c>
    </row>
    <row r="575" ht="15.75" customHeight="1">
      <c r="A575" s="2" t="s">
        <v>692</v>
      </c>
      <c r="B575" s="4">
        <v>1.51111583941378</v>
      </c>
      <c r="C575" s="4">
        <v>0.970706939697266</v>
      </c>
      <c r="D575" s="4">
        <v>0.181511209374936</v>
      </c>
      <c r="E575" s="4">
        <v>0.0817362467447893</v>
      </c>
    </row>
    <row r="576" ht="15.75" customHeight="1">
      <c r="A576" s="2" t="s">
        <v>693</v>
      </c>
      <c r="B576" s="4">
        <v>2.06282489890957</v>
      </c>
      <c r="C576" s="4">
        <v>0.586107889811196</v>
      </c>
      <c r="D576" s="4">
        <v>0.329697213819463</v>
      </c>
      <c r="E576" s="4">
        <v>0.263128916422524</v>
      </c>
    </row>
    <row r="577" ht="15.75" customHeight="1">
      <c r="A577" s="2" t="s">
        <v>694</v>
      </c>
      <c r="B577" s="4">
        <v>3.21535788177444</v>
      </c>
      <c r="C577" s="4">
        <v>-1.74480628967285</v>
      </c>
      <c r="D577" s="4">
        <v>0.136196056769609</v>
      </c>
      <c r="E577" s="4">
        <v>0.122727076212566</v>
      </c>
    </row>
    <row r="578" ht="15.75" customHeight="1">
      <c r="A578" s="2" t="s">
        <v>695</v>
      </c>
      <c r="B578" s="4">
        <v>1.43982010285192</v>
      </c>
      <c r="C578" s="4">
        <v>-1.81970659891764</v>
      </c>
      <c r="D578" s="4">
        <v>0.480479116124756</v>
      </c>
      <c r="E578" s="4">
        <v>0.434711456298828</v>
      </c>
    </row>
    <row r="579" ht="15.75" customHeight="1">
      <c r="A579" s="2" t="s">
        <v>696</v>
      </c>
      <c r="B579" s="4">
        <v>1.66624842860922</v>
      </c>
      <c r="C579" s="4">
        <v>-0.824760437011719</v>
      </c>
      <c r="D579" s="4">
        <v>0.042240373716774</v>
      </c>
      <c r="E579" s="4">
        <v>0.0177536010742188</v>
      </c>
    </row>
    <row r="580" ht="15.75" customHeight="1">
      <c r="A580" s="2" t="s">
        <v>697</v>
      </c>
      <c r="B580" s="4">
        <v>0.118309394063058</v>
      </c>
      <c r="C580" s="4">
        <v>0.0992717742919922</v>
      </c>
      <c r="D580" s="4">
        <v>2.6549877250104</v>
      </c>
      <c r="E580" s="4">
        <v>-1.85605812072754</v>
      </c>
    </row>
    <row r="581" ht="15.75" customHeight="1">
      <c r="A581" s="2" t="s">
        <v>698</v>
      </c>
      <c r="B581" s="4">
        <v>2.83106817931321</v>
      </c>
      <c r="C581" s="4">
        <v>-2.32432683308919</v>
      </c>
      <c r="D581" s="4">
        <v>0.334814973339845</v>
      </c>
      <c r="E581" s="4">
        <v>-0.157929738362629</v>
      </c>
    </row>
    <row r="582" ht="15.75" customHeight="1">
      <c r="A582" s="2" t="s">
        <v>699</v>
      </c>
      <c r="B582" s="4">
        <v>1.16442233227376</v>
      </c>
      <c r="C582" s="4">
        <v>0.163174947102863</v>
      </c>
      <c r="D582" s="4">
        <v>2.18190090270994</v>
      </c>
      <c r="E582" s="4">
        <v>0.710481007893879</v>
      </c>
    </row>
    <row r="583" ht="15.75" customHeight="1">
      <c r="A583" s="2" t="s">
        <v>700</v>
      </c>
      <c r="B583" s="4">
        <v>0.49727984325631</v>
      </c>
      <c r="C583" s="4">
        <v>-0.327751159667969</v>
      </c>
      <c r="D583" s="4">
        <v>0.117173006469039</v>
      </c>
      <c r="E583" s="4">
        <v>-0.229141871134441</v>
      </c>
    </row>
    <row r="584" ht="15.75" customHeight="1">
      <c r="A584" s="2" t="s">
        <v>701</v>
      </c>
      <c r="B584" s="4">
        <v>0.390711844495295</v>
      </c>
      <c r="C584" s="4">
        <v>-0.251886367797852</v>
      </c>
      <c r="D584" s="4">
        <v>0.419637212326229</v>
      </c>
      <c r="E584" s="4">
        <v>-0.629139582316082</v>
      </c>
    </row>
    <row r="585" ht="15.75" customHeight="1">
      <c r="A585" s="2" t="s">
        <v>702</v>
      </c>
      <c r="B585" s="4">
        <v>2.96775835342368</v>
      </c>
      <c r="C585" s="4">
        <v>-1.33054351806641</v>
      </c>
      <c r="D585" s="4">
        <v>0.975528196646581</v>
      </c>
      <c r="E585" s="4">
        <v>-1.35964393615723</v>
      </c>
    </row>
    <row r="586" ht="15.75" customHeight="1">
      <c r="A586" s="2" t="s">
        <v>703</v>
      </c>
      <c r="B586" s="4">
        <v>1.21709299598749</v>
      </c>
      <c r="C586" s="4">
        <v>-0.420862197875977</v>
      </c>
      <c r="D586" s="4">
        <v>0.597605542164395</v>
      </c>
      <c r="E586" s="4">
        <v>-0.884473164876301</v>
      </c>
    </row>
    <row r="587" ht="15.75" customHeight="1">
      <c r="A587" s="2" t="s">
        <v>704</v>
      </c>
      <c r="B587" s="4">
        <v>0.324201027641822</v>
      </c>
      <c r="C587" s="4">
        <v>0.08734957377116</v>
      </c>
      <c r="D587" s="4">
        <v>2.21820800691331</v>
      </c>
      <c r="E587" s="4">
        <v>0.600737253824867</v>
      </c>
    </row>
    <row r="588" ht="15.75" customHeight="1">
      <c r="A588" s="2" t="s">
        <v>705</v>
      </c>
      <c r="B588" s="4">
        <v>2.65059760275143</v>
      </c>
      <c r="C588" s="4">
        <v>-0.893411636352539</v>
      </c>
      <c r="D588" s="4">
        <v>0.322340998517713</v>
      </c>
      <c r="E588" s="4">
        <v>0.334789276123047</v>
      </c>
    </row>
    <row r="589" ht="15.75" customHeight="1">
      <c r="A589" s="2" t="s">
        <v>706</v>
      </c>
      <c r="B589" s="4">
        <v>3.25470145221819</v>
      </c>
      <c r="C589" s="4">
        <v>3.04784266153971</v>
      </c>
      <c r="D589" s="4">
        <v>0.706888685068807</v>
      </c>
      <c r="E589" s="4">
        <v>1.06361325581869</v>
      </c>
    </row>
    <row r="590" ht="15.75" customHeight="1">
      <c r="A590" s="2" t="s">
        <v>707</v>
      </c>
      <c r="B590" s="4">
        <v>4.59543141211579</v>
      </c>
      <c r="C590" s="4">
        <v>-2.62680880228678</v>
      </c>
      <c r="D590" s="4">
        <v>1.65136320446489</v>
      </c>
      <c r="E590" s="4">
        <v>-2.54336293538411</v>
      </c>
    </row>
    <row r="591" ht="15.75" customHeight="1">
      <c r="A591" s="2" t="s">
        <v>708</v>
      </c>
      <c r="B591" s="4">
        <v>1.53125392163954</v>
      </c>
      <c r="C591" s="4">
        <v>-0.434524536132813</v>
      </c>
      <c r="D591" s="4">
        <v>0.699945386407643</v>
      </c>
      <c r="E591" s="4">
        <v>-1.13255373636882</v>
      </c>
    </row>
    <row r="592" ht="15.75" customHeight="1">
      <c r="A592" s="2" t="s">
        <v>709</v>
      </c>
      <c r="B592" s="4">
        <v>2.09456030393393</v>
      </c>
      <c r="C592" s="4">
        <v>-1.66049575805664</v>
      </c>
      <c r="D592" s="4">
        <v>0.377411337322964</v>
      </c>
      <c r="E592" s="4">
        <v>0.940331141153973</v>
      </c>
    </row>
    <row r="593" ht="15.75" customHeight="1">
      <c r="A593" s="2" t="s">
        <v>710</v>
      </c>
      <c r="B593" s="4">
        <v>2.00824312250314</v>
      </c>
      <c r="C593" s="4">
        <v>-2.00713729858398</v>
      </c>
      <c r="D593" s="4">
        <v>0.493396399879598</v>
      </c>
      <c r="E593" s="4">
        <v>0.580575942993164</v>
      </c>
    </row>
    <row r="594" ht="15.75" customHeight="1">
      <c r="A594" s="2" t="s">
        <v>711</v>
      </c>
      <c r="B594" s="4">
        <v>2.66408509339142</v>
      </c>
      <c r="C594" s="4">
        <v>0.954226811726887</v>
      </c>
      <c r="D594" s="4">
        <v>0.0721409170612812</v>
      </c>
      <c r="E594" s="4">
        <v>0.0876356760660819</v>
      </c>
    </row>
    <row r="595" ht="15.75" customHeight="1">
      <c r="A595" s="2" t="s">
        <v>712</v>
      </c>
      <c r="B595" s="4">
        <v>0.725665864115536</v>
      </c>
      <c r="C595" s="4">
        <v>0.316645304361977</v>
      </c>
      <c r="D595" s="4">
        <v>2.49123503540179</v>
      </c>
      <c r="E595" s="4">
        <v>-3.54012680053711</v>
      </c>
    </row>
    <row r="596" ht="15.75" customHeight="1">
      <c r="A596" s="2" t="s">
        <v>713</v>
      </c>
      <c r="B596" s="4">
        <v>1.9375409523133</v>
      </c>
      <c r="C596" s="4">
        <v>1.03790092468262</v>
      </c>
      <c r="D596" s="4">
        <v>0.0475457002553319</v>
      </c>
      <c r="E596" s="4">
        <v>0.0930983225504569</v>
      </c>
    </row>
    <row r="597" ht="15.75" customHeight="1">
      <c r="A597" s="2" t="s">
        <v>714</v>
      </c>
      <c r="B597" s="4">
        <v>0.515178066464219</v>
      </c>
      <c r="C597" s="4">
        <v>0.119026819864906</v>
      </c>
      <c r="D597" s="4">
        <v>0.842641235612539</v>
      </c>
      <c r="E597" s="4">
        <v>0.285636266072594</v>
      </c>
    </row>
    <row r="598" ht="15.75" customHeight="1">
      <c r="A598" s="2" t="s">
        <v>715</v>
      </c>
      <c r="B598" s="4">
        <v>3.30607527017458</v>
      </c>
      <c r="C598" s="4">
        <v>-3.91408538818359</v>
      </c>
      <c r="D598" s="4">
        <v>1.39625153240008</v>
      </c>
      <c r="E598" s="4">
        <v>1.53673807779948</v>
      </c>
    </row>
    <row r="599" ht="15.75" customHeight="1">
      <c r="A599" s="2" t="s">
        <v>716</v>
      </c>
      <c r="B599" s="4">
        <v>0.804378300873673</v>
      </c>
      <c r="C599" s="4">
        <v>0.215933481852215</v>
      </c>
      <c r="D599" s="4">
        <v>1.09814125404067</v>
      </c>
      <c r="E599" s="4">
        <v>1.044677734375</v>
      </c>
    </row>
    <row r="600" ht="15.75" customHeight="1">
      <c r="A600" s="2" t="s">
        <v>717</v>
      </c>
      <c r="B600" s="4">
        <v>1.8312389350696</v>
      </c>
      <c r="C600" s="4">
        <v>1.13356717427572</v>
      </c>
      <c r="D600" s="4">
        <v>0.235336729154242</v>
      </c>
      <c r="E600" s="4">
        <v>0.104416529337566</v>
      </c>
    </row>
    <row r="601" ht="15.75" customHeight="1">
      <c r="A601" s="2" t="s">
        <v>718</v>
      </c>
      <c r="B601" s="4">
        <v>0.354264302627518</v>
      </c>
      <c r="C601" s="4">
        <v>0.124101003011067</v>
      </c>
      <c r="D601" s="4">
        <v>0.257031815030634</v>
      </c>
      <c r="E601" s="4">
        <v>0.137624740600586</v>
      </c>
    </row>
    <row r="602" ht="15.75" customHeight="1">
      <c r="A602" s="2" t="s">
        <v>719</v>
      </c>
      <c r="B602" s="4">
        <v>1.56272294912638</v>
      </c>
      <c r="C602" s="4">
        <v>-0.316621144612629</v>
      </c>
      <c r="D602" s="4">
        <v>1.89869823450674</v>
      </c>
      <c r="E602" s="4">
        <v>-0.921075185139973</v>
      </c>
    </row>
    <row r="603" ht="15.75" customHeight="1">
      <c r="A603" s="2" t="s">
        <v>720</v>
      </c>
      <c r="B603" s="4">
        <v>1.69403756162007</v>
      </c>
      <c r="C603" s="4">
        <v>-1.3420581817627</v>
      </c>
      <c r="D603" s="4">
        <v>2.26012307654272</v>
      </c>
      <c r="E603" s="4">
        <v>-1.31511688232422</v>
      </c>
    </row>
    <row r="604" ht="15.75" customHeight="1">
      <c r="A604" s="2" t="s">
        <v>721</v>
      </c>
      <c r="B604" s="4">
        <v>2.5126083936985</v>
      </c>
      <c r="C604" s="4">
        <v>-1.3776003519694</v>
      </c>
      <c r="D604" s="4">
        <v>1.81109765859202</v>
      </c>
      <c r="E604" s="4">
        <v>-1.63530286153157</v>
      </c>
    </row>
    <row r="605" ht="15.75" customHeight="1">
      <c r="A605" s="2" t="s">
        <v>722</v>
      </c>
      <c r="B605" s="4">
        <v>2.52127743546756</v>
      </c>
      <c r="C605" s="4">
        <v>-0.941696166992188</v>
      </c>
      <c r="D605" s="4">
        <v>0.646523311549057</v>
      </c>
      <c r="E605" s="4">
        <v>-0.788571675618488</v>
      </c>
    </row>
    <row r="606" ht="15.75" customHeight="1">
      <c r="A606" s="2" t="s">
        <v>723</v>
      </c>
      <c r="B606" s="4">
        <v>2.11492433505802</v>
      </c>
      <c r="C606" s="4">
        <v>-1.41483116149902</v>
      </c>
      <c r="D606" s="4">
        <v>1.67778788500139</v>
      </c>
      <c r="E606" s="4">
        <v>-0.539326985677082</v>
      </c>
    </row>
    <row r="607" ht="15.75" customHeight="1">
      <c r="A607" s="2" t="s">
        <v>724</v>
      </c>
      <c r="B607" s="4">
        <v>2.12566966353473</v>
      </c>
      <c r="C607" s="4">
        <v>1.0605297088623</v>
      </c>
      <c r="D607" s="4">
        <v>0.00199519781208196</v>
      </c>
      <c r="E607" s="5">
        <v>7.41322835288827E-4</v>
      </c>
    </row>
    <row r="608" ht="15.75" customHeight="1">
      <c r="A608" s="2" t="s">
        <v>725</v>
      </c>
      <c r="B608" s="4">
        <v>2.34657436328563</v>
      </c>
      <c r="C608" s="4">
        <v>1.0332514444987</v>
      </c>
      <c r="D608" s="4">
        <v>0.0889368684622259</v>
      </c>
      <c r="E608" s="4">
        <v>0.0305697123209612</v>
      </c>
    </row>
    <row r="609" ht="15.75" customHeight="1">
      <c r="A609" s="2" t="s">
        <v>726</v>
      </c>
      <c r="B609" s="4">
        <v>3.10189389000149</v>
      </c>
      <c r="C609" s="4">
        <v>1.46463521321615</v>
      </c>
      <c r="D609" s="4">
        <v>0.385574555513908</v>
      </c>
      <c r="E609" s="4">
        <v>0.335381825764973</v>
      </c>
    </row>
    <row r="610" ht="15.75" customHeight="1">
      <c r="A610" s="2" t="s">
        <v>727</v>
      </c>
      <c r="B610" s="4">
        <v>3.60954756959447</v>
      </c>
      <c r="C610" s="4">
        <v>1.91878954569498</v>
      </c>
      <c r="D610" s="4">
        <v>0.173967841557112</v>
      </c>
      <c r="E610" s="4">
        <v>0.106522242228191</v>
      </c>
    </row>
    <row r="611" ht="15.75" customHeight="1">
      <c r="A611" s="2" t="s">
        <v>728</v>
      </c>
      <c r="B611" s="4">
        <v>0.863178578123251</v>
      </c>
      <c r="C611" s="4">
        <v>1.55638440450032</v>
      </c>
      <c r="D611" s="4">
        <v>0.853918947381323</v>
      </c>
      <c r="E611" s="4">
        <v>0.38098462422689</v>
      </c>
    </row>
    <row r="612" ht="15.75" customHeight="1">
      <c r="A612" s="2" t="s">
        <v>729</v>
      </c>
      <c r="B612" s="4">
        <v>2.50588165696236</v>
      </c>
      <c r="C612" s="4">
        <v>1.07964833577474</v>
      </c>
      <c r="D612" s="4">
        <v>0.80260659420525</v>
      </c>
      <c r="E612" s="4">
        <v>0.245138168334961</v>
      </c>
    </row>
    <row r="613" ht="15.75" customHeight="1">
      <c r="A613" s="2" t="s">
        <v>730</v>
      </c>
      <c r="B613" s="4">
        <v>4.75651722703516</v>
      </c>
      <c r="C613" s="4">
        <v>1.02438799540202</v>
      </c>
      <c r="D613" s="4">
        <v>1.47741057407593</v>
      </c>
      <c r="E613" s="4">
        <v>0.873311996459961</v>
      </c>
    </row>
    <row r="614" ht="15.75" customHeight="1">
      <c r="A614" s="2" t="s">
        <v>731</v>
      </c>
      <c r="B614" s="4">
        <v>0.74927804552564</v>
      </c>
      <c r="C614" s="4">
        <v>-0.919476826985676</v>
      </c>
      <c r="D614" s="4">
        <v>0.448258764582801</v>
      </c>
      <c r="E614" s="4">
        <v>-0.957841873168945</v>
      </c>
    </row>
    <row r="615" ht="15.75" customHeight="1">
      <c r="A615" s="2" t="s">
        <v>732</v>
      </c>
      <c r="B615" s="4">
        <v>2.48496032508278</v>
      </c>
      <c r="C615" s="4">
        <v>1.1275806427002</v>
      </c>
      <c r="D615" s="4">
        <v>1.5975643613949</v>
      </c>
      <c r="E615" s="4">
        <v>0.988987604777016</v>
      </c>
    </row>
    <row r="616" ht="15.75" customHeight="1">
      <c r="A616" s="2" t="s">
        <v>733</v>
      </c>
      <c r="B616" s="4">
        <v>0.0929207389363072</v>
      </c>
      <c r="C616" s="4">
        <v>-0.0250104268391915</v>
      </c>
      <c r="D616" s="4">
        <v>0.0578127781357277</v>
      </c>
      <c r="E616" s="4">
        <v>-0.0393072764078752</v>
      </c>
    </row>
    <row r="617" ht="15.75" customHeight="1">
      <c r="A617" s="2" t="s">
        <v>734</v>
      </c>
      <c r="B617" s="4">
        <v>1.69895349751808</v>
      </c>
      <c r="C617" s="4">
        <v>-0.673568725585938</v>
      </c>
      <c r="D617" s="4">
        <v>1.43980518931749</v>
      </c>
      <c r="E617" s="4">
        <v>-1.57355244954427</v>
      </c>
    </row>
    <row r="618" ht="15.75" customHeight="1">
      <c r="A618" s="2" t="s">
        <v>735</v>
      </c>
      <c r="B618" s="4">
        <v>2.15755332900387</v>
      </c>
      <c r="C618" s="4">
        <v>0.521938323974609</v>
      </c>
      <c r="D618" s="4">
        <v>0.444602015382428</v>
      </c>
      <c r="E618" s="4">
        <v>0.54059155782064</v>
      </c>
    </row>
    <row r="619" ht="15.75" customHeight="1">
      <c r="A619" s="2" t="s">
        <v>736</v>
      </c>
      <c r="B619" s="4">
        <v>1.11260114361555</v>
      </c>
      <c r="C619" s="4">
        <v>-1.38454500834147</v>
      </c>
      <c r="D619" s="4">
        <v>0.722022068042286</v>
      </c>
      <c r="E619" s="4">
        <v>-2.10636965433757</v>
      </c>
    </row>
    <row r="620" ht="15.75" customHeight="1">
      <c r="A620" s="2" t="s">
        <v>737</v>
      </c>
      <c r="B620" s="4">
        <v>0.263326329527336</v>
      </c>
      <c r="C620" s="4">
        <v>-0.25647799173991</v>
      </c>
      <c r="D620" s="4">
        <v>2.6490045155103</v>
      </c>
      <c r="E620" s="4">
        <v>0.689112345377605</v>
      </c>
    </row>
    <row r="621" ht="15.75" customHeight="1">
      <c r="A621" s="2" t="s">
        <v>738</v>
      </c>
      <c r="B621" s="4">
        <v>2.65619480951602</v>
      </c>
      <c r="C621" s="4">
        <v>0.513866424560547</v>
      </c>
      <c r="D621" s="4">
        <v>0.0123868178675634</v>
      </c>
      <c r="E621" s="4">
        <v>0.00615119934082031</v>
      </c>
    </row>
    <row r="622" ht="15.75" customHeight="1">
      <c r="A622" s="2" t="s">
        <v>739</v>
      </c>
      <c r="B622" s="4">
        <v>1.61090553447659</v>
      </c>
      <c r="C622" s="4">
        <v>0.339397430419922</v>
      </c>
      <c r="D622" s="4">
        <v>0.545625906661173</v>
      </c>
      <c r="E622" s="4">
        <v>0.525686264038086</v>
      </c>
    </row>
    <row r="623" ht="15.75" customHeight="1">
      <c r="A623" s="2" t="s">
        <v>740</v>
      </c>
      <c r="B623" s="4">
        <v>3.1847762646051</v>
      </c>
      <c r="C623" s="4">
        <v>-1.1395804087321</v>
      </c>
      <c r="D623" s="4">
        <v>1.14661379763155</v>
      </c>
      <c r="E623" s="4">
        <v>1.02959632873535</v>
      </c>
    </row>
    <row r="624" ht="15.75" customHeight="1">
      <c r="A624" s="2" t="s">
        <v>741</v>
      </c>
      <c r="B624" s="4">
        <v>4.25522863986618</v>
      </c>
      <c r="C624" s="4">
        <v>1.54620297749837</v>
      </c>
      <c r="D624" s="4">
        <v>1.58875914461651</v>
      </c>
      <c r="E624" s="4">
        <v>0.991088231404621</v>
      </c>
    </row>
    <row r="625" ht="15.75" customHeight="1">
      <c r="A625" s="2" t="s">
        <v>742</v>
      </c>
      <c r="B625" s="4">
        <v>2.23985539240542</v>
      </c>
      <c r="C625" s="4">
        <v>0.745819091796875</v>
      </c>
      <c r="D625" s="4">
        <v>1.63562137565632</v>
      </c>
      <c r="E625" s="4">
        <v>1.01504898071289</v>
      </c>
    </row>
    <row r="626" ht="15.75" customHeight="1">
      <c r="A626" s="2" t="s">
        <v>743</v>
      </c>
      <c r="B626" s="4">
        <v>2.61452730440522</v>
      </c>
      <c r="C626" s="4">
        <v>0.884924570719402</v>
      </c>
      <c r="D626" s="4">
        <v>2.05945482117727</v>
      </c>
      <c r="E626" s="4">
        <v>0.951322555541992</v>
      </c>
    </row>
    <row r="627" ht="15.75" customHeight="1">
      <c r="A627" s="2" t="s">
        <v>744</v>
      </c>
      <c r="B627" s="4">
        <v>5.5503888564902</v>
      </c>
      <c r="C627" s="4">
        <v>1.11674563090007</v>
      </c>
      <c r="D627" s="4">
        <v>1.2007038442367</v>
      </c>
      <c r="E627" s="4">
        <v>0.304811477661133</v>
      </c>
    </row>
    <row r="628" ht="15.75" customHeight="1">
      <c r="A628" s="2" t="s">
        <v>745</v>
      </c>
      <c r="B628" s="4">
        <v>1.80172002135499</v>
      </c>
      <c r="C628" s="4">
        <v>1.05824915568034</v>
      </c>
      <c r="D628" s="4">
        <v>0.744989510910975</v>
      </c>
      <c r="E628" s="4">
        <v>0.294441223144531</v>
      </c>
    </row>
    <row r="629" ht="15.75" customHeight="1">
      <c r="A629" s="2" t="s">
        <v>746</v>
      </c>
      <c r="B629" s="4">
        <v>4.94791260216108</v>
      </c>
      <c r="C629" s="4">
        <v>1.92929967244466</v>
      </c>
      <c r="D629" s="4">
        <v>0.0294273192379311</v>
      </c>
      <c r="E629" s="4">
        <v>0.0141239166259766</v>
      </c>
    </row>
    <row r="630" ht="15.75" customHeight="1">
      <c r="A630" s="2" t="s">
        <v>747</v>
      </c>
      <c r="B630" s="4">
        <v>1.4362569004529</v>
      </c>
      <c r="C630" s="4">
        <v>2.26777839660645</v>
      </c>
      <c r="D630" s="4">
        <v>0.080951636470549</v>
      </c>
      <c r="E630" s="4">
        <v>0.09516207377116</v>
      </c>
    </row>
    <row r="631" ht="15.75" customHeight="1">
      <c r="A631" s="2" t="s">
        <v>748</v>
      </c>
      <c r="B631" s="4">
        <v>3.67768975135809</v>
      </c>
      <c r="C631" s="4">
        <v>1.14708646138509</v>
      </c>
      <c r="D631" s="4">
        <v>0.99835820314803</v>
      </c>
      <c r="E631" s="4">
        <v>-0.704448064168297</v>
      </c>
    </row>
    <row r="632" ht="15.75" customHeight="1">
      <c r="A632" s="2" t="s">
        <v>749</v>
      </c>
      <c r="B632" s="4">
        <v>1.48890394014219</v>
      </c>
      <c r="C632" s="4">
        <v>-0.525390625</v>
      </c>
      <c r="D632" s="4">
        <v>0.0382549262388197</v>
      </c>
      <c r="E632" s="4">
        <v>0.0253022511800154</v>
      </c>
    </row>
    <row r="633" ht="15.75" customHeight="1">
      <c r="A633" s="2" t="s">
        <v>750</v>
      </c>
      <c r="B633" s="4">
        <v>1.27825431183956</v>
      </c>
      <c r="C633" s="4">
        <v>-1.40568542480469</v>
      </c>
      <c r="D633" s="4">
        <v>0.571229773552874</v>
      </c>
      <c r="E633" s="4">
        <v>0.377758661905926</v>
      </c>
    </row>
    <row r="634" ht="15.75" customHeight="1">
      <c r="A634" s="2" t="s">
        <v>751</v>
      </c>
      <c r="B634" s="4">
        <v>2.71913975079969</v>
      </c>
      <c r="C634" s="4">
        <v>0.693457285563152</v>
      </c>
      <c r="D634" s="4">
        <v>0.218919840599326</v>
      </c>
      <c r="E634" s="4">
        <v>0.196661631266277</v>
      </c>
    </row>
    <row r="635" ht="15.75" customHeight="1">
      <c r="A635" s="2" t="s">
        <v>752</v>
      </c>
      <c r="B635" s="4">
        <v>4.7741710171161</v>
      </c>
      <c r="C635" s="4">
        <v>0.971323013305664</v>
      </c>
      <c r="D635" s="4">
        <v>1.22984803527788</v>
      </c>
      <c r="E635" s="4">
        <v>0.206296284993488</v>
      </c>
    </row>
    <row r="636" ht="15.75" customHeight="1">
      <c r="A636" s="2" t="s">
        <v>753</v>
      </c>
      <c r="B636" s="4">
        <v>3.87094210339144</v>
      </c>
      <c r="C636" s="4">
        <v>0.533526738484699</v>
      </c>
      <c r="D636" s="4">
        <v>0.346492193612272</v>
      </c>
      <c r="E636" s="4">
        <v>0.23321851094564</v>
      </c>
    </row>
    <row r="637" ht="15.75" customHeight="1">
      <c r="A637" s="2" t="s">
        <v>80</v>
      </c>
      <c r="B637" s="4">
        <v>3.49782409535859</v>
      </c>
      <c r="C637" s="4">
        <v>1.20259793599446</v>
      </c>
      <c r="D637" s="4">
        <v>0.695327581671232</v>
      </c>
      <c r="E637" s="4">
        <v>-0.533452987670898</v>
      </c>
    </row>
    <row r="638" ht="15.75" customHeight="1">
      <c r="A638" s="2" t="s">
        <v>754</v>
      </c>
      <c r="B638" s="4">
        <v>3.35327291075439</v>
      </c>
      <c r="C638" s="4">
        <v>0.506285985310871</v>
      </c>
      <c r="D638" s="4">
        <v>0.113547011783806</v>
      </c>
      <c r="E638" s="4">
        <v>0.0685672760009766</v>
      </c>
    </row>
    <row r="639" ht="15.75" customHeight="1">
      <c r="A639" s="2" t="s">
        <v>755</v>
      </c>
      <c r="B639" s="4">
        <v>2.05181773585687</v>
      </c>
      <c r="C639" s="4">
        <v>1.1122137705485</v>
      </c>
      <c r="D639" s="4">
        <v>1.10685765639455</v>
      </c>
      <c r="E639" s="4">
        <v>-0.354277292887367</v>
      </c>
    </row>
    <row r="640" ht="15.75" customHeight="1">
      <c r="A640" s="2" t="s">
        <v>756</v>
      </c>
      <c r="B640" s="4">
        <v>0.49080386917749</v>
      </c>
      <c r="C640" s="4">
        <v>-0.25719388326009</v>
      </c>
      <c r="D640" s="4">
        <v>2.09539159847891</v>
      </c>
      <c r="E640" s="4">
        <v>0.662451426188152</v>
      </c>
    </row>
    <row r="641" ht="15.75" customHeight="1">
      <c r="A641" s="2" t="s">
        <v>757</v>
      </c>
      <c r="B641" s="4">
        <v>0.766125021378655</v>
      </c>
      <c r="C641" s="4">
        <v>0.369481404622398</v>
      </c>
      <c r="D641" s="4">
        <v>1.16579738303843</v>
      </c>
      <c r="E641" s="4">
        <v>0.828683853149414</v>
      </c>
    </row>
    <row r="642" ht="15.75" customHeight="1">
      <c r="A642" s="2" t="s">
        <v>758</v>
      </c>
      <c r="B642" s="4">
        <v>1.59248983392275</v>
      </c>
      <c r="C642" s="4">
        <v>0.850025177001953</v>
      </c>
      <c r="D642" s="4">
        <v>0.242328138714591</v>
      </c>
      <c r="E642" s="4">
        <v>-0.491356531778969</v>
      </c>
    </row>
    <row r="643" ht="15.75" customHeight="1">
      <c r="A643" s="2" t="s">
        <v>759</v>
      </c>
      <c r="B643" s="4">
        <v>0.519253048286174</v>
      </c>
      <c r="C643" s="4">
        <v>-0.206804275512695</v>
      </c>
      <c r="D643" s="4">
        <v>0.414248327078929</v>
      </c>
      <c r="E643" s="4">
        <v>0.547957102457683</v>
      </c>
    </row>
    <row r="644" ht="15.75" customHeight="1">
      <c r="A644" s="2" t="s">
        <v>760</v>
      </c>
      <c r="B644" s="4">
        <v>0.61373335977687</v>
      </c>
      <c r="C644" s="4">
        <v>2.95134544372559</v>
      </c>
      <c r="D644" s="4">
        <v>0.0730850268368719</v>
      </c>
      <c r="E644" s="4">
        <v>-0.0839436848958357</v>
      </c>
    </row>
    <row r="645" ht="15.75" customHeight="1">
      <c r="A645" s="2" t="s">
        <v>761</v>
      </c>
      <c r="B645" s="4">
        <v>4.07289899944398</v>
      </c>
      <c r="C645" s="4">
        <v>-5.60885111490886</v>
      </c>
      <c r="D645" s="4">
        <v>0.671346059796019</v>
      </c>
      <c r="E645" s="4">
        <v>0.587239583333332</v>
      </c>
    </row>
    <row r="646" ht="15.75" customHeight="1">
      <c r="A646" s="2" t="s">
        <v>762</v>
      </c>
      <c r="B646" s="4">
        <v>3.50293450293822</v>
      </c>
      <c r="C646" s="4">
        <v>-2.83053970336914</v>
      </c>
      <c r="D646" s="4">
        <v>0.362226460955709</v>
      </c>
      <c r="E646" s="4">
        <v>0.710539499918617</v>
      </c>
    </row>
    <row r="647" ht="15.75" customHeight="1">
      <c r="A647" s="2" t="s">
        <v>763</v>
      </c>
      <c r="B647" s="4">
        <v>0.690591021734597</v>
      </c>
      <c r="C647" s="4">
        <v>-0.838483810424805</v>
      </c>
      <c r="D647" s="4">
        <v>0.189967936077612</v>
      </c>
      <c r="E647" s="4">
        <v>-0.163433074951172</v>
      </c>
    </row>
    <row r="648" ht="15.75" customHeight="1">
      <c r="A648" s="2" t="s">
        <v>764</v>
      </c>
      <c r="B648" s="4">
        <v>4.08645327495208</v>
      </c>
      <c r="C648" s="4">
        <v>1.11222203572591</v>
      </c>
      <c r="D648" s="4">
        <v>0.581275975232958</v>
      </c>
      <c r="E648" s="4">
        <v>-1.09983698527018</v>
      </c>
    </row>
    <row r="649" ht="15.75" customHeight="1">
      <c r="A649" s="2" t="s">
        <v>765</v>
      </c>
      <c r="B649" s="4">
        <v>2.54614146490729</v>
      </c>
      <c r="C649" s="4">
        <v>-1.18998527526855</v>
      </c>
      <c r="D649" s="4">
        <v>0.769239550214338</v>
      </c>
      <c r="E649" s="4">
        <v>0.880285898844399</v>
      </c>
    </row>
    <row r="650" ht="15.75" customHeight="1">
      <c r="A650" s="2" t="s">
        <v>766</v>
      </c>
      <c r="B650" s="4">
        <v>0.077928160503496</v>
      </c>
      <c r="C650" s="4">
        <v>-0.0194555918375663</v>
      </c>
      <c r="D650" s="4">
        <v>1.71012447206323</v>
      </c>
      <c r="E650" s="4">
        <v>0.387789408365883</v>
      </c>
    </row>
    <row r="651" ht="15.75" customHeight="1">
      <c r="A651" s="2" t="s">
        <v>767</v>
      </c>
      <c r="B651" s="4">
        <v>2.40021887946527</v>
      </c>
      <c r="C651" s="4">
        <v>-0.372483571370445</v>
      </c>
      <c r="D651" s="4">
        <v>1.22706345326371</v>
      </c>
      <c r="E651" s="4">
        <v>0.329885482788086</v>
      </c>
    </row>
    <row r="652" ht="15.75" customHeight="1">
      <c r="A652" s="2" t="s">
        <v>103</v>
      </c>
      <c r="B652" s="4">
        <v>0.976383154774292</v>
      </c>
      <c r="C652" s="4">
        <v>0.425824483235676</v>
      </c>
      <c r="D652" s="4">
        <v>0.0920208806877282</v>
      </c>
      <c r="E652" s="4">
        <v>0.0471261342366525</v>
      </c>
    </row>
    <row r="653" ht="15.75" customHeight="1">
      <c r="A653" s="2" t="s">
        <v>768</v>
      </c>
      <c r="B653" s="4">
        <v>1.1213232744669</v>
      </c>
      <c r="C653" s="4">
        <v>-0.469444910685223</v>
      </c>
      <c r="D653" s="4">
        <v>0.251634935946234</v>
      </c>
      <c r="E653" s="4">
        <v>-0.175859451293945</v>
      </c>
    </row>
    <row r="654" ht="15.75" customHeight="1">
      <c r="A654" s="2" t="s">
        <v>769</v>
      </c>
      <c r="B654" s="4">
        <v>0.158434632428732</v>
      </c>
      <c r="C654" s="4">
        <v>0.0668913523356096</v>
      </c>
      <c r="D654" s="4">
        <v>0.326137796249154</v>
      </c>
      <c r="E654" s="4">
        <v>-0.151166280110676</v>
      </c>
    </row>
    <row r="655" ht="15.75" customHeight="1">
      <c r="A655" s="2" t="s">
        <v>770</v>
      </c>
      <c r="B655" s="4">
        <v>2.98399887468498</v>
      </c>
      <c r="C655" s="4">
        <v>-1.01021575927734</v>
      </c>
      <c r="D655" s="4">
        <v>0.673196138940555</v>
      </c>
      <c r="E655" s="4">
        <v>0.159519195556641</v>
      </c>
    </row>
    <row r="656" ht="15.75" customHeight="1">
      <c r="A656" s="2" t="s">
        <v>771</v>
      </c>
      <c r="B656" s="4">
        <v>0.844665786356916</v>
      </c>
      <c r="C656" s="4">
        <v>0.52605692545573</v>
      </c>
      <c r="D656" s="4">
        <v>1.45134231787392</v>
      </c>
      <c r="E656" s="4">
        <v>-0.623477935791016</v>
      </c>
    </row>
    <row r="657" ht="15.75" customHeight="1">
      <c r="A657" s="2" t="s">
        <v>772</v>
      </c>
      <c r="B657" s="4">
        <v>3.0296832116766</v>
      </c>
      <c r="C657" s="4">
        <v>-0.989447275797524</v>
      </c>
      <c r="D657" s="4">
        <v>2.1374092847489</v>
      </c>
      <c r="E657" s="4">
        <v>-0.520392100016274</v>
      </c>
    </row>
    <row r="658" ht="15.75" customHeight="1">
      <c r="A658" s="2" t="s">
        <v>773</v>
      </c>
      <c r="B658" s="4">
        <v>2.08549943933797</v>
      </c>
      <c r="C658" s="4">
        <v>1.77344640096029</v>
      </c>
      <c r="D658" s="4">
        <v>0.692312652767718</v>
      </c>
      <c r="E658" s="4">
        <v>0.824073791503906</v>
      </c>
    </row>
    <row r="659" ht="15.75" customHeight="1">
      <c r="A659" s="2" t="s">
        <v>774</v>
      </c>
      <c r="B659" s="4">
        <v>2.70810105503671</v>
      </c>
      <c r="C659" s="4">
        <v>-4.09552256266276</v>
      </c>
      <c r="D659" s="4">
        <v>0.602175863463015</v>
      </c>
      <c r="E659" s="4">
        <v>1.78003565470377</v>
      </c>
    </row>
    <row r="660" ht="15.75" customHeight="1">
      <c r="A660" s="2" t="s">
        <v>775</v>
      </c>
      <c r="B660" s="4">
        <v>0.106131281897709</v>
      </c>
      <c r="C660" s="4">
        <v>-0.0317796071370431</v>
      </c>
      <c r="D660" s="4">
        <v>0.231144897692253</v>
      </c>
      <c r="E660" s="4">
        <v>-0.13916842142741</v>
      </c>
    </row>
    <row r="661" ht="15.75" customHeight="1">
      <c r="A661" s="2" t="s">
        <v>776</v>
      </c>
      <c r="B661" s="4">
        <v>1.13486445899935</v>
      </c>
      <c r="C661" s="4">
        <v>0.425197601318359</v>
      </c>
      <c r="D661" s="4">
        <v>1.78794654101153</v>
      </c>
      <c r="E661" s="4">
        <v>-1.08871587117513</v>
      </c>
    </row>
    <row r="662" ht="15.75" customHeight="1">
      <c r="A662" s="2" t="s">
        <v>777</v>
      </c>
      <c r="B662" s="4">
        <v>3.26422094399465</v>
      </c>
      <c r="C662" s="4">
        <v>6.28536033630371</v>
      </c>
      <c r="D662" s="4">
        <v>0.212172975518198</v>
      </c>
      <c r="E662" s="4">
        <v>0.35286076863607</v>
      </c>
    </row>
    <row r="663" ht="15.75" customHeight="1">
      <c r="A663" s="2" t="s">
        <v>778</v>
      </c>
      <c r="B663" s="4">
        <v>0.0540840867772074</v>
      </c>
      <c r="C663" s="4">
        <v>-0.0269546508789063</v>
      </c>
      <c r="D663" s="4">
        <v>0.112132902453755</v>
      </c>
      <c r="E663" s="4">
        <v>-0.0568072001139299</v>
      </c>
    </row>
    <row r="664" ht="15.75" customHeight="1">
      <c r="A664" s="2" t="s">
        <v>779</v>
      </c>
      <c r="B664" s="4">
        <v>0.0741524203399824</v>
      </c>
      <c r="C664" s="4">
        <v>-0.0453313191731795</v>
      </c>
      <c r="D664" s="4">
        <v>0.0508824702751682</v>
      </c>
      <c r="E664" s="4">
        <v>0.0532976786295549</v>
      </c>
    </row>
    <row r="665" ht="15.75" customHeight="1">
      <c r="A665" s="2" t="s">
        <v>780</v>
      </c>
      <c r="B665" s="4">
        <v>0.568319101762809</v>
      </c>
      <c r="C665" s="4">
        <v>0.413819630940754</v>
      </c>
      <c r="D665" s="4">
        <v>0.315434788261471</v>
      </c>
      <c r="E665" s="4">
        <v>0.290536244710285</v>
      </c>
    </row>
    <row r="666" ht="15.75" customHeight="1">
      <c r="A666" s="2" t="s">
        <v>781</v>
      </c>
      <c r="B666" s="4">
        <v>0.445075700247138</v>
      </c>
      <c r="C666" s="4">
        <v>-0.294907887776692</v>
      </c>
      <c r="D666" s="4">
        <v>0.362750492427701</v>
      </c>
      <c r="E666" s="4">
        <v>-0.301019032796226</v>
      </c>
    </row>
    <row r="667" ht="15.75" customHeight="1">
      <c r="A667" s="2" t="s">
        <v>782</v>
      </c>
      <c r="B667" s="4">
        <v>4.8440078966831</v>
      </c>
      <c r="C667" s="4">
        <v>3.643798828125</v>
      </c>
      <c r="D667" s="4">
        <v>1.47489896995504</v>
      </c>
      <c r="E667" s="4">
        <v>-1.59929656982422</v>
      </c>
    </row>
    <row r="668" ht="15.75" customHeight="1">
      <c r="A668" s="2" t="s">
        <v>783</v>
      </c>
      <c r="B668" s="4">
        <v>3.06006218086025</v>
      </c>
      <c r="C668" s="4">
        <v>-3.08466084798177</v>
      </c>
      <c r="D668" s="4">
        <v>0.797698811520152</v>
      </c>
      <c r="E668" s="4">
        <v>-1.13897895812988</v>
      </c>
    </row>
    <row r="669" ht="15.75" customHeight="1">
      <c r="A669" s="2" t="s">
        <v>784</v>
      </c>
      <c r="B669" s="4">
        <v>4.15865135802747</v>
      </c>
      <c r="C669" s="4">
        <v>-2.03498458862305</v>
      </c>
      <c r="D669" s="4">
        <v>2.64681630985763</v>
      </c>
      <c r="E669" s="4">
        <v>-1.29937299092611</v>
      </c>
    </row>
    <row r="670" ht="15.75" customHeight="1">
      <c r="A670" s="2" t="s">
        <v>785</v>
      </c>
      <c r="B670" s="4">
        <v>3.95881502472132</v>
      </c>
      <c r="C670" s="4">
        <v>1.18889554341634</v>
      </c>
      <c r="D670" s="4">
        <v>0.488679446777239</v>
      </c>
      <c r="E670" s="4">
        <v>-0.558533986409504</v>
      </c>
    </row>
    <row r="671" ht="15.75" customHeight="1">
      <c r="A671" s="2" t="s">
        <v>786</v>
      </c>
      <c r="B671" s="4">
        <v>1.14163608601698</v>
      </c>
      <c r="C671" s="4">
        <v>-0.268421808878582</v>
      </c>
      <c r="D671" s="4">
        <v>0.187813475191945</v>
      </c>
      <c r="E671" s="4">
        <v>-0.192740122477215</v>
      </c>
    </row>
    <row r="672" ht="15.75" customHeight="1">
      <c r="A672" s="2" t="s">
        <v>787</v>
      </c>
      <c r="B672" s="4">
        <v>1.50881127709937</v>
      </c>
      <c r="C672" s="4">
        <v>-0.360924402872723</v>
      </c>
      <c r="D672" s="4">
        <v>0.508074203077466</v>
      </c>
      <c r="E672" s="4">
        <v>1.18465677897136</v>
      </c>
    </row>
    <row r="673" ht="15.75" customHeight="1">
      <c r="A673" s="2" t="s">
        <v>788</v>
      </c>
      <c r="B673" s="4">
        <v>1.16784398216694</v>
      </c>
      <c r="C673" s="4">
        <v>-0.276727676391602</v>
      </c>
      <c r="D673" s="4">
        <v>1.88039089460253</v>
      </c>
      <c r="E673" s="4">
        <v>-1.35146077473958</v>
      </c>
    </row>
    <row r="674" ht="15.75" customHeight="1">
      <c r="A674" s="2" t="s">
        <v>788</v>
      </c>
      <c r="B674" s="4">
        <v>1.16784398216694</v>
      </c>
      <c r="C674" s="4">
        <v>-0.276727676391602</v>
      </c>
      <c r="D674" s="4">
        <v>0.472644562331188</v>
      </c>
      <c r="E674" s="4">
        <v>-1.82397079467773</v>
      </c>
    </row>
    <row r="675" ht="15.75" customHeight="1">
      <c r="A675" s="2" t="s">
        <v>788</v>
      </c>
      <c r="B675" s="4">
        <v>2.1340990101252</v>
      </c>
      <c r="C675" s="4">
        <v>-0.450837453206379</v>
      </c>
      <c r="D675" s="4">
        <v>1.88039089460253</v>
      </c>
      <c r="E675" s="4">
        <v>-1.35146077473958</v>
      </c>
    </row>
    <row r="676" ht="15.75" customHeight="1">
      <c r="A676" s="2" t="s">
        <v>788</v>
      </c>
      <c r="B676" s="4">
        <v>2.1340990101252</v>
      </c>
      <c r="C676" s="4">
        <v>-0.450837453206379</v>
      </c>
      <c r="D676" s="4">
        <v>0.472644562331188</v>
      </c>
      <c r="E676" s="4">
        <v>-1.82397079467773</v>
      </c>
    </row>
    <row r="677" ht="15.75" customHeight="1">
      <c r="A677" s="2" t="s">
        <v>789</v>
      </c>
      <c r="B677" s="4">
        <v>5.40486148422637</v>
      </c>
      <c r="C677" s="4">
        <v>-2.29436747233073</v>
      </c>
      <c r="D677" s="4">
        <v>0.910670614340085</v>
      </c>
      <c r="E677" s="4">
        <v>0.851755142211914</v>
      </c>
    </row>
    <row r="678" ht="15.75" customHeight="1">
      <c r="A678" s="2" t="s">
        <v>790</v>
      </c>
      <c r="B678" s="4">
        <v>0.407063968683398</v>
      </c>
      <c r="C678" s="4">
        <v>0.0341262817382813</v>
      </c>
      <c r="D678" s="4">
        <v>0.142596315076179</v>
      </c>
      <c r="E678" s="4">
        <v>0.177770614624023</v>
      </c>
    </row>
    <row r="679" ht="15.75" customHeight="1">
      <c r="A679" s="2" t="s">
        <v>791</v>
      </c>
      <c r="B679" s="4">
        <v>0.89801384075994</v>
      </c>
      <c r="C679" s="4">
        <v>0.238870620727539</v>
      </c>
      <c r="D679" s="4">
        <v>0.212973653719645</v>
      </c>
      <c r="E679" s="4">
        <v>0.209634145100914</v>
      </c>
    </row>
    <row r="680" ht="15.75" customHeight="1">
      <c r="A680" s="2" t="s">
        <v>792</v>
      </c>
      <c r="B680" s="4">
        <v>0.169376973708723</v>
      </c>
      <c r="C680" s="4">
        <v>-0.137506484985352</v>
      </c>
      <c r="D680" s="4">
        <v>0.304957964238536</v>
      </c>
      <c r="E680" s="4">
        <v>-0.498385111490887</v>
      </c>
    </row>
    <row r="681" ht="15.75" customHeight="1">
      <c r="A681" s="2" t="s">
        <v>793</v>
      </c>
      <c r="B681" s="4">
        <v>1.67587413354622</v>
      </c>
      <c r="C681" s="4">
        <v>-1.12643432617188</v>
      </c>
      <c r="D681" s="4">
        <v>1.20107689216404</v>
      </c>
      <c r="E681" s="4">
        <v>1.61421203613281</v>
      </c>
    </row>
    <row r="682" ht="15.75" customHeight="1">
      <c r="A682" s="2" t="s">
        <v>794</v>
      </c>
      <c r="B682" s="4">
        <v>0.188008894124603</v>
      </c>
      <c r="C682" s="4">
        <v>0.0712598164876326</v>
      </c>
      <c r="D682" s="4">
        <v>0.709779285771132</v>
      </c>
      <c r="E682" s="4">
        <v>0.333857854207359</v>
      </c>
    </row>
    <row r="683" ht="15.75" customHeight="1">
      <c r="A683" s="2" t="s">
        <v>795</v>
      </c>
      <c r="B683" s="4">
        <v>2.78325484482541</v>
      </c>
      <c r="C683" s="4">
        <v>-2.18673388163249</v>
      </c>
      <c r="D683" s="4">
        <v>0.921683771217826</v>
      </c>
      <c r="E683" s="4">
        <v>0.559827168782551</v>
      </c>
    </row>
    <row r="684" ht="15.75" customHeight="1">
      <c r="A684" s="2" t="s">
        <v>796</v>
      </c>
      <c r="B684" s="4">
        <v>0.0738322327517638</v>
      </c>
      <c r="C684" s="4">
        <v>-0.122947692871094</v>
      </c>
      <c r="D684" s="4">
        <v>0.572911678160172</v>
      </c>
      <c r="E684" s="4">
        <v>-0.554592768351238</v>
      </c>
    </row>
    <row r="685" ht="15.75" customHeight="1">
      <c r="A685" s="2" t="s">
        <v>797</v>
      </c>
      <c r="B685" s="4">
        <v>2.05737748803835</v>
      </c>
      <c r="C685" s="4">
        <v>-0.521080017089844</v>
      </c>
      <c r="D685" s="4">
        <v>0.00718921557404447</v>
      </c>
      <c r="E685" s="4">
        <v>0.00997543334960938</v>
      </c>
    </row>
    <row r="686" ht="15.75" customHeight="1">
      <c r="A686" s="2" t="s">
        <v>798</v>
      </c>
      <c r="B686" s="4">
        <v>1.24181238833981</v>
      </c>
      <c r="C686" s="4">
        <v>0.0866692860921248</v>
      </c>
      <c r="D686" s="4">
        <v>0.0272704357024063</v>
      </c>
      <c r="E686" s="4">
        <v>0.0232531229654995</v>
      </c>
    </row>
    <row r="687" ht="15.75" customHeight="1">
      <c r="A687" s="2" t="s">
        <v>799</v>
      </c>
      <c r="B687" s="4">
        <v>0.243980008711186</v>
      </c>
      <c r="C687" s="4">
        <v>0.07989501953125</v>
      </c>
      <c r="D687" s="4">
        <v>0.295666029305854</v>
      </c>
      <c r="E687" s="4">
        <v>0.187798817952476</v>
      </c>
    </row>
    <row r="688" ht="15.75" customHeight="1">
      <c r="A688" s="2" t="s">
        <v>800</v>
      </c>
      <c r="B688" s="4">
        <v>2.56039600490501</v>
      </c>
      <c r="C688" s="4">
        <v>0.604525248209633</v>
      </c>
      <c r="D688" s="4">
        <v>0.701515320988503</v>
      </c>
      <c r="E688" s="4">
        <v>0.429126739501953</v>
      </c>
    </row>
    <row r="689" ht="15.75" customHeight="1">
      <c r="A689" s="2" t="s">
        <v>801</v>
      </c>
      <c r="B689" s="4">
        <v>0.544213288629051</v>
      </c>
      <c r="C689" s="4">
        <v>0.334079742431641</v>
      </c>
      <c r="D689" s="4">
        <v>0.650628174061972</v>
      </c>
      <c r="E689" s="4">
        <v>0.351486206054688</v>
      </c>
    </row>
    <row r="690" ht="15.75" customHeight="1">
      <c r="A690" s="2" t="s">
        <v>802</v>
      </c>
      <c r="B690" s="4">
        <v>1.39588070183027</v>
      </c>
      <c r="C690" s="4">
        <v>0.204790751139321</v>
      </c>
      <c r="D690" s="4">
        <v>0.252846469804293</v>
      </c>
      <c r="E690" s="4">
        <v>0.125104268391929</v>
      </c>
    </row>
    <row r="691" ht="15.75" customHeight="1">
      <c r="A691" s="2" t="s">
        <v>803</v>
      </c>
      <c r="B691" s="4">
        <v>0.385019553157002</v>
      </c>
      <c r="C691" s="4">
        <v>-0.0921694437662737</v>
      </c>
      <c r="D691" s="4">
        <v>0.176639601706035</v>
      </c>
      <c r="E691" s="4">
        <v>-0.147412618001304</v>
      </c>
    </row>
    <row r="692" ht="15.75" customHeight="1">
      <c r="A692" s="2" t="s">
        <v>804</v>
      </c>
      <c r="B692" s="4">
        <v>2.7685450498283</v>
      </c>
      <c r="C692" s="4">
        <v>0.621316909790039</v>
      </c>
      <c r="D692" s="4">
        <v>0.397310974144723</v>
      </c>
      <c r="E692" s="4">
        <v>-0.339987436930336</v>
      </c>
    </row>
    <row r="693" ht="15.75" customHeight="1">
      <c r="A693" s="2" t="s">
        <v>805</v>
      </c>
      <c r="B693" s="4">
        <v>0.643916210991292</v>
      </c>
      <c r="C693" s="4">
        <v>0.117865244547524</v>
      </c>
      <c r="D693" s="4">
        <v>0.750570469717028</v>
      </c>
      <c r="E693" s="4">
        <v>0.265209197998047</v>
      </c>
    </row>
    <row r="694" ht="15.75" customHeight="1">
      <c r="A694" s="2" t="s">
        <v>806</v>
      </c>
      <c r="B694" s="4">
        <v>1.06271321043129</v>
      </c>
      <c r="C694" s="4">
        <v>0.251158396402996</v>
      </c>
      <c r="D694" s="4">
        <v>0.0231759449554937</v>
      </c>
      <c r="E694" s="4">
        <v>0.0179716746012382</v>
      </c>
    </row>
    <row r="695" ht="15.75" customHeight="1">
      <c r="A695" s="2" t="s">
        <v>807</v>
      </c>
      <c r="B695" s="4">
        <v>2.05829471758597</v>
      </c>
      <c r="C695" s="4">
        <v>0.548177083333336</v>
      </c>
      <c r="D695" s="4">
        <v>1.84280993220603</v>
      </c>
      <c r="E695" s="4">
        <v>0.764684041341141</v>
      </c>
    </row>
    <row r="696" ht="15.75" customHeight="1">
      <c r="A696" s="2" t="s">
        <v>808</v>
      </c>
      <c r="B696" s="4">
        <v>0.280636358373851</v>
      </c>
      <c r="C696" s="4">
        <v>0.0628776550292969</v>
      </c>
      <c r="D696" s="4">
        <v>0.920993258087294</v>
      </c>
      <c r="E696" s="4">
        <v>0.453625996907551</v>
      </c>
    </row>
    <row r="697" ht="15.75" customHeight="1">
      <c r="A697" s="2" t="s">
        <v>809</v>
      </c>
      <c r="B697" s="4">
        <v>1.36044893511263</v>
      </c>
      <c r="C697" s="4">
        <v>0.247839609781906</v>
      </c>
      <c r="D697" s="4">
        <v>1.14045946243266</v>
      </c>
      <c r="E697" s="4">
        <v>0.177693684895836</v>
      </c>
    </row>
    <row r="698" ht="15.75" customHeight="1">
      <c r="A698" s="2" t="s">
        <v>810</v>
      </c>
      <c r="B698" s="4">
        <v>0.236502562049227</v>
      </c>
      <c r="C698" s="4">
        <v>0.0579579671223946</v>
      </c>
      <c r="D698" s="4">
        <v>0.091162816190297</v>
      </c>
      <c r="E698" s="4">
        <v>0.0572185516357422</v>
      </c>
    </row>
    <row r="699" ht="15.75" customHeight="1">
      <c r="A699" s="2" t="s">
        <v>811</v>
      </c>
      <c r="B699" s="4">
        <v>0.261042610281813</v>
      </c>
      <c r="C699" s="4">
        <v>0.0634530385335275</v>
      </c>
      <c r="D699" s="4">
        <v>0.124349045751202</v>
      </c>
      <c r="E699" s="4">
        <v>0.071258544921875</v>
      </c>
    </row>
    <row r="700" ht="15.75" customHeight="1">
      <c r="A700" s="2" t="s">
        <v>812</v>
      </c>
      <c r="B700" s="4">
        <v>0.18699812051592</v>
      </c>
      <c r="C700" s="4">
        <v>0.133283615112305</v>
      </c>
      <c r="D700" s="4">
        <v>0.149266858927552</v>
      </c>
      <c r="E700" s="4">
        <v>0.110964457194008</v>
      </c>
    </row>
    <row r="701" ht="15.75" customHeight="1">
      <c r="A701" s="2" t="s">
        <v>813</v>
      </c>
      <c r="B701" s="4">
        <v>0.526518743153416</v>
      </c>
      <c r="C701" s="4">
        <v>0.181250254313149</v>
      </c>
      <c r="D701" s="4">
        <v>0.858652076916477</v>
      </c>
      <c r="E701" s="4">
        <v>0.990297317504883</v>
      </c>
    </row>
    <row r="702" ht="15.75" customHeight="1">
      <c r="A702" s="2" t="s">
        <v>814</v>
      </c>
      <c r="B702" s="4">
        <v>3.07048750758771</v>
      </c>
      <c r="C702" s="4">
        <v>-1.13147862752279</v>
      </c>
      <c r="D702" s="4">
        <v>1.1254205974572</v>
      </c>
      <c r="E702" s="4">
        <v>0.40062141418457</v>
      </c>
    </row>
    <row r="703" ht="15.75" customHeight="1">
      <c r="A703" s="2" t="s">
        <v>815</v>
      </c>
      <c r="B703" s="4">
        <v>2.56617422169955</v>
      </c>
      <c r="C703" s="4">
        <v>-2.64520390828451</v>
      </c>
      <c r="D703" s="4">
        <v>0.891133330433711</v>
      </c>
      <c r="E703" s="4">
        <v>-0.563796361287434</v>
      </c>
    </row>
    <row r="704" ht="15.75" customHeight="1">
      <c r="A704" s="2" t="s">
        <v>816</v>
      </c>
      <c r="B704" s="4">
        <v>2.43671539014379</v>
      </c>
      <c r="C704" s="4">
        <v>-0.681720733642578</v>
      </c>
      <c r="D704" s="4">
        <v>2.10403932246042</v>
      </c>
      <c r="E704" s="4">
        <v>-0.98378117879232</v>
      </c>
    </row>
    <row r="705" ht="15.75" customHeight="1">
      <c r="A705" s="2" t="s">
        <v>817</v>
      </c>
      <c r="B705" s="4">
        <v>1.26579644332885</v>
      </c>
      <c r="C705" s="4">
        <v>-0.63064511617025</v>
      </c>
      <c r="D705" s="4">
        <v>0.3165669189962</v>
      </c>
      <c r="E705" s="4">
        <v>0.607701619466145</v>
      </c>
    </row>
    <row r="706" ht="15.75" customHeight="1">
      <c r="A706" s="2" t="s">
        <v>818</v>
      </c>
      <c r="B706" s="4">
        <v>2.14703776027699</v>
      </c>
      <c r="C706" s="4">
        <v>-1.18871434529622</v>
      </c>
      <c r="D706" s="4">
        <v>0.213211086184232</v>
      </c>
      <c r="E706" s="4">
        <v>0.128918965657551</v>
      </c>
    </row>
    <row r="707" ht="15.75" customHeight="1">
      <c r="A707" s="2" t="s">
        <v>819</v>
      </c>
      <c r="B707" s="4">
        <v>0.55788335622267</v>
      </c>
      <c r="C707" s="4">
        <v>0.242657343546551</v>
      </c>
      <c r="D707" s="4">
        <v>1.29977327886092</v>
      </c>
      <c r="E707" s="4">
        <v>-0.366825103759766</v>
      </c>
    </row>
    <row r="708" ht="15.75" customHeight="1">
      <c r="A708" s="2" t="s">
        <v>820</v>
      </c>
      <c r="B708" s="4">
        <v>1.04424700869349</v>
      </c>
      <c r="C708" s="4">
        <v>-0.559365590413414</v>
      </c>
      <c r="D708" s="4">
        <v>0.678654984383438</v>
      </c>
      <c r="E708" s="4">
        <v>0.320913950602211</v>
      </c>
    </row>
    <row r="709" ht="15.75" customHeight="1">
      <c r="A709" s="2" t="s">
        <v>821</v>
      </c>
      <c r="B709" s="4">
        <v>0.102346444493725</v>
      </c>
      <c r="C709" s="4">
        <v>0.161836624145508</v>
      </c>
      <c r="D709" s="4">
        <v>0.230569983856086</v>
      </c>
      <c r="E709" s="4">
        <v>-0.0583623250325545</v>
      </c>
    </row>
    <row r="710" ht="15.75" customHeight="1">
      <c r="A710" s="2" t="s">
        <v>822</v>
      </c>
      <c r="B710" s="4">
        <v>0.0441813372887568</v>
      </c>
      <c r="C710" s="4">
        <v>-0.0247001647949219</v>
      </c>
      <c r="D710" s="4">
        <v>0.757488048063529</v>
      </c>
      <c r="E710" s="4">
        <v>-0.839876810709637</v>
      </c>
    </row>
    <row r="711" ht="15.75" customHeight="1">
      <c r="A711" s="2" t="s">
        <v>823</v>
      </c>
      <c r="B711" s="4">
        <v>1.11993541418486</v>
      </c>
      <c r="C711" s="4">
        <v>0.0806897481282576</v>
      </c>
      <c r="D711" s="4">
        <v>1.03485522545217</v>
      </c>
      <c r="E711" s="4">
        <v>0.68120002746582</v>
      </c>
    </row>
    <row r="712" ht="15.75" customHeight="1">
      <c r="A712" s="2" t="s">
        <v>824</v>
      </c>
      <c r="B712" s="4">
        <v>2.60644642382373</v>
      </c>
      <c r="C712" s="4">
        <v>0.881464640299477</v>
      </c>
      <c r="D712" s="4">
        <v>2.40694505643823</v>
      </c>
      <c r="E712" s="4">
        <v>1.30802726745605</v>
      </c>
    </row>
    <row r="713" ht="15.75" customHeight="1">
      <c r="A713" s="2" t="s">
        <v>825</v>
      </c>
      <c r="B713" s="4">
        <v>2.2126606270112</v>
      </c>
      <c r="C713" s="4">
        <v>-1.88017972310384</v>
      </c>
      <c r="D713" s="4">
        <v>0.263768982985359</v>
      </c>
      <c r="E713" s="4">
        <v>-0.425222396850586</v>
      </c>
    </row>
    <row r="714" ht="15.75" customHeight="1">
      <c r="A714" s="2" t="s">
        <v>826</v>
      </c>
      <c r="B714" s="4">
        <v>2.13840213877963</v>
      </c>
      <c r="C714" s="4">
        <v>-2.50032742818196</v>
      </c>
      <c r="D714" s="4">
        <v>2.17475839428575</v>
      </c>
      <c r="E714" s="4">
        <v>1.63021659851074</v>
      </c>
    </row>
    <row r="715" ht="15.75" customHeight="1">
      <c r="A715" s="2" t="s">
        <v>827</v>
      </c>
      <c r="B715" s="4">
        <v>5.48949571456821</v>
      </c>
      <c r="C715" s="4">
        <v>-4.76751454671224</v>
      </c>
      <c r="D715" s="4">
        <v>0.413089086176281</v>
      </c>
      <c r="E715" s="4">
        <v>-0.185369491577148</v>
      </c>
    </row>
    <row r="716" ht="15.75" customHeight="1">
      <c r="A716" s="2" t="s">
        <v>828</v>
      </c>
      <c r="B716" s="4">
        <v>3.75554904252006</v>
      </c>
      <c r="C716" s="4">
        <v>-1.7723388671875</v>
      </c>
      <c r="D716" s="4">
        <v>1.37082135490245</v>
      </c>
      <c r="E716" s="4">
        <v>1.4827028910319</v>
      </c>
    </row>
    <row r="717" ht="15.75" customHeight="1">
      <c r="A717" s="2" t="s">
        <v>829</v>
      </c>
      <c r="B717" s="4">
        <v>4.84712509193214</v>
      </c>
      <c r="C717" s="4">
        <v>-3.05935668945313</v>
      </c>
      <c r="D717" s="4">
        <v>2.20023443811403</v>
      </c>
      <c r="E717" s="4">
        <v>2.04951413472494</v>
      </c>
    </row>
    <row r="718" ht="15.75" customHeight="1">
      <c r="A718" s="2" t="s">
        <v>830</v>
      </c>
      <c r="B718" s="4">
        <v>3.34420885368121</v>
      </c>
      <c r="C718" s="4">
        <v>-5.21029472351074</v>
      </c>
      <c r="D718" s="4">
        <v>0.272824234584804</v>
      </c>
      <c r="E718" s="4">
        <v>-0.42964808146159</v>
      </c>
    </row>
    <row r="719" ht="15.75" customHeight="1">
      <c r="A719" s="2" t="s">
        <v>831</v>
      </c>
      <c r="B719" s="4">
        <v>2.84284044678797</v>
      </c>
      <c r="C719" s="4">
        <v>-2.85793813069661</v>
      </c>
      <c r="D719" s="4">
        <v>0.0977495742621802</v>
      </c>
      <c r="E719" s="4">
        <v>-0.0818233489990234</v>
      </c>
    </row>
    <row r="720" ht="15.75" customHeight="1">
      <c r="A720" s="2" t="s">
        <v>832</v>
      </c>
      <c r="B720" s="4">
        <v>2.17050938847775</v>
      </c>
      <c r="C720" s="4">
        <v>0.367116292317704</v>
      </c>
      <c r="D720" s="4">
        <v>0.742531624509597</v>
      </c>
      <c r="E720" s="4">
        <v>-0.236597696940102</v>
      </c>
    </row>
    <row r="721" ht="15.75" customHeight="1">
      <c r="A721" s="2" t="s">
        <v>833</v>
      </c>
      <c r="B721" s="4">
        <v>2.85686544893893</v>
      </c>
      <c r="C721" s="4">
        <v>0.346665700276688</v>
      </c>
      <c r="D721" s="4">
        <v>0.394456645323024</v>
      </c>
      <c r="E721" s="4">
        <v>-0.0820719401041643</v>
      </c>
    </row>
    <row r="722" ht="15.75" customHeight="1">
      <c r="A722" s="2" t="s">
        <v>834</v>
      </c>
      <c r="B722" s="4">
        <v>3.46846318905467</v>
      </c>
      <c r="C722" s="4">
        <v>1.01880073547363</v>
      </c>
      <c r="D722" s="4">
        <v>0.841597771797212</v>
      </c>
      <c r="E722" s="4">
        <v>0.759899139404297</v>
      </c>
    </row>
    <row r="723" ht="15.75" customHeight="1">
      <c r="A723" s="2" t="s">
        <v>835</v>
      </c>
      <c r="B723" s="4">
        <v>0.561945066488058</v>
      </c>
      <c r="C723" s="4">
        <v>-0.532227198282875</v>
      </c>
      <c r="D723" s="4">
        <v>0.869346317233537</v>
      </c>
      <c r="E723" s="4">
        <v>0.134770711263023</v>
      </c>
    </row>
    <row r="724" ht="15.75" customHeight="1">
      <c r="A724" s="2" t="s">
        <v>836</v>
      </c>
      <c r="B724" s="4">
        <v>0.998292284022527</v>
      </c>
      <c r="C724" s="4">
        <v>0.780167897542317</v>
      </c>
      <c r="D724" s="4">
        <v>0.939730492048432</v>
      </c>
      <c r="E724" s="4">
        <v>-0.440929412841797</v>
      </c>
    </row>
    <row r="725" ht="15.75" customHeight="1">
      <c r="A725" s="2" t="s">
        <v>837</v>
      </c>
      <c r="B725" s="4">
        <v>1.98055633343274</v>
      </c>
      <c r="C725" s="4">
        <v>0.831182479858398</v>
      </c>
      <c r="D725" s="4">
        <v>1.30193912613444</v>
      </c>
      <c r="E725" s="4">
        <v>-0.61902364095052</v>
      </c>
    </row>
    <row r="726" ht="15.75" customHeight="1">
      <c r="A726" s="2" t="s">
        <v>838</v>
      </c>
      <c r="B726" s="4">
        <v>3.35453892845465</v>
      </c>
      <c r="C726" s="4">
        <v>-2.11707878112793</v>
      </c>
      <c r="D726" s="4">
        <v>0.0231981644593899</v>
      </c>
      <c r="E726" s="4">
        <v>-0.0380363464355469</v>
      </c>
    </row>
    <row r="727" ht="15.75" customHeight="1">
      <c r="A727" s="2" t="s">
        <v>839</v>
      </c>
      <c r="B727" s="4">
        <v>0.468973967314739</v>
      </c>
      <c r="C727" s="4">
        <v>0.131493886311848</v>
      </c>
      <c r="D727" s="4">
        <v>2.87661565026937</v>
      </c>
      <c r="E727" s="4">
        <v>-4.8375981648763</v>
      </c>
    </row>
    <row r="728" ht="15.75" customHeight="1">
      <c r="A728" s="2" t="s">
        <v>840</v>
      </c>
      <c r="B728" s="4">
        <v>1.17686813222231</v>
      </c>
      <c r="C728" s="4">
        <v>-0.528550465901692</v>
      </c>
      <c r="D728" s="4">
        <v>0.0648908022126446</v>
      </c>
      <c r="E728" s="4">
        <v>-0.0299186706542969</v>
      </c>
    </row>
    <row r="729" ht="15.75" customHeight="1">
      <c r="A729" s="2" t="s">
        <v>841</v>
      </c>
      <c r="B729" s="4">
        <v>0.159619324423101</v>
      </c>
      <c r="C729" s="4">
        <v>0.126956939697266</v>
      </c>
      <c r="D729" s="4">
        <v>0.615958650901777</v>
      </c>
      <c r="E729" s="4">
        <v>0.70595423380534</v>
      </c>
    </row>
    <row r="730" ht="15.75" customHeight="1">
      <c r="A730" s="2" t="s">
        <v>842</v>
      </c>
      <c r="B730" s="4">
        <v>2.56957601936229</v>
      </c>
      <c r="C730" s="4">
        <v>0.749744415283203</v>
      </c>
      <c r="D730" s="4">
        <v>0.77421124577398</v>
      </c>
      <c r="E730" s="4">
        <v>0.361373901367188</v>
      </c>
    </row>
    <row r="731" ht="15.75" customHeight="1">
      <c r="A731" s="2" t="s">
        <v>843</v>
      </c>
      <c r="B731" s="4">
        <v>2.0105924042041</v>
      </c>
      <c r="C731" s="4">
        <v>-1.96850522359212</v>
      </c>
      <c r="D731" s="4">
        <v>0.710178284085386</v>
      </c>
      <c r="E731" s="4">
        <v>1.84450022379557</v>
      </c>
    </row>
    <row r="732" ht="15.75" customHeight="1">
      <c r="A732" s="2" t="s">
        <v>844</v>
      </c>
      <c r="B732" s="4">
        <v>0.256908866535288</v>
      </c>
      <c r="C732" s="4">
        <v>0.104496637980144</v>
      </c>
      <c r="D732" s="4">
        <v>0.615624723656222</v>
      </c>
      <c r="E732" s="4">
        <v>0.547104517618813</v>
      </c>
    </row>
    <row r="733" ht="15.75" customHeight="1">
      <c r="A733" s="2" t="s">
        <v>845</v>
      </c>
      <c r="B733" s="4">
        <v>2.20100376231748</v>
      </c>
      <c r="C733" s="4">
        <v>0.586260477701824</v>
      </c>
      <c r="D733" s="4">
        <v>1.55475663824421</v>
      </c>
      <c r="E733" s="4">
        <v>0.501361846923828</v>
      </c>
    </row>
    <row r="734" ht="15.75" customHeight="1">
      <c r="A734" s="2" t="s">
        <v>846</v>
      </c>
      <c r="B734" s="4">
        <v>3.04094606658106</v>
      </c>
      <c r="C734" s="4">
        <v>0.447731653849285</v>
      </c>
      <c r="D734" s="4">
        <v>0.307273050954181</v>
      </c>
      <c r="E734" s="4">
        <v>0.177452087402344</v>
      </c>
    </row>
    <row r="735" ht="15.75" customHeight="1">
      <c r="A735" s="2" t="s">
        <v>847</v>
      </c>
      <c r="B735" s="4">
        <v>2.54908687631759</v>
      </c>
      <c r="C735" s="4">
        <v>0.483795801798504</v>
      </c>
      <c r="D735" s="4">
        <v>0.2555365652633</v>
      </c>
      <c r="E735" s="4">
        <v>0.218883514404297</v>
      </c>
    </row>
    <row r="736" ht="15.75" customHeight="1">
      <c r="A736" s="2" t="s">
        <v>848</v>
      </c>
      <c r="B736" s="4">
        <v>1.30371875404841</v>
      </c>
      <c r="C736" s="4">
        <v>0.341894149780273</v>
      </c>
      <c r="D736" s="4">
        <v>0.8244342745048</v>
      </c>
      <c r="E736" s="4">
        <v>1.0327205657959</v>
      </c>
    </row>
    <row r="737" ht="15.75" customHeight="1">
      <c r="A737" s="2" t="s">
        <v>849</v>
      </c>
      <c r="B737" s="4">
        <v>0.721432396272788</v>
      </c>
      <c r="C737" s="4">
        <v>0.365088780721027</v>
      </c>
      <c r="D737" s="4">
        <v>0.17972041086282</v>
      </c>
      <c r="E737" s="4">
        <v>-0.142398834228516</v>
      </c>
    </row>
    <row r="738" ht="15.75" customHeight="1">
      <c r="A738" s="2" t="s">
        <v>850</v>
      </c>
      <c r="B738" s="4">
        <v>1.40788697736337</v>
      </c>
      <c r="C738" s="4">
        <v>0.303715387980144</v>
      </c>
      <c r="D738" s="4">
        <v>0.0351515475819981</v>
      </c>
      <c r="E738" s="4">
        <v>-0.0251515706380196</v>
      </c>
    </row>
    <row r="739" ht="15.75" customHeight="1">
      <c r="A739" s="2" t="s">
        <v>851</v>
      </c>
      <c r="B739" s="4">
        <v>2.50537414612965</v>
      </c>
      <c r="C739" s="4">
        <v>0.434621175130207</v>
      </c>
      <c r="D739" s="4">
        <v>0.046322574322862</v>
      </c>
      <c r="E739" s="4">
        <v>0.0370070139567034</v>
      </c>
    </row>
    <row r="740" ht="15.75" customHeight="1">
      <c r="A740" s="2" t="s">
        <v>852</v>
      </c>
      <c r="B740" s="4">
        <v>1.28165869148603</v>
      </c>
      <c r="C740" s="4">
        <v>0.421772638956707</v>
      </c>
      <c r="D740" s="4">
        <v>0.719664685138582</v>
      </c>
      <c r="E740" s="4">
        <v>0.361454010009766</v>
      </c>
    </row>
    <row r="741" ht="15.75" customHeight="1">
      <c r="A741" s="2" t="s">
        <v>853</v>
      </c>
      <c r="B741" s="4">
        <v>0.474631631451668</v>
      </c>
      <c r="C741" s="4">
        <v>0.110792795817055</v>
      </c>
      <c r="D741" s="4">
        <v>0.0239495258481038</v>
      </c>
      <c r="E741" s="4">
        <v>0.0164909362792969</v>
      </c>
    </row>
    <row r="742" ht="15.75" customHeight="1">
      <c r="A742" s="2" t="s">
        <v>854</v>
      </c>
      <c r="B742" s="4">
        <v>2.57917930166347</v>
      </c>
      <c r="C742" s="4">
        <v>0.359824498494469</v>
      </c>
      <c r="D742" s="4">
        <v>0.0246986833981319</v>
      </c>
      <c r="E742" s="4">
        <v>0.0119253794352225</v>
      </c>
    </row>
    <row r="743" ht="15.75" customHeight="1">
      <c r="A743" s="2" t="s">
        <v>855</v>
      </c>
      <c r="B743" s="4">
        <v>1.03165655344965</v>
      </c>
      <c r="C743" s="4">
        <v>0.314170201619465</v>
      </c>
      <c r="D743" s="4">
        <v>0.249725686959371</v>
      </c>
      <c r="E743" s="4">
        <v>0.141505559285481</v>
      </c>
    </row>
    <row r="744" ht="15.75" customHeight="1">
      <c r="A744" s="2" t="s">
        <v>856</v>
      </c>
      <c r="B744" s="4">
        <v>1.17253801184266</v>
      </c>
      <c r="C744" s="4">
        <v>0.378970464070637</v>
      </c>
      <c r="D744" s="4">
        <v>0.00473515565035645</v>
      </c>
      <c r="E744" s="4">
        <v>-0.00664838155110559</v>
      </c>
    </row>
    <row r="745" ht="15.75" customHeight="1">
      <c r="A745" s="2" t="s">
        <v>857</v>
      </c>
      <c r="B745" s="4">
        <v>4.0914080582381</v>
      </c>
      <c r="C745" s="4">
        <v>-1.15906397501628</v>
      </c>
      <c r="D745" s="4">
        <v>0.543525043739364</v>
      </c>
      <c r="E745" s="4">
        <v>-0.371233622233074</v>
      </c>
    </row>
    <row r="746" ht="15.75" customHeight="1">
      <c r="A746" s="2" t="s">
        <v>858</v>
      </c>
      <c r="B746" s="4">
        <v>2.92154472633104</v>
      </c>
      <c r="C746" s="4">
        <v>-1.36340840657552</v>
      </c>
      <c r="D746" s="4">
        <v>1.75998275937384</v>
      </c>
      <c r="E746" s="4">
        <v>-1.88715171813965</v>
      </c>
    </row>
    <row r="747" ht="15.75" customHeight="1">
      <c r="A747" s="2" t="s">
        <v>859</v>
      </c>
      <c r="B747" s="4">
        <v>2.03240596168426</v>
      </c>
      <c r="C747" s="4">
        <v>0.469078063964844</v>
      </c>
      <c r="D747" s="4">
        <v>1.35628225847087</v>
      </c>
      <c r="E747" s="4">
        <v>-0.915025075276695</v>
      </c>
    </row>
    <row r="748" ht="15.75" customHeight="1">
      <c r="A748" s="2" t="s">
        <v>860</v>
      </c>
      <c r="B748" s="4">
        <v>2.09367949159912</v>
      </c>
      <c r="C748" s="4">
        <v>-0.963158925374348</v>
      </c>
      <c r="D748" s="4">
        <v>0.454053173913017</v>
      </c>
      <c r="E748" s="4">
        <v>0.541371663411457</v>
      </c>
    </row>
    <row r="749" ht="15.75" customHeight="1">
      <c r="A749" s="2" t="s">
        <v>861</v>
      </c>
      <c r="B749" s="4">
        <v>1.84215552150627</v>
      </c>
      <c r="C749" s="4">
        <v>0.328968683878578</v>
      </c>
      <c r="D749" s="4">
        <v>0.554331271250021</v>
      </c>
      <c r="E749" s="4">
        <v>-0.452011108398438</v>
      </c>
    </row>
    <row r="750" ht="15.75" customHeight="1">
      <c r="A750" s="2" t="s">
        <v>862</v>
      </c>
      <c r="B750" s="4">
        <v>1.07760364241349</v>
      </c>
      <c r="C750" s="4">
        <v>0.183103561401367</v>
      </c>
      <c r="D750" s="4">
        <v>2.4905984140656</v>
      </c>
      <c r="E750" s="4">
        <v>1.82139587402344</v>
      </c>
    </row>
    <row r="751" ht="15.75" customHeight="1">
      <c r="A751" s="2" t="s">
        <v>863</v>
      </c>
      <c r="B751" s="4">
        <v>2.98756589814757</v>
      </c>
      <c r="C751" s="4">
        <v>-0.93174107869466</v>
      </c>
      <c r="D751" s="4">
        <v>1.50400144874749</v>
      </c>
      <c r="E751" s="4">
        <v>0.634033838907879</v>
      </c>
    </row>
    <row r="752" ht="15.75" customHeight="1">
      <c r="A752" s="2" t="s">
        <v>864</v>
      </c>
      <c r="B752" s="4">
        <v>2.17727240851173</v>
      </c>
      <c r="C752" s="4">
        <v>1.13684844970703</v>
      </c>
      <c r="D752" s="4">
        <v>1.0884096334417</v>
      </c>
      <c r="E752" s="4">
        <v>-0.392365137736</v>
      </c>
    </row>
    <row r="753" ht="15.75" customHeight="1">
      <c r="A753" s="2" t="s">
        <v>865</v>
      </c>
      <c r="B753" s="4">
        <v>2.8774996400564</v>
      </c>
      <c r="C753" s="4">
        <v>0.608643849690754</v>
      </c>
      <c r="D753" s="4">
        <v>1.28557161729159</v>
      </c>
      <c r="E753" s="4">
        <v>0.757420857747395</v>
      </c>
    </row>
    <row r="754" ht="15.75" customHeight="1">
      <c r="A754" s="2" t="s">
        <v>866</v>
      </c>
      <c r="B754" s="4">
        <v>0.411128927379393</v>
      </c>
      <c r="C754" s="4">
        <v>-0.179848988850914</v>
      </c>
      <c r="D754" s="4">
        <v>1.71395133667081</v>
      </c>
      <c r="E754" s="4">
        <v>-1.11537551879883</v>
      </c>
    </row>
    <row r="755" ht="15.75" customHeight="1">
      <c r="A755" s="2" t="s">
        <v>867</v>
      </c>
      <c r="B755" s="4">
        <v>2.88110678395037</v>
      </c>
      <c r="C755" s="4">
        <v>-3.13226381937663</v>
      </c>
      <c r="D755" s="4">
        <v>0.350543856162301</v>
      </c>
      <c r="E755" s="4">
        <v>-0.560351053873699</v>
      </c>
    </row>
    <row r="756" ht="15.75" customHeight="1">
      <c r="A756" s="2" t="s">
        <v>868</v>
      </c>
      <c r="B756" s="4">
        <v>0.767026465524132</v>
      </c>
      <c r="C756" s="4">
        <v>-0.724543889363609</v>
      </c>
      <c r="D756" s="4">
        <v>0.036275073204933</v>
      </c>
      <c r="E756" s="4">
        <v>-0.0514507293701172</v>
      </c>
    </row>
    <row r="757" ht="15.75" customHeight="1">
      <c r="A757" s="2" t="s">
        <v>869</v>
      </c>
      <c r="B757" s="4">
        <v>0.906341798229344</v>
      </c>
      <c r="C757" s="4">
        <v>-1.50864601135254</v>
      </c>
      <c r="D757" s="4">
        <v>0.335972293052915</v>
      </c>
      <c r="E757" s="4">
        <v>-1.15911165873209</v>
      </c>
    </row>
    <row r="758" ht="15.75" customHeight="1">
      <c r="A758" s="2" t="s">
        <v>870</v>
      </c>
      <c r="B758" s="4">
        <v>2.05312223035768</v>
      </c>
      <c r="C758" s="4">
        <v>0.522799173990883</v>
      </c>
      <c r="D758" s="4">
        <v>0.45461606731793</v>
      </c>
      <c r="E758" s="4">
        <v>0.187021255493164</v>
      </c>
    </row>
    <row r="759" ht="15.75" customHeight="1">
      <c r="A759" s="2" t="s">
        <v>871</v>
      </c>
      <c r="B759" s="4">
        <v>2.32462927840621</v>
      </c>
      <c r="C759" s="4">
        <v>-0.671032587687172</v>
      </c>
      <c r="D759" s="4">
        <v>2.36674828199842</v>
      </c>
      <c r="E759" s="4">
        <v>-1.34486961364746</v>
      </c>
    </row>
    <row r="760" ht="15.75" customHeight="1">
      <c r="A760" s="2" t="s">
        <v>872</v>
      </c>
      <c r="B760" s="4">
        <v>3.74381211030541</v>
      </c>
      <c r="C760" s="4">
        <v>-1.83758036295573</v>
      </c>
      <c r="D760" s="4">
        <v>2.16177059671149</v>
      </c>
      <c r="E760" s="4">
        <v>-0.916932423909508</v>
      </c>
    </row>
    <row r="761" ht="15.75" customHeight="1">
      <c r="A761" s="2" t="s">
        <v>873</v>
      </c>
      <c r="B761" s="4">
        <v>0.148163978659581</v>
      </c>
      <c r="C761" s="4">
        <v>0.0637448628743478</v>
      </c>
      <c r="D761" s="4">
        <v>0.992116235997994</v>
      </c>
      <c r="E761" s="4">
        <v>-1.4425220489502</v>
      </c>
    </row>
    <row r="762" ht="15.75" customHeight="1">
      <c r="A762" s="2" t="s">
        <v>874</v>
      </c>
      <c r="B762" s="4">
        <v>1.20944241427698</v>
      </c>
      <c r="C762" s="4">
        <v>0.342037836710613</v>
      </c>
      <c r="D762" s="4">
        <v>0.416129635156342</v>
      </c>
      <c r="E762" s="4">
        <v>0.358080546061199</v>
      </c>
    </row>
    <row r="763" ht="15.75" customHeight="1">
      <c r="A763" s="2" t="s">
        <v>875</v>
      </c>
      <c r="B763" s="4">
        <v>0.320089729261731</v>
      </c>
      <c r="C763" s="4">
        <v>-0.0829715728759766</v>
      </c>
      <c r="D763" s="4">
        <v>1.47010351299304</v>
      </c>
      <c r="E763" s="4">
        <v>0.3463134765625</v>
      </c>
    </row>
    <row r="764" ht="15.75" customHeight="1">
      <c r="A764" s="2" t="s">
        <v>876</v>
      </c>
      <c r="B764" s="4">
        <v>1.2151150707602</v>
      </c>
      <c r="C764" s="4">
        <v>-1.11713218688965</v>
      </c>
      <c r="D764" s="4">
        <v>0.798629886784246</v>
      </c>
      <c r="E764" s="4">
        <v>-1.20751063028971</v>
      </c>
    </row>
    <row r="765" ht="15.75" customHeight="1">
      <c r="A765" s="2" t="s">
        <v>78</v>
      </c>
      <c r="B765" s="4">
        <v>1.11736906247737</v>
      </c>
      <c r="C765" s="4">
        <v>0.363599141438801</v>
      </c>
      <c r="D765" s="4">
        <v>0.525729065645014</v>
      </c>
      <c r="E765" s="4">
        <v>0.569496790568035</v>
      </c>
    </row>
    <row r="766" ht="15.75" customHeight="1">
      <c r="A766" s="2" t="s">
        <v>84</v>
      </c>
      <c r="B766" s="4">
        <v>1.61223472986022</v>
      </c>
      <c r="C766" s="4">
        <v>1.92481931050619</v>
      </c>
      <c r="D766" s="4">
        <v>1.72481445146817</v>
      </c>
      <c r="E766" s="4">
        <v>0.802331924438477</v>
      </c>
    </row>
    <row r="767" ht="15.75" customHeight="1">
      <c r="A767" s="2" t="s">
        <v>877</v>
      </c>
      <c r="B767" s="4">
        <v>1.48781094176502</v>
      </c>
      <c r="C767" s="4">
        <v>0.354413350423179</v>
      </c>
      <c r="D767" s="4">
        <v>0.150098813200012</v>
      </c>
      <c r="E767" s="4">
        <v>0.104719161987305</v>
      </c>
    </row>
    <row r="768" ht="15.75" customHeight="1">
      <c r="A768" s="2" t="s">
        <v>878</v>
      </c>
      <c r="B768" s="4">
        <v>0.347287104474878</v>
      </c>
      <c r="C768" s="4">
        <v>-0.0679155985514335</v>
      </c>
      <c r="D768" s="4">
        <v>0.149051535696304</v>
      </c>
      <c r="E768" s="4">
        <v>0.235739390055336</v>
      </c>
    </row>
    <row r="769" ht="15.75" customHeight="1">
      <c r="A769" s="2" t="s">
        <v>104</v>
      </c>
      <c r="B769" s="4">
        <v>0.0169456490297817</v>
      </c>
      <c r="C769" s="4">
        <v>0.00546073913574219</v>
      </c>
      <c r="D769" s="4">
        <v>0.0582378250690745</v>
      </c>
      <c r="E769" s="4">
        <v>0.0292104085286446</v>
      </c>
    </row>
    <row r="770" ht="15.75" customHeight="1">
      <c r="A770" s="2" t="s">
        <v>113</v>
      </c>
      <c r="B770" s="4">
        <v>0.101562350196706</v>
      </c>
      <c r="C770" s="4">
        <v>0.0926647186279297</v>
      </c>
      <c r="D770" s="4">
        <v>0.892254125461689</v>
      </c>
      <c r="E770" s="4">
        <v>0.830890019734699</v>
      </c>
    </row>
    <row r="771" ht="15.75" customHeight="1">
      <c r="A771" s="2" t="s">
        <v>98</v>
      </c>
      <c r="B771" s="4">
        <v>0.287619957149826</v>
      </c>
      <c r="C771" s="4">
        <v>0.190725326538086</v>
      </c>
      <c r="D771" s="4">
        <v>0.180530997657289</v>
      </c>
      <c r="E771" s="4">
        <v>-0.0958035786946603</v>
      </c>
    </row>
    <row r="772" ht="15.75" customHeight="1">
      <c r="A772" s="2" t="s">
        <v>100</v>
      </c>
      <c r="B772" s="4">
        <v>2.21306067834863</v>
      </c>
      <c r="C772" s="4">
        <v>-0.512407938639321</v>
      </c>
      <c r="D772" s="4">
        <v>0.952423707745686</v>
      </c>
      <c r="E772" s="4">
        <v>0.560455322265625</v>
      </c>
    </row>
    <row r="773" ht="15.75" customHeight="1">
      <c r="A773" s="2" t="s">
        <v>110</v>
      </c>
      <c r="B773" s="4">
        <v>0.927635992626143</v>
      </c>
      <c r="C773" s="4">
        <v>-0.0966637929280623</v>
      </c>
      <c r="D773" s="4">
        <v>3.0740973097233</v>
      </c>
      <c r="E773" s="4">
        <v>1.33245913187663</v>
      </c>
    </row>
    <row r="774" ht="15.75" customHeight="1">
      <c r="A774" s="2" t="s">
        <v>111</v>
      </c>
      <c r="B774" s="4">
        <v>0.00101504668392458</v>
      </c>
      <c r="C774" s="5">
        <v>-1.73568725585938E-4</v>
      </c>
      <c r="D774" s="4">
        <v>1.45422275879885</v>
      </c>
      <c r="E774" s="4">
        <v>0.627361933390301</v>
      </c>
    </row>
    <row r="775" ht="15.75" customHeight="1">
      <c r="A775" s="2" t="s">
        <v>120</v>
      </c>
      <c r="B775" s="4">
        <v>3.84613928062041</v>
      </c>
      <c r="C775" s="4">
        <v>2.8586254119873</v>
      </c>
      <c r="D775" s="4">
        <v>0.157071983410123</v>
      </c>
      <c r="E775" s="4">
        <v>-0.130965550740562</v>
      </c>
    </row>
    <row r="776" ht="15.75" customHeight="1">
      <c r="A776" s="2" t="s">
        <v>114</v>
      </c>
      <c r="B776" s="4">
        <v>2.01409789326313</v>
      </c>
      <c r="C776" s="4">
        <v>2.81057739257813</v>
      </c>
      <c r="D776" s="4">
        <v>2.00653283764328</v>
      </c>
      <c r="E776" s="4">
        <v>-0.585060755411781</v>
      </c>
    </row>
    <row r="777" ht="15.75" customHeight="1">
      <c r="A777" s="2" t="s">
        <v>879</v>
      </c>
      <c r="B777" s="4">
        <v>0.314733434437207</v>
      </c>
      <c r="C777" s="4">
        <v>0.148096720377602</v>
      </c>
      <c r="D777" s="4">
        <v>0.32357960646337</v>
      </c>
      <c r="E777" s="4">
        <v>0.221747716267906</v>
      </c>
    </row>
    <row r="778" ht="15.75" customHeight="1">
      <c r="A778" s="2" t="s">
        <v>880</v>
      </c>
      <c r="B778" s="4">
        <v>1.22887399761212</v>
      </c>
      <c r="C778" s="4">
        <v>0.373306274414063</v>
      </c>
      <c r="D778" s="4">
        <v>0.875803511096992</v>
      </c>
      <c r="E778" s="4">
        <v>-0.301495234171547</v>
      </c>
    </row>
    <row r="779" ht="15.75" customHeight="1">
      <c r="A779" s="2" t="s">
        <v>93</v>
      </c>
      <c r="B779" s="4">
        <v>4.27982279589725</v>
      </c>
      <c r="C779" s="4">
        <v>1.39894421895345</v>
      </c>
      <c r="D779" s="4">
        <v>0.247693748032153</v>
      </c>
      <c r="E779" s="4">
        <v>-0.116663614908855</v>
      </c>
    </row>
    <row r="780" ht="15.75" customHeight="1">
      <c r="A780" s="2" t="s">
        <v>91</v>
      </c>
      <c r="B780" s="4">
        <v>1.65503903980202</v>
      </c>
      <c r="C780" s="4">
        <v>1.76378504435221</v>
      </c>
      <c r="D780" s="4">
        <v>1.01850253449063</v>
      </c>
      <c r="E780" s="4">
        <v>1.37437947591146</v>
      </c>
    </row>
    <row r="781" ht="15.75" customHeight="1">
      <c r="A781" s="2" t="s">
        <v>881</v>
      </c>
      <c r="B781" s="4">
        <v>3.09015416058335</v>
      </c>
      <c r="C781" s="4">
        <v>-1.1480089823405</v>
      </c>
      <c r="D781" s="4">
        <v>0.780604947706889</v>
      </c>
      <c r="E781" s="4">
        <v>0.173460642496746</v>
      </c>
    </row>
    <row r="782" ht="15.75" customHeight="1">
      <c r="A782" s="2" t="s">
        <v>882</v>
      </c>
      <c r="B782" s="4">
        <v>1.98753068775393</v>
      </c>
      <c r="C782" s="4">
        <v>-0.881678899129231</v>
      </c>
      <c r="D782" s="4">
        <v>0.0920290473438547</v>
      </c>
      <c r="E782" s="4">
        <v>-0.06529935201009</v>
      </c>
    </row>
    <row r="783" ht="15.75" customHeight="1">
      <c r="A783" s="2" t="s">
        <v>883</v>
      </c>
      <c r="B783" s="4">
        <v>3.9560014193137</v>
      </c>
      <c r="C783" s="4">
        <v>1.0911979675293</v>
      </c>
      <c r="D783" s="4">
        <v>0.714054016793821</v>
      </c>
      <c r="E783" s="4">
        <v>0.689172108968101</v>
      </c>
    </row>
    <row r="784" ht="15.75" customHeight="1">
      <c r="A784" s="2" t="s">
        <v>884</v>
      </c>
      <c r="B784" s="4">
        <v>2.26799733922522</v>
      </c>
      <c r="C784" s="4">
        <v>1.09995396931966</v>
      </c>
      <c r="D784" s="4">
        <v>2.05914706498099</v>
      </c>
      <c r="E784" s="4">
        <v>-0.596157073974609</v>
      </c>
    </row>
    <row r="785" ht="15.75" customHeight="1">
      <c r="A785" s="2" t="s">
        <v>885</v>
      </c>
      <c r="B785" s="4">
        <v>1.46315282604669</v>
      </c>
      <c r="C785" s="4">
        <v>0.550233840942383</v>
      </c>
      <c r="D785" s="4">
        <v>0.310270239581262</v>
      </c>
      <c r="E785" s="4">
        <v>0.443033218383789</v>
      </c>
    </row>
    <row r="786" ht="15.75" customHeight="1">
      <c r="A786" s="2" t="s">
        <v>886</v>
      </c>
      <c r="B786" s="4">
        <v>2.39511106800572</v>
      </c>
      <c r="C786" s="4">
        <v>-4.32194709777832</v>
      </c>
      <c r="D786" s="4">
        <v>1.49960992236523</v>
      </c>
      <c r="E786" s="4">
        <v>-1.18930117289225</v>
      </c>
    </row>
    <row r="787" ht="15.75" customHeight="1">
      <c r="A787" s="2" t="s">
        <v>887</v>
      </c>
      <c r="B787" s="4">
        <v>0.874365283774659</v>
      </c>
      <c r="C787" s="4">
        <v>-1.64608573913574</v>
      </c>
      <c r="D787" s="4">
        <v>2.52977570143287</v>
      </c>
      <c r="E787" s="4">
        <v>0.846225102742515</v>
      </c>
    </row>
    <row r="788" ht="15.75" customHeight="1">
      <c r="A788" s="2" t="s">
        <v>888</v>
      </c>
      <c r="B788" s="4">
        <v>0.355770600363918</v>
      </c>
      <c r="C788" s="4">
        <v>-0.155659357706707</v>
      </c>
      <c r="D788" s="4">
        <v>0.495764948912893</v>
      </c>
      <c r="E788" s="4">
        <v>-0.251927693684898</v>
      </c>
    </row>
    <row r="789" ht="15.75" customHeight="1">
      <c r="A789" s="2" t="s">
        <v>889</v>
      </c>
      <c r="B789" s="4">
        <v>0.60785657510258</v>
      </c>
      <c r="C789" s="4">
        <v>-0.187737782796223</v>
      </c>
      <c r="D789" s="4">
        <v>0.846778351300379</v>
      </c>
      <c r="E789" s="4">
        <v>-0.300701141357422</v>
      </c>
    </row>
    <row r="790" ht="15.75" customHeight="1">
      <c r="A790" s="2" t="s">
        <v>890</v>
      </c>
      <c r="B790" s="4">
        <v>2.97979663779022</v>
      </c>
      <c r="C790" s="4">
        <v>0.893276214599609</v>
      </c>
      <c r="D790" s="4">
        <v>1.14987341694404</v>
      </c>
      <c r="E790" s="4">
        <v>-0.691748936971031</v>
      </c>
    </row>
    <row r="791" ht="15.75" customHeight="1">
      <c r="A791" s="2" t="s">
        <v>891</v>
      </c>
      <c r="B791" s="4">
        <v>0.578425256248099</v>
      </c>
      <c r="C791" s="4">
        <v>-0.151617685953774</v>
      </c>
      <c r="D791" s="4">
        <v>1.37751235009106</v>
      </c>
      <c r="E791" s="4">
        <v>-0.23410097757975</v>
      </c>
    </row>
    <row r="792" ht="15.75" customHeight="1">
      <c r="A792" s="2" t="s">
        <v>892</v>
      </c>
      <c r="B792" s="4">
        <v>0.710683928399808</v>
      </c>
      <c r="C792" s="4">
        <v>0.10787073771159</v>
      </c>
      <c r="D792" s="4">
        <v>1.38646720373664</v>
      </c>
      <c r="E792" s="4">
        <v>0.243712107340496</v>
      </c>
    </row>
    <row r="793" ht="15.75" customHeight="1">
      <c r="A793" s="2" t="s">
        <v>893</v>
      </c>
      <c r="B793" s="4">
        <v>2.15636185102633</v>
      </c>
      <c r="C793" s="4">
        <v>0.619195938110352</v>
      </c>
      <c r="D793" s="4">
        <v>0.530236426230768</v>
      </c>
      <c r="E793" s="4">
        <v>-0.716084798177082</v>
      </c>
    </row>
    <row r="794" ht="15.75" customHeight="1">
      <c r="A794" s="2" t="s">
        <v>894</v>
      </c>
      <c r="B794" s="4">
        <v>0.947053680533234</v>
      </c>
      <c r="C794" s="4">
        <v>0.797035217285156</v>
      </c>
      <c r="D794" s="4">
        <v>0.327229259013472</v>
      </c>
      <c r="E794" s="4">
        <v>-0.447139104207356</v>
      </c>
    </row>
    <row r="795" ht="15.75" customHeight="1">
      <c r="A795" s="2" t="s">
        <v>895</v>
      </c>
      <c r="B795" s="4">
        <v>4.4614793657514</v>
      </c>
      <c r="C795" s="4">
        <v>4.01927757263184</v>
      </c>
      <c r="D795" s="4">
        <v>1.27338847153137</v>
      </c>
      <c r="E795" s="4">
        <v>1.56293360392252</v>
      </c>
    </row>
    <row r="796" ht="15.75" customHeight="1">
      <c r="A796" s="2" t="s">
        <v>896</v>
      </c>
      <c r="B796" s="4">
        <v>3.16378168011651</v>
      </c>
      <c r="C796" s="4">
        <v>3.41611798604329</v>
      </c>
      <c r="D796" s="4">
        <v>1.54001735815471</v>
      </c>
      <c r="E796" s="4">
        <v>-0.324975331624351</v>
      </c>
    </row>
    <row r="797" ht="15.75" customHeight="1">
      <c r="A797" s="2" t="s">
        <v>897</v>
      </c>
      <c r="B797" s="4">
        <v>3.06360394921195</v>
      </c>
      <c r="C797" s="4">
        <v>-1.36707941691081</v>
      </c>
      <c r="D797" s="4">
        <v>1.35454933228122</v>
      </c>
      <c r="E797" s="4">
        <v>-1.35660934448242</v>
      </c>
    </row>
    <row r="798" ht="15.75" customHeight="1">
      <c r="A798" s="2" t="s">
        <v>898</v>
      </c>
      <c r="B798" s="4">
        <v>2.54389665703209</v>
      </c>
      <c r="C798" s="4">
        <v>-1.60742060343425</v>
      </c>
      <c r="D798" s="4">
        <v>0.00189480763294094</v>
      </c>
      <c r="E798" s="4">
        <v>0.00122960408528527</v>
      </c>
    </row>
    <row r="799" ht="15.75" customHeight="1">
      <c r="A799" s="2" t="s">
        <v>899</v>
      </c>
      <c r="B799" s="4">
        <v>1.59595030617139</v>
      </c>
      <c r="C799" s="4">
        <v>0.616160710652668</v>
      </c>
      <c r="D799" s="4">
        <v>0.520487162518383</v>
      </c>
      <c r="E799" s="4">
        <v>0.207263310750324</v>
      </c>
    </row>
    <row r="800" ht="15.75" customHeight="1">
      <c r="A800" s="2" t="s">
        <v>900</v>
      </c>
      <c r="B800" s="4">
        <v>0.0499469486275891</v>
      </c>
      <c r="C800" s="4">
        <v>0.0175043741861955</v>
      </c>
      <c r="D800" s="4">
        <v>1.79337922730319</v>
      </c>
      <c r="E800" s="4">
        <v>2.12937037150065</v>
      </c>
    </row>
    <row r="801" ht="15.75" customHeight="1">
      <c r="A801" s="2" t="s">
        <v>901</v>
      </c>
      <c r="B801" s="4">
        <v>1.0037074896256</v>
      </c>
      <c r="C801" s="4">
        <v>0.589213689168293</v>
      </c>
      <c r="D801" s="4">
        <v>0.818039504745998</v>
      </c>
      <c r="E801" s="4">
        <v>-0.315242131551106</v>
      </c>
    </row>
    <row r="802" ht="15.75" customHeight="1">
      <c r="A802" s="2" t="s">
        <v>902</v>
      </c>
      <c r="B802" s="4">
        <v>1.1943186546251</v>
      </c>
      <c r="C802" s="4">
        <v>0.332136154174805</v>
      </c>
      <c r="D802" s="4">
        <v>2.36399487122028</v>
      </c>
      <c r="E802" s="4">
        <v>0.92315673828125</v>
      </c>
    </row>
    <row r="803" ht="15.75" customHeight="1">
      <c r="A803" s="2" t="s">
        <v>903</v>
      </c>
      <c r="B803" s="4">
        <v>0.133085735299505</v>
      </c>
      <c r="C803" s="4">
        <v>0.0757808685302734</v>
      </c>
      <c r="D803" s="4">
        <v>0.827536444875288</v>
      </c>
      <c r="E803" s="4">
        <v>0.179902394612633</v>
      </c>
    </row>
    <row r="804" ht="15.75" customHeight="1">
      <c r="A804" s="2" t="s">
        <v>904</v>
      </c>
      <c r="B804" s="4">
        <v>0.637393417906663</v>
      </c>
      <c r="C804" s="4">
        <v>0.134042104085285</v>
      </c>
      <c r="D804" s="4">
        <v>1.03978171618057</v>
      </c>
      <c r="E804" s="4">
        <v>0.738962173461914</v>
      </c>
    </row>
    <row r="805" ht="15.75" customHeight="1">
      <c r="A805" s="2" t="s">
        <v>905</v>
      </c>
      <c r="B805" s="4">
        <v>0.717855074830014</v>
      </c>
      <c r="C805" s="4">
        <v>-0.164784113566082</v>
      </c>
      <c r="D805" s="4">
        <v>0.880233072966004</v>
      </c>
      <c r="E805" s="4">
        <v>0.320960998535156</v>
      </c>
    </row>
    <row r="806" ht="15.75" customHeight="1">
      <c r="A806" s="2" t="s">
        <v>906</v>
      </c>
      <c r="B806" s="4">
        <v>2.71169615677536</v>
      </c>
      <c r="C806" s="4">
        <v>0.544157028198242</v>
      </c>
      <c r="D806" s="4">
        <v>2.16230676847326</v>
      </c>
      <c r="E806" s="4">
        <v>0.554142634073894</v>
      </c>
    </row>
    <row r="807" ht="15.75" customHeight="1">
      <c r="A807" s="2" t="s">
        <v>907</v>
      </c>
      <c r="B807" s="4">
        <v>0.577598144581881</v>
      </c>
      <c r="C807" s="4">
        <v>-0.0808658599853516</v>
      </c>
      <c r="D807" s="4">
        <v>0.112083823992387</v>
      </c>
      <c r="E807" s="4">
        <v>0.0394007364908902</v>
      </c>
    </row>
    <row r="808" ht="15.75" customHeight="1">
      <c r="A808" s="2" t="s">
        <v>908</v>
      </c>
      <c r="B808" s="4">
        <v>1.43232664719914</v>
      </c>
      <c r="C808" s="4">
        <v>-0.549039204915363</v>
      </c>
      <c r="D808" s="4">
        <v>1.24978376427583</v>
      </c>
      <c r="E808" s="4">
        <v>1.50879033406575</v>
      </c>
    </row>
    <row r="809" ht="15.75" customHeight="1">
      <c r="A809" s="2" t="s">
        <v>909</v>
      </c>
      <c r="B809" s="4">
        <v>2.00183732711212</v>
      </c>
      <c r="C809" s="4">
        <v>1.18976656595866</v>
      </c>
      <c r="D809" s="4">
        <v>0.471179226423984</v>
      </c>
      <c r="E809" s="4">
        <v>0.232309341430664</v>
      </c>
    </row>
    <row r="810" ht="15.75" customHeight="1">
      <c r="A810" s="2" t="s">
        <v>910</v>
      </c>
      <c r="B810" s="4">
        <v>1.44404882824082</v>
      </c>
      <c r="C810" s="4">
        <v>0.981252670288086</v>
      </c>
      <c r="D810" s="4">
        <v>0.0222795000871022</v>
      </c>
      <c r="E810" s="4">
        <v>-0.01177151997884</v>
      </c>
    </row>
    <row r="811" ht="15.75" customHeight="1">
      <c r="A811" s="2" t="s">
        <v>911</v>
      </c>
      <c r="B811" s="4">
        <v>2.95152391700016</v>
      </c>
      <c r="C811" s="4">
        <v>-1.93479919433594</v>
      </c>
      <c r="D811" s="4">
        <v>0.0587882185026376</v>
      </c>
      <c r="E811" s="4">
        <v>0.299636840820313</v>
      </c>
    </row>
    <row r="812" ht="15.75" customHeight="1">
      <c r="A812" s="2" t="s">
        <v>912</v>
      </c>
      <c r="B812" s="4">
        <v>2.16167429346701</v>
      </c>
      <c r="C812" s="4">
        <v>-1.07003657023112</v>
      </c>
      <c r="D812" s="4">
        <v>0.490129968617037</v>
      </c>
      <c r="E812" s="4">
        <v>1.20747248331706</v>
      </c>
    </row>
    <row r="813" ht="15.75" customHeight="1">
      <c r="A813" s="2" t="s">
        <v>913</v>
      </c>
      <c r="B813" s="4">
        <v>3.14128363837202</v>
      </c>
      <c r="C813" s="4">
        <v>-1.74197642008464</v>
      </c>
      <c r="D813" s="4">
        <v>3.13136916386356</v>
      </c>
      <c r="E813" s="4">
        <v>1.08923784891764</v>
      </c>
    </row>
    <row r="814" ht="15.75" customHeight="1">
      <c r="A814" s="2" t="s">
        <v>914</v>
      </c>
      <c r="B814" s="4">
        <v>3.07115831905505</v>
      </c>
      <c r="C814" s="4">
        <v>-3.35199228922526</v>
      </c>
      <c r="D814" s="4">
        <v>2.01088912413136</v>
      </c>
      <c r="E814" s="4">
        <v>-1.42186546325683</v>
      </c>
    </row>
    <row r="815" ht="15.75" customHeight="1">
      <c r="A815" s="2" t="s">
        <v>915</v>
      </c>
      <c r="B815" s="4">
        <v>2.57358455740038</v>
      </c>
      <c r="C815" s="4">
        <v>0.890429814656578</v>
      </c>
      <c r="D815" s="4">
        <v>0.767946121987186</v>
      </c>
      <c r="E815" s="4">
        <v>0.368293126424152</v>
      </c>
    </row>
    <row r="816" ht="15.75" customHeight="1">
      <c r="A816" s="2" t="s">
        <v>916</v>
      </c>
      <c r="B816" s="4">
        <v>1.66312370247326</v>
      </c>
      <c r="C816" s="4">
        <v>0.427923202514648</v>
      </c>
      <c r="D816" s="4">
        <v>2.92633343075105</v>
      </c>
      <c r="E816" s="4">
        <v>0.796554565429688</v>
      </c>
    </row>
    <row r="817" ht="15.75" customHeight="1">
      <c r="A817" s="2" t="s">
        <v>917</v>
      </c>
      <c r="B817" s="4">
        <v>2.6910127468987</v>
      </c>
      <c r="C817" s="4">
        <v>-2.04785792032878</v>
      </c>
      <c r="D817" s="4">
        <v>0.058934153511091</v>
      </c>
      <c r="E817" s="4">
        <v>-0.113339742024738</v>
      </c>
    </row>
    <row r="818" ht="15.75" customHeight="1">
      <c r="A818" s="2" t="s">
        <v>918</v>
      </c>
      <c r="B818" s="4">
        <v>1.13873631307952</v>
      </c>
      <c r="C818" s="4">
        <v>1.25709215799968</v>
      </c>
      <c r="D818" s="4">
        <v>0.0135858415584731</v>
      </c>
      <c r="E818" s="4">
        <v>0.0642197926839181</v>
      </c>
    </row>
    <row r="819" ht="15.75" customHeight="1">
      <c r="A819" s="2" t="s">
        <v>919</v>
      </c>
      <c r="B819" s="4">
        <v>0.811298236149077</v>
      </c>
      <c r="C819" s="4">
        <v>1.85771369934082</v>
      </c>
      <c r="D819" s="4">
        <v>1.24970878778752</v>
      </c>
      <c r="E819" s="4">
        <v>-3.16336441040039</v>
      </c>
    </row>
    <row r="820" ht="15.75" customHeight="1">
      <c r="A820" s="2" t="s">
        <v>920</v>
      </c>
      <c r="B820" s="4">
        <v>2.19978809770753</v>
      </c>
      <c r="C820" s="4">
        <v>1.06355794270833</v>
      </c>
      <c r="D820" s="4">
        <v>1.56891210904944</v>
      </c>
      <c r="E820" s="4">
        <v>-2.14801279703776</v>
      </c>
    </row>
    <row r="821" ht="15.75" customHeight="1">
      <c r="A821" s="2" t="s">
        <v>921</v>
      </c>
      <c r="B821" s="4">
        <v>2.6203052179629</v>
      </c>
      <c r="C821" s="4">
        <v>-3.25663312276204</v>
      </c>
      <c r="D821" s="4">
        <v>0.298652740826282</v>
      </c>
      <c r="E821" s="4">
        <v>0.218857447306316</v>
      </c>
    </row>
    <row r="822" ht="15.75" customHeight="1">
      <c r="A822" s="2" t="s">
        <v>922</v>
      </c>
      <c r="B822" s="4">
        <v>0.882259302366515</v>
      </c>
      <c r="C822" s="4">
        <v>-0.935138702392578</v>
      </c>
      <c r="D822" s="4">
        <v>0.596094045287062</v>
      </c>
      <c r="E822" s="4">
        <v>0.826032002766926</v>
      </c>
    </row>
    <row r="823" ht="15.75" customHeight="1">
      <c r="A823" s="2" t="s">
        <v>923</v>
      </c>
      <c r="B823" s="4">
        <v>3.03280771673174</v>
      </c>
      <c r="C823" s="4">
        <v>1.33943367004395</v>
      </c>
      <c r="D823" s="4">
        <v>0.900773195506934</v>
      </c>
      <c r="E823" s="4">
        <v>0.456452051798504</v>
      </c>
    </row>
    <row r="824" ht="15.75" customHeight="1">
      <c r="A824" s="2" t="s">
        <v>924</v>
      </c>
      <c r="B824" s="4">
        <v>2.51990005133294</v>
      </c>
      <c r="C824" s="4">
        <v>-1.22422981262207</v>
      </c>
      <c r="D824" s="4">
        <v>1.02084525148522</v>
      </c>
      <c r="E824" s="4">
        <v>-0.960966110229492</v>
      </c>
    </row>
    <row r="825" ht="15.75" customHeight="1">
      <c r="A825" s="2" t="s">
        <v>925</v>
      </c>
      <c r="B825" s="4">
        <v>2.98893201176148</v>
      </c>
      <c r="C825" s="4">
        <v>0.63407262166341</v>
      </c>
      <c r="D825" s="4">
        <v>1.18734541242038</v>
      </c>
      <c r="E825" s="4">
        <v>-0.560749053955078</v>
      </c>
    </row>
    <row r="826" ht="15.75" customHeight="1">
      <c r="A826" s="2" t="s">
        <v>926</v>
      </c>
      <c r="B826" s="4">
        <v>2.51196441408889</v>
      </c>
      <c r="C826" s="4">
        <v>0.548135121663414</v>
      </c>
      <c r="D826" s="4">
        <v>1.16871923981475</v>
      </c>
      <c r="E826" s="4">
        <v>-0.981145858764648</v>
      </c>
    </row>
    <row r="827" ht="15.75" customHeight="1">
      <c r="A827" s="2" t="s">
        <v>927</v>
      </c>
      <c r="B827" s="4">
        <v>1.85172460870906</v>
      </c>
      <c r="C827" s="4">
        <v>0.589646021525066</v>
      </c>
      <c r="D827" s="4">
        <v>0.480638869718199</v>
      </c>
      <c r="E827" s="4">
        <v>-0.15110651652018</v>
      </c>
    </row>
    <row r="828" ht="15.75" customHeight="1">
      <c r="A828" s="2" t="s">
        <v>928</v>
      </c>
      <c r="B828" s="4">
        <v>2.97637238192419</v>
      </c>
      <c r="C828" s="4">
        <v>-2.4565315246582</v>
      </c>
      <c r="D828" s="4">
        <v>0.631107318880451</v>
      </c>
      <c r="E828" s="4">
        <v>-1.19019063313802</v>
      </c>
    </row>
    <row r="829" ht="15.75" customHeight="1">
      <c r="A829" s="2" t="s">
        <v>929</v>
      </c>
      <c r="B829" s="4">
        <v>2.30749739798249</v>
      </c>
      <c r="C829" s="4">
        <v>0.687241236368816</v>
      </c>
      <c r="D829" s="4">
        <v>1.07449485322043</v>
      </c>
      <c r="E829" s="4">
        <v>1.12589263916016</v>
      </c>
    </row>
    <row r="830" ht="15.75" customHeight="1">
      <c r="A830" s="2" t="s">
        <v>930</v>
      </c>
      <c r="B830" s="4">
        <v>0.412756651432286</v>
      </c>
      <c r="C830" s="4">
        <v>0.103190739949547</v>
      </c>
      <c r="D830" s="4">
        <v>1.70532012024306</v>
      </c>
      <c r="E830" s="4">
        <v>0.851910909016926</v>
      </c>
    </row>
    <row r="831" ht="15.75" customHeight="1">
      <c r="A831" s="2" t="s">
        <v>931</v>
      </c>
      <c r="B831" s="4">
        <v>1.95457388396755</v>
      </c>
      <c r="C831" s="4">
        <v>0.543702443440754</v>
      </c>
      <c r="D831" s="4">
        <v>0.0240225544567515</v>
      </c>
      <c r="E831" s="4">
        <v>0.0254948933919295</v>
      </c>
    </row>
    <row r="832" ht="15.75" customHeight="1">
      <c r="A832" s="2" t="s">
        <v>932</v>
      </c>
      <c r="B832" s="4">
        <v>2.27316052065713</v>
      </c>
      <c r="C832" s="4">
        <v>0.499907175699871</v>
      </c>
      <c r="D832" s="4">
        <v>0.573689380347983</v>
      </c>
      <c r="E832" s="4">
        <v>0.337722778320313</v>
      </c>
    </row>
    <row r="833" ht="15.75" customHeight="1">
      <c r="A833" s="2" t="s">
        <v>933</v>
      </c>
      <c r="B833" s="4">
        <v>1.08879941070208</v>
      </c>
      <c r="C833" s="4">
        <v>-0.349067687988281</v>
      </c>
      <c r="D833" s="4">
        <v>0.113649992382401</v>
      </c>
      <c r="E833" s="4">
        <v>0.103041966756187</v>
      </c>
    </row>
    <row r="834" ht="15.75" customHeight="1">
      <c r="A834" s="2" t="s">
        <v>934</v>
      </c>
      <c r="B834" s="4">
        <v>4.07387465437925</v>
      </c>
      <c r="C834" s="4">
        <v>0.709953943888348</v>
      </c>
      <c r="D834" s="4">
        <v>0.59162219376576</v>
      </c>
      <c r="E834" s="4">
        <v>0.318035125732422</v>
      </c>
    </row>
    <row r="835" ht="15.75" customHeight="1">
      <c r="A835" s="2" t="s">
        <v>935</v>
      </c>
      <c r="B835" s="4">
        <v>0.338016472076246</v>
      </c>
      <c r="C835" s="4">
        <v>0.0841477711995431</v>
      </c>
      <c r="D835" s="4">
        <v>0.130772269019092</v>
      </c>
      <c r="E835" s="4">
        <v>-0.214031219482422</v>
      </c>
    </row>
    <row r="836" ht="15.75" customHeight="1">
      <c r="A836" s="2" t="s">
        <v>936</v>
      </c>
      <c r="B836" s="4">
        <v>1.47876962472079</v>
      </c>
      <c r="C836" s="4">
        <v>-0.67047627766927</v>
      </c>
      <c r="D836" s="4">
        <v>0.527805055194858</v>
      </c>
      <c r="E836" s="4">
        <v>0.280522028605144</v>
      </c>
    </row>
    <row r="837" ht="15.75" customHeight="1">
      <c r="A837" s="2" t="s">
        <v>937</v>
      </c>
      <c r="B837" s="4">
        <v>5.58267761526714</v>
      </c>
      <c r="C837" s="4">
        <v>-2.07988357543945</v>
      </c>
      <c r="D837" s="4">
        <v>3.3562521050461</v>
      </c>
      <c r="E837" s="4">
        <v>-1.15204048156738</v>
      </c>
    </row>
    <row r="838" ht="15.75" customHeight="1">
      <c r="A838" s="2" t="s">
        <v>938</v>
      </c>
      <c r="B838" s="4">
        <v>2.00844869371575</v>
      </c>
      <c r="C838" s="4">
        <v>-1.74889055887858</v>
      </c>
      <c r="D838" s="4">
        <v>0.608594265057283</v>
      </c>
      <c r="E838" s="4">
        <v>0.54060999552409</v>
      </c>
    </row>
    <row r="839" ht="15.75" customHeight="1">
      <c r="A839" s="2" t="s">
        <v>939</v>
      </c>
      <c r="B839" s="4">
        <v>1.91520928410438</v>
      </c>
      <c r="C839" s="4">
        <v>-2.52926508585612</v>
      </c>
      <c r="D839" s="4">
        <v>1.28618433524074</v>
      </c>
      <c r="E839" s="4">
        <v>1.0406920115153</v>
      </c>
    </row>
    <row r="840" ht="15.75" customHeight="1">
      <c r="A840" s="2" t="s">
        <v>940</v>
      </c>
      <c r="B840" s="4">
        <v>0.975679302844502</v>
      </c>
      <c r="C840" s="4">
        <v>-0.53229077657064</v>
      </c>
      <c r="D840" s="4">
        <v>1.08167888493288</v>
      </c>
      <c r="E840" s="4">
        <v>0.493486404418945</v>
      </c>
    </row>
    <row r="841" ht="15.75" customHeight="1">
      <c r="A841" s="2" t="s">
        <v>941</v>
      </c>
      <c r="B841" s="4">
        <v>0.876679242227486</v>
      </c>
      <c r="C841" s="4">
        <v>-0.437510808308922</v>
      </c>
      <c r="D841" s="4">
        <v>0.540476817474059</v>
      </c>
      <c r="E841" s="4">
        <v>0.303320566813152</v>
      </c>
    </row>
    <row r="842" ht="15.75" customHeight="1">
      <c r="A842" s="2" t="s">
        <v>942</v>
      </c>
      <c r="B842" s="4">
        <v>4.51954892089865</v>
      </c>
      <c r="C842" s="4">
        <v>2.40517361958821</v>
      </c>
      <c r="D842" s="4">
        <v>0.112191901484534</v>
      </c>
      <c r="E842" s="4">
        <v>0.0713742574056013</v>
      </c>
    </row>
    <row r="843" ht="15.75" customHeight="1">
      <c r="A843" s="2" t="s">
        <v>943</v>
      </c>
      <c r="B843" s="4">
        <v>2.31068037363336</v>
      </c>
      <c r="C843" s="4">
        <v>0.696346282958984</v>
      </c>
      <c r="D843" s="4">
        <v>0.61154897507218</v>
      </c>
      <c r="E843" s="4">
        <v>0.308578491210938</v>
      </c>
    </row>
    <row r="844" ht="15.75" customHeight="1">
      <c r="A844" s="2" t="s">
        <v>944</v>
      </c>
      <c r="B844" s="4">
        <v>1.36886604762149</v>
      </c>
      <c r="C844" s="4">
        <v>0.513393402099609</v>
      </c>
      <c r="D844" s="4">
        <v>1.15734245000495</v>
      </c>
      <c r="E844" s="4">
        <v>0.477617899576828</v>
      </c>
    </row>
    <row r="845" ht="15.75" customHeight="1">
      <c r="A845" s="2" t="s">
        <v>945</v>
      </c>
      <c r="B845" s="4">
        <v>2.61382386185967</v>
      </c>
      <c r="C845" s="4">
        <v>-4.0439936319987</v>
      </c>
      <c r="D845" s="4">
        <v>1.05669484933163</v>
      </c>
      <c r="E845" s="4">
        <v>-1.47686894734701</v>
      </c>
    </row>
    <row r="846" ht="15.75" customHeight="1">
      <c r="A846" s="2" t="s">
        <v>946</v>
      </c>
      <c r="B846" s="4">
        <v>0.0400054777471364</v>
      </c>
      <c r="C846" s="4">
        <v>-0.0223833719889335</v>
      </c>
      <c r="D846" s="4">
        <v>0.752654471713813</v>
      </c>
      <c r="E846" s="4">
        <v>-0.832094192504883</v>
      </c>
    </row>
    <row r="847" ht="15.75" customHeight="1">
      <c r="A847" s="2" t="s">
        <v>947</v>
      </c>
      <c r="B847" s="4">
        <v>1.82036642623973</v>
      </c>
      <c r="C847" s="4">
        <v>-1.58781051635742</v>
      </c>
      <c r="D847" s="4">
        <v>0.374803245194023</v>
      </c>
      <c r="E847" s="4">
        <v>-0.603858947753906</v>
      </c>
    </row>
    <row r="848" ht="15.75" customHeight="1">
      <c r="A848" s="2" t="s">
        <v>948</v>
      </c>
      <c r="B848" s="4">
        <v>2.78596737288033</v>
      </c>
      <c r="C848" s="4">
        <v>1.5123971303304</v>
      </c>
      <c r="D848" s="4">
        <v>0.384269344136405</v>
      </c>
      <c r="E848" s="4">
        <v>-0.387023289998371</v>
      </c>
    </row>
    <row r="849" ht="15.75" customHeight="1">
      <c r="A849" s="2" t="s">
        <v>949</v>
      </c>
      <c r="B849" s="4">
        <v>1.56316711467228</v>
      </c>
      <c r="C849" s="4">
        <v>0.546107610066734</v>
      </c>
      <c r="D849" s="4">
        <v>0.10722878085663</v>
      </c>
      <c r="E849" s="4">
        <v>-0.159613927205402</v>
      </c>
    </row>
    <row r="850" ht="15.75" customHeight="1">
      <c r="A850" s="2" t="s">
        <v>950</v>
      </c>
      <c r="B850" s="4">
        <v>0.907964849307671</v>
      </c>
      <c r="C850" s="4">
        <v>-0.519280115763348</v>
      </c>
      <c r="D850" s="4">
        <v>1.34171932053855</v>
      </c>
      <c r="E850" s="4">
        <v>-1.00753784179688</v>
      </c>
    </row>
    <row r="851" ht="15.75" customHeight="1">
      <c r="A851" s="2" t="s">
        <v>951</v>
      </c>
      <c r="B851" s="4">
        <v>6.33749315838369</v>
      </c>
      <c r="C851" s="4">
        <v>-1.46512222290039</v>
      </c>
      <c r="D851" s="4">
        <v>1.6282891021131</v>
      </c>
      <c r="E851" s="4">
        <v>-1.49484761555989</v>
      </c>
    </row>
    <row r="852" ht="15.75" customHeight="1">
      <c r="A852" s="2" t="s">
        <v>952</v>
      </c>
      <c r="B852" s="4">
        <v>2.94450039216496</v>
      </c>
      <c r="C852" s="4">
        <v>-0.89723841349284</v>
      </c>
      <c r="D852" s="4">
        <v>2.25536821041083</v>
      </c>
      <c r="E852" s="4">
        <v>1.31899833679199</v>
      </c>
    </row>
    <row r="853" ht="15.75" customHeight="1">
      <c r="A853" s="2" t="s">
        <v>953</v>
      </c>
      <c r="B853" s="4">
        <v>0.819400231488762</v>
      </c>
      <c r="C853" s="4">
        <v>0.107060114542641</v>
      </c>
      <c r="D853" s="4">
        <v>1.04161395698113</v>
      </c>
      <c r="E853" s="4">
        <v>0.77008565266927</v>
      </c>
    </row>
    <row r="854" ht="15.75" customHeight="1">
      <c r="A854" s="2" t="s">
        <v>954</v>
      </c>
      <c r="B854" s="4">
        <v>1.83578771170308</v>
      </c>
      <c r="C854" s="4">
        <v>0.482437133789063</v>
      </c>
      <c r="D854" s="4">
        <v>2.11125056168982</v>
      </c>
      <c r="E854" s="4">
        <v>-0.514130910237633</v>
      </c>
    </row>
    <row r="855" ht="15.75" customHeight="1">
      <c r="A855" s="2" t="s">
        <v>955</v>
      </c>
      <c r="B855" s="4">
        <v>0.713564120199786</v>
      </c>
      <c r="C855" s="4">
        <v>-0.221666971842446</v>
      </c>
      <c r="D855" s="4">
        <v>0.249512422318712</v>
      </c>
      <c r="E855" s="4">
        <v>-0.257933298746742</v>
      </c>
    </row>
    <row r="856" ht="15.75" customHeight="1">
      <c r="A856" s="2" t="s">
        <v>956</v>
      </c>
      <c r="B856" s="4">
        <v>1.96659208794982</v>
      </c>
      <c r="C856" s="4">
        <v>-1.10029284159342</v>
      </c>
      <c r="D856" s="4">
        <v>0.930315223031216</v>
      </c>
      <c r="E856" s="4">
        <v>1.19186274210612</v>
      </c>
    </row>
    <row r="857" ht="15.75" customHeight="1">
      <c r="A857" s="2" t="s">
        <v>957</v>
      </c>
      <c r="B857" s="4">
        <v>0.0220178046185497</v>
      </c>
      <c r="C857" s="4">
        <v>-0.00771458943684777</v>
      </c>
      <c r="D857" s="4">
        <v>0.582907063747375</v>
      </c>
      <c r="E857" s="4">
        <v>0.922805786132813</v>
      </c>
    </row>
    <row r="858" ht="15.75" customHeight="1">
      <c r="A858" s="2" t="s">
        <v>958</v>
      </c>
      <c r="B858" s="4">
        <v>1.37146214054335</v>
      </c>
      <c r="C858" s="4">
        <v>-0.639559427897137</v>
      </c>
      <c r="D858" s="4">
        <v>2.51969191377843</v>
      </c>
      <c r="E858" s="4">
        <v>1.17269325256348</v>
      </c>
    </row>
    <row r="859" ht="15.75" customHeight="1">
      <c r="A859" s="2" t="s">
        <v>959</v>
      </c>
      <c r="B859" s="4">
        <v>0.0189233182661031</v>
      </c>
      <c r="C859" s="4">
        <v>0.0135637919108049</v>
      </c>
      <c r="D859" s="4">
        <v>0.870005766824381</v>
      </c>
      <c r="E859" s="4">
        <v>0.930433909098308</v>
      </c>
    </row>
    <row r="860" ht="15.75" customHeight="1">
      <c r="A860" s="2" t="s">
        <v>960</v>
      </c>
      <c r="B860" s="4">
        <v>1.41808204046642</v>
      </c>
      <c r="C860" s="4">
        <v>0.512546539306641</v>
      </c>
      <c r="D860" s="4">
        <v>0.0318566086007837</v>
      </c>
      <c r="E860" s="4">
        <v>0.0216935475667306</v>
      </c>
    </row>
    <row r="861" ht="15.75" customHeight="1">
      <c r="A861" s="2" t="s">
        <v>961</v>
      </c>
      <c r="B861" s="4">
        <v>2.46229844406575</v>
      </c>
      <c r="C861" s="4">
        <v>1.16669909159343</v>
      </c>
      <c r="D861" s="4">
        <v>0.753840084805294</v>
      </c>
      <c r="E861" s="4">
        <v>0.508209228515625</v>
      </c>
    </row>
    <row r="862" ht="15.75" customHeight="1">
      <c r="A862" s="2" t="s">
        <v>962</v>
      </c>
      <c r="B862" s="4">
        <v>2.91231343951025</v>
      </c>
      <c r="C862" s="4">
        <v>1.11803181966146</v>
      </c>
      <c r="D862" s="4">
        <v>0.30358176315446</v>
      </c>
      <c r="E862" s="4">
        <v>0.235864003499351</v>
      </c>
    </row>
    <row r="863" ht="15.75" customHeight="1">
      <c r="A863" s="2" t="s">
        <v>963</v>
      </c>
      <c r="B863" s="4">
        <v>3.57231791153384</v>
      </c>
      <c r="C863" s="4">
        <v>-1.9363161722819</v>
      </c>
      <c r="D863" s="4">
        <v>0.211983843237894</v>
      </c>
      <c r="E863" s="4">
        <v>0.219402313232422</v>
      </c>
    </row>
    <row r="864" ht="15.75" customHeight="1">
      <c r="A864" s="2" t="s">
        <v>964</v>
      </c>
      <c r="B864" s="4">
        <v>2.27331355217827</v>
      </c>
      <c r="C864" s="4">
        <v>1.06427828470866</v>
      </c>
      <c r="D864" s="4">
        <v>0.560002068128771</v>
      </c>
      <c r="E864" s="4">
        <v>-0.245907465616863</v>
      </c>
    </row>
    <row r="865" ht="15.75" customHeight="1">
      <c r="A865" s="2" t="s">
        <v>965</v>
      </c>
      <c r="B865" s="4">
        <v>3.8308174307106</v>
      </c>
      <c r="C865" s="4">
        <v>-6.89888191223145</v>
      </c>
      <c r="D865" s="4">
        <v>0.352525094121888</v>
      </c>
      <c r="E865" s="4">
        <v>-0.220545450846355</v>
      </c>
    </row>
    <row r="866" ht="15.75" customHeight="1">
      <c r="A866" s="2" t="s">
        <v>966</v>
      </c>
      <c r="B866" s="4">
        <v>1.40294279605982</v>
      </c>
      <c r="C866" s="4">
        <v>0.486480712890625</v>
      </c>
      <c r="D866" s="4">
        <v>0.948976538312524</v>
      </c>
      <c r="E866" s="4">
        <v>0.369162877400715</v>
      </c>
    </row>
    <row r="867" ht="15.75" customHeight="1">
      <c r="A867" s="2" t="s">
        <v>967</v>
      </c>
      <c r="B867" s="4">
        <v>1.53907689946881</v>
      </c>
      <c r="C867" s="4">
        <v>-0.748018264770508</v>
      </c>
      <c r="D867" s="4">
        <v>0.120247337616789</v>
      </c>
      <c r="E867" s="4">
        <v>0.246405283610024</v>
      </c>
    </row>
    <row r="868" ht="15.75" customHeight="1">
      <c r="A868" s="2" t="s">
        <v>968</v>
      </c>
      <c r="B868" s="4">
        <v>2.25499771046889</v>
      </c>
      <c r="C868" s="4">
        <v>1.03240712483724</v>
      </c>
      <c r="D868" s="4">
        <v>1.59882632393174</v>
      </c>
      <c r="E868" s="4">
        <v>0.393187204996746</v>
      </c>
    </row>
    <row r="869" ht="15.75" customHeight="1">
      <c r="A869" s="2" t="s">
        <v>969</v>
      </c>
      <c r="B869" s="4">
        <v>3.40359390342866</v>
      </c>
      <c r="C869" s="4">
        <v>-7.16938336690267</v>
      </c>
      <c r="D869" s="4">
        <v>0.745679425850524</v>
      </c>
      <c r="E869" s="4">
        <v>-1.58315086364746</v>
      </c>
    </row>
    <row r="870" ht="15.75" customHeight="1">
      <c r="A870" s="2" t="s">
        <v>970</v>
      </c>
      <c r="B870" s="4">
        <v>4.34456767967856</v>
      </c>
      <c r="C870" s="4">
        <v>-3.59567133585612</v>
      </c>
      <c r="D870" s="4">
        <v>0.0489401140306993</v>
      </c>
      <c r="E870" s="4">
        <v>0.061735788981121</v>
      </c>
    </row>
    <row r="871" ht="15.75" customHeight="1">
      <c r="A871" s="2" t="s">
        <v>971</v>
      </c>
      <c r="B871" s="4">
        <v>2.63913847634884</v>
      </c>
      <c r="C871" s="4">
        <v>-1.92635663350423</v>
      </c>
      <c r="D871" s="4">
        <v>1.40235579240388</v>
      </c>
      <c r="E871" s="4">
        <v>1.12487538655599</v>
      </c>
    </row>
    <row r="872" ht="15.75" customHeight="1">
      <c r="A872" s="2" t="s">
        <v>972</v>
      </c>
      <c r="B872" s="4">
        <v>1.9513207864634</v>
      </c>
      <c r="C872" s="4">
        <v>-0.355669021606445</v>
      </c>
      <c r="D872" s="4">
        <v>1.52379615365004</v>
      </c>
      <c r="E872" s="4">
        <v>2.21168200174968</v>
      </c>
    </row>
    <row r="873" ht="15.75" customHeight="1">
      <c r="A873" s="2" t="s">
        <v>973</v>
      </c>
      <c r="B873" s="4">
        <v>2.6969053891192</v>
      </c>
      <c r="C873" s="4">
        <v>-1.80007743835449</v>
      </c>
      <c r="D873" s="4">
        <v>1.57787233027643</v>
      </c>
      <c r="E873" s="4">
        <v>1.92367426554362</v>
      </c>
    </row>
    <row r="874" ht="15.75" customHeight="1">
      <c r="A874" s="2" t="s">
        <v>974</v>
      </c>
      <c r="B874" s="4">
        <v>2.84593837240437</v>
      </c>
      <c r="C874" s="4">
        <v>-3.89474614461263</v>
      </c>
      <c r="D874" s="4">
        <v>0.140057881970723</v>
      </c>
      <c r="E874" s="4">
        <v>-0.160916010538735</v>
      </c>
    </row>
    <row r="875" ht="15.75" customHeight="1">
      <c r="A875" s="2" t="s">
        <v>975</v>
      </c>
      <c r="B875" s="4">
        <v>1.4863425110153</v>
      </c>
      <c r="C875" s="4">
        <v>-0.301361083984375</v>
      </c>
      <c r="D875" s="4">
        <v>1.96241185407968</v>
      </c>
      <c r="E875" s="4">
        <v>1.32874170939127</v>
      </c>
    </row>
    <row r="876" ht="15.75" customHeight="1">
      <c r="A876" s="2" t="s">
        <v>976</v>
      </c>
      <c r="B876" s="4">
        <v>1.97137521718338</v>
      </c>
      <c r="C876" s="4">
        <v>-0.601034164428711</v>
      </c>
      <c r="D876" s="4">
        <v>0.481424050070379</v>
      </c>
      <c r="E876" s="4">
        <v>0.296637217203774</v>
      </c>
    </row>
    <row r="877" ht="15.75" customHeight="1">
      <c r="A877" s="2" t="s">
        <v>977</v>
      </c>
      <c r="B877" s="4">
        <v>3.16255078131673</v>
      </c>
      <c r="C877" s="4">
        <v>-3.34477806091309</v>
      </c>
      <c r="D877" s="4">
        <v>0.658760984448752</v>
      </c>
      <c r="E877" s="4">
        <v>0.409558614095054</v>
      </c>
    </row>
    <row r="878" ht="15.75" customHeight="1">
      <c r="A878" s="2" t="s">
        <v>978</v>
      </c>
      <c r="B878" s="4">
        <v>2.69207446487509</v>
      </c>
      <c r="C878" s="4">
        <v>-2.16673851013184</v>
      </c>
      <c r="D878" s="4">
        <v>0.690918220954704</v>
      </c>
      <c r="E878" s="4">
        <v>-0.681528727213539</v>
      </c>
    </row>
    <row r="879" ht="15.75" customHeight="1">
      <c r="A879" s="2" t="s">
        <v>979</v>
      </c>
      <c r="B879" s="4">
        <v>1.46693965288767</v>
      </c>
      <c r="C879" s="4">
        <v>-0.628763834635414</v>
      </c>
      <c r="D879" s="4">
        <v>1.00141048875425</v>
      </c>
      <c r="E879" s="4">
        <v>-0.719949722290039</v>
      </c>
    </row>
    <row r="880" ht="15.75" customHeight="1">
      <c r="A880" s="2" t="s">
        <v>980</v>
      </c>
      <c r="B880" s="4">
        <v>0.520152485100464</v>
      </c>
      <c r="C880" s="4">
        <v>-0.172996520996094</v>
      </c>
      <c r="D880" s="4">
        <v>0.749807923130258</v>
      </c>
      <c r="E880" s="4">
        <v>0.195519765218101</v>
      </c>
    </row>
    <row r="881" ht="15.75" customHeight="1">
      <c r="A881" s="2" t="s">
        <v>981</v>
      </c>
      <c r="B881" s="4">
        <v>0.882997433200091</v>
      </c>
      <c r="C881" s="4">
        <v>-0.323956171671547</v>
      </c>
      <c r="D881" s="4">
        <v>0.550276664777099</v>
      </c>
      <c r="E881" s="4">
        <v>-0.374172846476238</v>
      </c>
    </row>
    <row r="882" ht="15.75" customHeight="1">
      <c r="A882" s="2" t="s">
        <v>982</v>
      </c>
      <c r="B882" s="4">
        <v>0.819687590482077</v>
      </c>
      <c r="C882" s="4">
        <v>0.209311803181965</v>
      </c>
      <c r="D882" s="4">
        <v>1.18666701347511</v>
      </c>
      <c r="E882" s="4">
        <v>0.783290863037109</v>
      </c>
    </row>
    <row r="883" ht="15.75" customHeight="1">
      <c r="A883" s="2" t="s">
        <v>983</v>
      </c>
      <c r="B883" s="4">
        <v>2.71219285281504</v>
      </c>
      <c r="C883" s="4">
        <v>-1.95729509989421</v>
      </c>
      <c r="D883" s="4">
        <v>0.759119402051949</v>
      </c>
      <c r="E883" s="4">
        <v>0.499664306640625</v>
      </c>
    </row>
    <row r="884" ht="15.75" customHeight="1">
      <c r="A884" s="2" t="s">
        <v>984</v>
      </c>
      <c r="B884" s="4">
        <v>1.12003678877368</v>
      </c>
      <c r="C884" s="4">
        <v>-0.26849683125814</v>
      </c>
      <c r="D884" s="4">
        <v>0.971450979758674</v>
      </c>
      <c r="E884" s="4">
        <v>-1.45934995015462</v>
      </c>
    </row>
    <row r="885" ht="15.75" customHeight="1">
      <c r="A885" s="2" t="s">
        <v>984</v>
      </c>
      <c r="B885" s="4">
        <v>1.12003678877368</v>
      </c>
      <c r="C885" s="4">
        <v>-0.26849683125814</v>
      </c>
      <c r="D885" s="4">
        <v>2.16382211148903</v>
      </c>
      <c r="E885" s="4">
        <v>0.461418151855469</v>
      </c>
    </row>
    <row r="886" ht="15.75" customHeight="1">
      <c r="A886" s="2" t="s">
        <v>985</v>
      </c>
      <c r="B886" s="4">
        <v>0.482446223129552</v>
      </c>
      <c r="C886" s="4">
        <v>-0.487574259440105</v>
      </c>
      <c r="D886" s="4">
        <v>0.953373495968582</v>
      </c>
      <c r="E886" s="4">
        <v>0.625422795613609</v>
      </c>
    </row>
    <row r="887" ht="15.75" customHeight="1">
      <c r="A887" s="2" t="s">
        <v>986</v>
      </c>
      <c r="B887" s="4">
        <v>0.561182141954924</v>
      </c>
      <c r="C887" s="4">
        <v>-0.215303421020508</v>
      </c>
      <c r="D887" s="4">
        <v>0.309296609319619</v>
      </c>
      <c r="E887" s="4">
        <v>-0.203723907470703</v>
      </c>
    </row>
    <row r="888" ht="15.75" customHeight="1">
      <c r="A888" s="2" t="s">
        <v>987</v>
      </c>
      <c r="B888" s="4">
        <v>3.27949812671152</v>
      </c>
      <c r="C888" s="4">
        <v>2.83697064717611</v>
      </c>
      <c r="D888" s="4">
        <v>0.0222315315965014</v>
      </c>
      <c r="E888" s="4">
        <v>0.0133317311604841</v>
      </c>
    </row>
    <row r="889" ht="15.75" customHeight="1">
      <c r="A889" s="2" t="s">
        <v>988</v>
      </c>
      <c r="B889" s="4">
        <v>3.92332364874134</v>
      </c>
      <c r="C889" s="4">
        <v>0.360670725504555</v>
      </c>
      <c r="D889" s="4">
        <v>0.615160673857491</v>
      </c>
      <c r="E889" s="4">
        <v>0.230762481689453</v>
      </c>
    </row>
    <row r="890" ht="15.75" customHeight="1">
      <c r="A890" s="2" t="s">
        <v>989</v>
      </c>
      <c r="B890" s="4">
        <v>3.31261003506552</v>
      </c>
      <c r="C890" s="4">
        <v>0.360767364501953</v>
      </c>
      <c r="D890" s="4">
        <v>0.801237652218425</v>
      </c>
      <c r="E890" s="4">
        <v>0.421895345052086</v>
      </c>
    </row>
    <row r="891" ht="15.75" customHeight="1">
      <c r="A891" s="2" t="s">
        <v>990</v>
      </c>
      <c r="B891" s="4">
        <v>0.950563286806196</v>
      </c>
      <c r="C891" s="4">
        <v>0.358710606892906</v>
      </c>
      <c r="D891" s="4">
        <v>0.0283240802063462</v>
      </c>
      <c r="E891" s="4">
        <v>-0.0143992106119768</v>
      </c>
    </row>
    <row r="892" ht="15.75" customHeight="1">
      <c r="A892" s="2" t="s">
        <v>991</v>
      </c>
      <c r="B892" s="4">
        <v>3.03315705271542</v>
      </c>
      <c r="C892" s="4">
        <v>0.423473358154297</v>
      </c>
      <c r="D892" s="4">
        <v>0.351186239707275</v>
      </c>
      <c r="E892" s="4">
        <v>0.219507853190102</v>
      </c>
    </row>
    <row r="893" ht="15.75" customHeight="1">
      <c r="A893" s="2" t="s">
        <v>992</v>
      </c>
      <c r="B893" s="4">
        <v>2.59458132088558</v>
      </c>
      <c r="C893" s="4">
        <v>0.385580698649086</v>
      </c>
      <c r="D893" s="4">
        <v>0.160506673497376</v>
      </c>
      <c r="E893" s="4">
        <v>0.0827128092447964</v>
      </c>
    </row>
    <row r="894" ht="15.75" customHeight="1">
      <c r="A894" s="2" t="s">
        <v>993</v>
      </c>
      <c r="B894" s="4">
        <v>3.21248075013161</v>
      </c>
      <c r="C894" s="4">
        <v>0.318391799926758</v>
      </c>
      <c r="D894" s="4">
        <v>0.304877533720182</v>
      </c>
      <c r="E894" s="4">
        <v>0.180074055989586</v>
      </c>
    </row>
    <row r="895" ht="15.75" customHeight="1">
      <c r="A895" s="2" t="s">
        <v>994</v>
      </c>
      <c r="B895" s="4">
        <v>2.47676144043242</v>
      </c>
      <c r="C895" s="4">
        <v>0.472475687662758</v>
      </c>
      <c r="D895" s="4">
        <v>0.623929138756786</v>
      </c>
      <c r="E895" s="4">
        <v>0.256487528483071</v>
      </c>
    </row>
    <row r="896" ht="15.75" customHeight="1">
      <c r="A896" s="2" t="s">
        <v>995</v>
      </c>
      <c r="B896" s="4">
        <v>1.92391014393095</v>
      </c>
      <c r="C896" s="4">
        <v>0.557257970174152</v>
      </c>
      <c r="D896" s="4">
        <v>0.629548335722256</v>
      </c>
      <c r="E896" s="4">
        <v>0.290504455566406</v>
      </c>
    </row>
    <row r="897" ht="15.75" customHeight="1">
      <c r="A897" s="2" t="s">
        <v>996</v>
      </c>
      <c r="B897" s="4">
        <v>0.455599868375669</v>
      </c>
      <c r="C897" s="4">
        <v>-0.234731038411457</v>
      </c>
      <c r="D897" s="4">
        <v>0.350329000988018</v>
      </c>
      <c r="E897" s="4">
        <v>-0.215341567993164</v>
      </c>
    </row>
    <row r="898" ht="15.75" customHeight="1">
      <c r="A898" s="2" t="s">
        <v>997</v>
      </c>
      <c r="B898" s="4">
        <v>2.34416239279311</v>
      </c>
      <c r="C898" s="4">
        <v>-0.652104695638023</v>
      </c>
      <c r="D898" s="4">
        <v>1.36708036864227</v>
      </c>
      <c r="E898" s="4">
        <v>0.325647354125977</v>
      </c>
    </row>
    <row r="899" ht="15.75" customHeight="1">
      <c r="A899" s="2" t="s">
        <v>998</v>
      </c>
      <c r="B899" s="4">
        <v>0.211845318046559</v>
      </c>
      <c r="C899" s="4">
        <v>-0.342669169108074</v>
      </c>
      <c r="D899" s="4">
        <v>0.162214404974774</v>
      </c>
      <c r="E899" s="4">
        <v>0.113861083984375</v>
      </c>
    </row>
    <row r="900" ht="15.75" customHeight="1">
      <c r="A900" s="2" t="s">
        <v>999</v>
      </c>
      <c r="B900" s="4">
        <v>1.25227539603006</v>
      </c>
      <c r="C900" s="4">
        <v>-0.145431518554688</v>
      </c>
      <c r="D900" s="4">
        <v>1.13371649093043</v>
      </c>
      <c r="E900" s="4">
        <v>-0.538931528727218</v>
      </c>
    </row>
    <row r="901" ht="15.75" customHeight="1">
      <c r="A901" s="2" t="s">
        <v>1000</v>
      </c>
      <c r="B901" s="4">
        <v>1.12505930284776</v>
      </c>
      <c r="C901" s="4">
        <v>0.399518330891929</v>
      </c>
      <c r="D901" s="4">
        <v>1.56599598403417</v>
      </c>
      <c r="E901" s="4">
        <v>1.04457600911458</v>
      </c>
    </row>
    <row r="902" ht="15.75" customHeight="1">
      <c r="A902" s="2" t="s">
        <v>1001</v>
      </c>
      <c r="B902" s="4">
        <v>0.669104167810608</v>
      </c>
      <c r="C902" s="4">
        <v>0.365093231201172</v>
      </c>
      <c r="D902" s="4">
        <v>0.248863401235807</v>
      </c>
      <c r="E902" s="4">
        <v>0.414976119995117</v>
      </c>
    </row>
    <row r="903" ht="15.75" customHeight="1">
      <c r="A903" s="2" t="s">
        <v>1002</v>
      </c>
      <c r="B903" s="4">
        <v>3.511043083765</v>
      </c>
      <c r="C903" s="4">
        <v>1.08598136901855</v>
      </c>
      <c r="D903" s="4">
        <v>1.04105729130411</v>
      </c>
      <c r="E903" s="4">
        <v>0.513703028361004</v>
      </c>
    </row>
    <row r="904" ht="15.75" customHeight="1">
      <c r="A904" s="2" t="s">
        <v>1003</v>
      </c>
      <c r="B904" s="4">
        <v>2.45100966902216</v>
      </c>
      <c r="C904" s="4">
        <v>-0.691081364949543</v>
      </c>
      <c r="D904" s="4">
        <v>1.09818781188913</v>
      </c>
      <c r="E904" s="4">
        <v>-0.769371668497723</v>
      </c>
    </row>
    <row r="905" ht="15.75" customHeight="1">
      <c r="A905" s="2" t="s">
        <v>1004</v>
      </c>
      <c r="B905" s="4">
        <v>2.39840446107134</v>
      </c>
      <c r="C905" s="4">
        <v>0.444582621256512</v>
      </c>
      <c r="D905" s="4">
        <v>1.17499398553104</v>
      </c>
      <c r="E905" s="4">
        <v>-0.554022471110027</v>
      </c>
    </row>
    <row r="906" ht="15.75" customHeight="1">
      <c r="A906" s="2" t="s">
        <v>1005</v>
      </c>
      <c r="B906" s="4">
        <v>3.23616042362112</v>
      </c>
      <c r="C906" s="4">
        <v>1.18062210083008</v>
      </c>
      <c r="D906" s="4">
        <v>0.524079569319532</v>
      </c>
      <c r="E906" s="4">
        <v>0.546452204386394</v>
      </c>
    </row>
    <row r="907" ht="15.75" customHeight="1">
      <c r="A907" s="2" t="s">
        <v>1006</v>
      </c>
      <c r="B907" s="4">
        <v>1.87879852574368</v>
      </c>
      <c r="C907" s="4">
        <v>0.392520904541016</v>
      </c>
      <c r="D907" s="4">
        <v>0.219023063144779</v>
      </c>
      <c r="E907" s="4">
        <v>0.239352544148765</v>
      </c>
    </row>
    <row r="908" ht="15.75" customHeight="1">
      <c r="A908" s="2" t="s">
        <v>1007</v>
      </c>
      <c r="B908" s="4">
        <v>0.543568449675404</v>
      </c>
      <c r="C908" s="4">
        <v>0.442292531331383</v>
      </c>
      <c r="D908" s="4">
        <v>0.313130354233323</v>
      </c>
      <c r="E908" s="4">
        <v>-0.229845682779946</v>
      </c>
    </row>
    <row r="909" ht="15.75" customHeight="1">
      <c r="A909" s="2" t="s">
        <v>1008</v>
      </c>
      <c r="B909" s="4">
        <v>0.398707859111161</v>
      </c>
      <c r="C909" s="4">
        <v>0.219270070393879</v>
      </c>
      <c r="D909" s="4">
        <v>0.495487394138269</v>
      </c>
      <c r="E909" s="4">
        <v>0.530768076578777</v>
      </c>
    </row>
    <row r="910" ht="15.75" customHeight="1">
      <c r="A910" s="2" t="s">
        <v>1009</v>
      </c>
      <c r="B910" s="4">
        <v>3.44071161918656</v>
      </c>
      <c r="C910" s="4">
        <v>0.594150543212891</v>
      </c>
      <c r="D910" s="4">
        <v>0.0222219756337199</v>
      </c>
      <c r="E910" s="4">
        <v>-0.0256252288818359</v>
      </c>
    </row>
    <row r="911" ht="15.75" customHeight="1">
      <c r="A911" s="2" t="s">
        <v>1010</v>
      </c>
      <c r="B911" s="4">
        <v>2.39297714775793</v>
      </c>
      <c r="C911" s="4">
        <v>0.458902359008789</v>
      </c>
      <c r="D911" s="4">
        <v>0.0149815296003562</v>
      </c>
      <c r="E911" s="4">
        <v>-0.0111827850341797</v>
      </c>
    </row>
    <row r="912" ht="15.75" customHeight="1">
      <c r="A912" s="2" t="s">
        <v>1011</v>
      </c>
      <c r="B912" s="4">
        <v>0.531801204424542</v>
      </c>
      <c r="C912" s="4">
        <v>0.246860504150391</v>
      </c>
      <c r="D912" s="4">
        <v>0.403159603597569</v>
      </c>
      <c r="E912" s="4">
        <v>0.293928146362305</v>
      </c>
    </row>
    <row r="913" ht="15.75" customHeight="1">
      <c r="A913" s="2" t="s">
        <v>1012</v>
      </c>
      <c r="B913" s="4">
        <v>2.36596714862515</v>
      </c>
      <c r="C913" s="4">
        <v>0.687737147013348</v>
      </c>
      <c r="D913" s="4">
        <v>1.51300231445918</v>
      </c>
      <c r="E913" s="4">
        <v>1.06551170349121</v>
      </c>
    </row>
    <row r="914" ht="15.75" customHeight="1">
      <c r="A914" s="2" t="s">
        <v>1013</v>
      </c>
      <c r="B914" s="4">
        <v>0.305903190006989</v>
      </c>
      <c r="C914" s="4">
        <v>0.135957717895508</v>
      </c>
      <c r="D914" s="4">
        <v>0.369509865205388</v>
      </c>
      <c r="E914" s="4">
        <v>0.662224451700848</v>
      </c>
    </row>
    <row r="915" ht="15.75" customHeight="1">
      <c r="A915" s="2" t="s">
        <v>1014</v>
      </c>
      <c r="B915" s="4">
        <v>1.92870138880943</v>
      </c>
      <c r="C915" s="4">
        <v>0.617225011189781</v>
      </c>
      <c r="D915" s="4">
        <v>0.85722300786347</v>
      </c>
      <c r="E915" s="4">
        <v>0.725079854329429</v>
      </c>
    </row>
    <row r="916" ht="15.75" customHeight="1">
      <c r="A916" s="2" t="s">
        <v>1015</v>
      </c>
      <c r="B916" s="4">
        <v>1.6954857588328</v>
      </c>
      <c r="C916" s="4">
        <v>0.452718098958332</v>
      </c>
      <c r="D916" s="4">
        <v>1.00867569668779</v>
      </c>
      <c r="E916" s="4">
        <v>0.831508636474609</v>
      </c>
    </row>
    <row r="917" ht="15.75" customHeight="1">
      <c r="A917" s="2" t="s">
        <v>1016</v>
      </c>
      <c r="B917" s="4">
        <v>1.81556037644244</v>
      </c>
      <c r="C917" s="4">
        <v>-0.43601353963216</v>
      </c>
      <c r="D917" s="4">
        <v>0.680128320851034</v>
      </c>
      <c r="E917" s="4">
        <v>-0.858697255452476</v>
      </c>
    </row>
    <row r="918" ht="15.75" customHeight="1">
      <c r="A918" s="2" t="s">
        <v>1017</v>
      </c>
      <c r="B918" s="4">
        <v>0.636854411012833</v>
      </c>
      <c r="C918" s="4">
        <v>0.228862762451172</v>
      </c>
      <c r="D918" s="4">
        <v>0.735036421403077</v>
      </c>
      <c r="E918" s="4">
        <v>-0.188545227050781</v>
      </c>
    </row>
    <row r="919" ht="15.75" customHeight="1">
      <c r="A919" s="2" t="s">
        <v>1018</v>
      </c>
      <c r="B919" s="4">
        <v>2.31369899868946</v>
      </c>
      <c r="C919" s="4">
        <v>-1.03103065490723</v>
      </c>
      <c r="D919" s="4">
        <v>0.941634231683027</v>
      </c>
      <c r="E919" s="4">
        <v>0.280158996582031</v>
      </c>
    </row>
    <row r="920" ht="15.75" customHeight="1">
      <c r="A920" s="2" t="s">
        <v>1019</v>
      </c>
      <c r="B920" s="4">
        <v>2.91481090827308</v>
      </c>
      <c r="C920" s="4">
        <v>-5.43212191263835</v>
      </c>
      <c r="D920" s="4">
        <v>0.806520848570271</v>
      </c>
      <c r="E920" s="4">
        <v>-0.774567921956383</v>
      </c>
    </row>
    <row r="921" ht="15.75" customHeight="1">
      <c r="A921" s="2" t="s">
        <v>1020</v>
      </c>
      <c r="B921" s="4">
        <v>3.23858453014075</v>
      </c>
      <c r="C921" s="4">
        <v>2.05456988016764</v>
      </c>
      <c r="D921" s="4">
        <v>1.37141994800955</v>
      </c>
      <c r="E921" s="4">
        <v>-1.39571253458659</v>
      </c>
    </row>
    <row r="922" ht="15.75" customHeight="1">
      <c r="A922" s="2" t="s">
        <v>1021</v>
      </c>
      <c r="B922" s="4">
        <v>1.18030839545662</v>
      </c>
      <c r="C922" s="4">
        <v>0.0935471852620431</v>
      </c>
      <c r="D922" s="4">
        <v>1.04262051689617</v>
      </c>
      <c r="E922" s="4">
        <v>0.544610341389976</v>
      </c>
    </row>
    <row r="923" ht="15.75" customHeight="1">
      <c r="A923" s="2" t="s">
        <v>1022</v>
      </c>
      <c r="B923" s="4">
        <v>0.974102481435949</v>
      </c>
      <c r="C923" s="4">
        <v>0.54086367289225</v>
      </c>
      <c r="D923" s="4">
        <v>0.884217698112302</v>
      </c>
      <c r="E923" s="4">
        <v>0.488342920939129</v>
      </c>
    </row>
    <row r="924" ht="15.75" customHeight="1">
      <c r="A924" s="2" t="s">
        <v>1023</v>
      </c>
      <c r="B924" s="4">
        <v>2.37636958017275</v>
      </c>
      <c r="C924" s="4">
        <v>0.814489364624023</v>
      </c>
      <c r="D924" s="4">
        <v>2.75439543218164</v>
      </c>
      <c r="E924" s="4">
        <v>0.584994633992512</v>
      </c>
    </row>
    <row r="925" ht="15.75" customHeight="1">
      <c r="A925" s="2" t="s">
        <v>1023</v>
      </c>
      <c r="B925" s="4">
        <v>2.08694500649572</v>
      </c>
      <c r="C925" s="4">
        <v>1.00663121541341</v>
      </c>
      <c r="D925" s="4">
        <v>2.75439543218164</v>
      </c>
      <c r="E925" s="4">
        <v>0.584994633992512</v>
      </c>
    </row>
    <row r="926" ht="15.75" customHeight="1">
      <c r="A926" s="2" t="s">
        <v>1024</v>
      </c>
      <c r="B926" s="4">
        <v>0.902837440183074</v>
      </c>
      <c r="C926" s="4">
        <v>5.17896906534831</v>
      </c>
      <c r="D926" s="4">
        <v>1.48280422796712</v>
      </c>
      <c r="E926" s="4">
        <v>-2.30588912963867</v>
      </c>
    </row>
    <row r="927" ht="15.75" customHeight="1">
      <c r="A927" s="2" t="s">
        <v>1025</v>
      </c>
      <c r="B927" s="4">
        <v>1.04181324657605</v>
      </c>
      <c r="C927" s="4">
        <v>0.396369298299156</v>
      </c>
      <c r="D927" s="4">
        <v>0.0706769813066495</v>
      </c>
      <c r="E927" s="4">
        <v>-0.0977541605631522</v>
      </c>
    </row>
    <row r="928" ht="15.75" customHeight="1">
      <c r="A928" s="2" t="s">
        <v>1026</v>
      </c>
      <c r="B928" s="4">
        <v>0.115586447796404</v>
      </c>
      <c r="C928" s="4">
        <v>0.0506178538004569</v>
      </c>
      <c r="D928" s="4">
        <v>0.830448989938106</v>
      </c>
      <c r="E928" s="4">
        <v>0.637411117553711</v>
      </c>
    </row>
    <row r="929" ht="15.75" customHeight="1">
      <c r="A929" s="2" t="s">
        <v>1027</v>
      </c>
      <c r="B929" s="4">
        <v>0.261033146535234</v>
      </c>
      <c r="C929" s="4">
        <v>-0.227262496948242</v>
      </c>
      <c r="D929" s="4">
        <v>0.410952048335657</v>
      </c>
      <c r="E929" s="4">
        <v>0.332136789957683</v>
      </c>
    </row>
    <row r="930" ht="15.75" customHeight="1">
      <c r="A930" s="2" t="s">
        <v>1028</v>
      </c>
      <c r="B930" s="4">
        <v>0.787927398998849</v>
      </c>
      <c r="C930" s="4">
        <v>-0.441127777099609</v>
      </c>
      <c r="D930" s="4">
        <v>0.657862121556071</v>
      </c>
      <c r="E930" s="4">
        <v>-0.365926742553711</v>
      </c>
    </row>
    <row r="931" ht="15.75" customHeight="1">
      <c r="A931" s="2" t="s">
        <v>1029</v>
      </c>
      <c r="B931" s="4">
        <v>0.951806632309719</v>
      </c>
      <c r="C931" s="4">
        <v>-0.519579569498696</v>
      </c>
      <c r="D931" s="4">
        <v>0.829900961083299</v>
      </c>
      <c r="E931" s="4">
        <v>-0.327210744222008</v>
      </c>
    </row>
    <row r="932" ht="15.75" customHeight="1">
      <c r="A932" s="2" t="s">
        <v>1029</v>
      </c>
      <c r="B932" s="4">
        <v>1.13369837395563</v>
      </c>
      <c r="C932" s="4">
        <v>0.485090255737305</v>
      </c>
      <c r="D932" s="4">
        <v>0.829900961083299</v>
      </c>
      <c r="E932" s="4">
        <v>-0.327210744222008</v>
      </c>
    </row>
    <row r="933" ht="15.75" customHeight="1">
      <c r="A933" s="2" t="s">
        <v>1030</v>
      </c>
      <c r="B933" s="4">
        <v>1.17366307392225</v>
      </c>
      <c r="C933" s="4">
        <v>-0.670580546061196</v>
      </c>
      <c r="D933" s="4">
        <v>1.48267296674005</v>
      </c>
      <c r="E933" s="4">
        <v>1.03830019632975</v>
      </c>
    </row>
    <row r="934" ht="15.75" customHeight="1">
      <c r="A934" s="2" t="s">
        <v>1031</v>
      </c>
      <c r="B934" s="4">
        <v>0.599885352594521</v>
      </c>
      <c r="C934" s="4">
        <v>-0.0804049173990897</v>
      </c>
      <c r="D934" s="4">
        <v>1.38106458526754</v>
      </c>
      <c r="E934" s="4">
        <v>0.777289708455402</v>
      </c>
    </row>
    <row r="935" ht="15.75" customHeight="1">
      <c r="A935" s="2" t="s">
        <v>1032</v>
      </c>
      <c r="B935" s="4">
        <v>2.8609566628273</v>
      </c>
      <c r="C935" s="4">
        <v>1.08621597290039</v>
      </c>
      <c r="D935" s="4">
        <v>0.575992273671837</v>
      </c>
      <c r="E935" s="4">
        <v>1.00130716959636</v>
      </c>
    </row>
    <row r="936" ht="15.75" customHeight="1">
      <c r="A936" s="2" t="s">
        <v>1033</v>
      </c>
      <c r="B936" s="4">
        <v>0.186028066508392</v>
      </c>
      <c r="C936" s="4">
        <v>0.0804793039957694</v>
      </c>
      <c r="D936" s="4">
        <v>2.02292416163192</v>
      </c>
      <c r="E936" s="4">
        <v>2.01616096496582</v>
      </c>
    </row>
    <row r="937" ht="15.75" customHeight="1">
      <c r="A937" s="2" t="s">
        <v>1034</v>
      </c>
      <c r="B937" s="4">
        <v>1.46558991247212</v>
      </c>
      <c r="C937" s="4">
        <v>-2.32035573323568</v>
      </c>
      <c r="D937" s="4">
        <v>0.463991403245852</v>
      </c>
      <c r="E937" s="4">
        <v>-0.296424865722656</v>
      </c>
    </row>
    <row r="938" ht="15.75" customHeight="1">
      <c r="A938" s="2" t="s">
        <v>1034</v>
      </c>
      <c r="B938" s="4">
        <v>4.69232877745323</v>
      </c>
      <c r="C938" s="4">
        <v>-1.22369766235352</v>
      </c>
      <c r="D938" s="4">
        <v>0.463991403245852</v>
      </c>
      <c r="E938" s="4">
        <v>-0.296424865722656</v>
      </c>
    </row>
    <row r="939" ht="15.75" customHeight="1">
      <c r="A939" s="2" t="s">
        <v>1035</v>
      </c>
      <c r="B939" s="4">
        <v>3.35236766897828</v>
      </c>
      <c r="C939" s="4">
        <v>1.54969215393066</v>
      </c>
      <c r="D939" s="4">
        <v>0.668658489776299</v>
      </c>
      <c r="E939" s="4">
        <v>1.60989888509114</v>
      </c>
    </row>
    <row r="940" ht="15.75" customHeight="1">
      <c r="A940" s="2" t="s">
        <v>1036</v>
      </c>
      <c r="B940" s="4">
        <v>3.20571152601168</v>
      </c>
      <c r="C940" s="4">
        <v>1.18714332580566</v>
      </c>
      <c r="D940" s="4">
        <v>0.887219554850689</v>
      </c>
      <c r="E940" s="4">
        <v>1.07276598612468</v>
      </c>
    </row>
    <row r="941" ht="15.75" customHeight="1">
      <c r="A941" s="2" t="s">
        <v>1037</v>
      </c>
      <c r="B941" s="4">
        <v>0.253944001741066</v>
      </c>
      <c r="C941" s="4">
        <v>-0.105798085530598</v>
      </c>
      <c r="D941" s="4">
        <v>0.390732590578199</v>
      </c>
      <c r="E941" s="4">
        <v>0.578652064005535</v>
      </c>
    </row>
    <row r="942" ht="15.75" customHeight="1">
      <c r="A942" s="2" t="s">
        <v>1038</v>
      </c>
      <c r="B942" s="4">
        <v>0.728823233967108</v>
      </c>
      <c r="C942" s="4">
        <v>0.411537806193035</v>
      </c>
      <c r="D942" s="4">
        <v>1.90632569797387</v>
      </c>
      <c r="E942" s="4">
        <v>1.09559694925944</v>
      </c>
    </row>
    <row r="943" ht="15.75" customHeight="1">
      <c r="A943" s="2" t="s">
        <v>1039</v>
      </c>
      <c r="B943" s="4">
        <v>1.44392177102479</v>
      </c>
      <c r="C943" s="4">
        <v>-0.373759587605797</v>
      </c>
      <c r="D943" s="4">
        <v>0.185913748149126</v>
      </c>
      <c r="E943" s="4">
        <v>0.183856328328449</v>
      </c>
    </row>
    <row r="944" ht="15.75" customHeight="1">
      <c r="A944" s="2" t="s">
        <v>1040</v>
      </c>
      <c r="B944" s="4">
        <v>3.66062788001955</v>
      </c>
      <c r="C944" s="4">
        <v>1.94991302490234</v>
      </c>
      <c r="D944" s="4">
        <v>2.74345086908778</v>
      </c>
      <c r="E944" s="4">
        <v>0.406627655029297</v>
      </c>
    </row>
    <row r="945" ht="15.75" customHeight="1">
      <c r="A945" s="2" t="s">
        <v>1041</v>
      </c>
      <c r="B945" s="4">
        <v>1.99669111877169</v>
      </c>
      <c r="C945" s="4">
        <v>0.370677947998047</v>
      </c>
      <c r="D945" s="4">
        <v>0.27689878881392</v>
      </c>
      <c r="E945" s="4">
        <v>-0.212544759114586</v>
      </c>
    </row>
    <row r="946" ht="15.75" customHeight="1">
      <c r="A946" s="2" t="s">
        <v>1042</v>
      </c>
      <c r="B946" s="4">
        <v>2.08596096224852</v>
      </c>
      <c r="C946" s="4">
        <v>0.829865773518879</v>
      </c>
      <c r="D946" s="4">
        <v>0.0363787077551664</v>
      </c>
      <c r="E946" s="4">
        <v>0.0585352579752616</v>
      </c>
    </row>
    <row r="947" ht="15.75" customHeight="1">
      <c r="A947" s="2" t="s">
        <v>1043</v>
      </c>
      <c r="B947" s="4">
        <v>5.45428373127012</v>
      </c>
      <c r="C947" s="4">
        <v>-3.26871808369954</v>
      </c>
      <c r="D947" s="4">
        <v>0.145942253325572</v>
      </c>
      <c r="E947" s="4">
        <v>-0.0626182556152344</v>
      </c>
    </row>
    <row r="948" ht="15.75" customHeight="1">
      <c r="A948" s="2" t="s">
        <v>1044</v>
      </c>
      <c r="B948" s="4">
        <v>0.766539071771252</v>
      </c>
      <c r="C948" s="4">
        <v>0.232688903808594</v>
      </c>
      <c r="D948" s="4">
        <v>1.47376365398241</v>
      </c>
      <c r="E948" s="4">
        <v>1.00906817118327</v>
      </c>
    </row>
    <row r="949" ht="15.75" customHeight="1">
      <c r="A949" s="2" t="s">
        <v>1045</v>
      </c>
      <c r="B949" s="4">
        <v>2.05360869419839</v>
      </c>
      <c r="C949" s="4">
        <v>0.944758733113606</v>
      </c>
      <c r="D949" s="4">
        <v>0.362387619459735</v>
      </c>
      <c r="E949" s="4">
        <v>0.0766105651855469</v>
      </c>
    </row>
    <row r="950" ht="15.75" customHeight="1">
      <c r="A950" s="2" t="s">
        <v>1046</v>
      </c>
      <c r="B950" s="4">
        <v>0.0403560323695048</v>
      </c>
      <c r="C950" s="4">
        <v>-0.0116456349690743</v>
      </c>
      <c r="D950" s="4">
        <v>0.243006202503783</v>
      </c>
      <c r="E950" s="4">
        <v>-0.162904739379883</v>
      </c>
    </row>
    <row r="951" ht="15.75" customHeight="1">
      <c r="A951" s="2" t="s">
        <v>1047</v>
      </c>
      <c r="B951" s="4">
        <v>1.60569928510049</v>
      </c>
      <c r="C951" s="4">
        <v>0.640078226725262</v>
      </c>
      <c r="D951" s="4">
        <v>0.735147097556904</v>
      </c>
      <c r="E951" s="4">
        <v>-0.20605786641439</v>
      </c>
    </row>
    <row r="952" ht="15.75" customHeight="1">
      <c r="A952" s="2" t="s">
        <v>1048</v>
      </c>
      <c r="B952" s="4">
        <v>2.38869396250078</v>
      </c>
      <c r="C952" s="4">
        <v>-0.82722282409668</v>
      </c>
      <c r="D952" s="4">
        <v>1.01178432433102</v>
      </c>
      <c r="E952" s="4">
        <v>-1.59711710611979</v>
      </c>
    </row>
    <row r="953" ht="15.75" customHeight="1">
      <c r="A953" s="2" t="s">
        <v>1049</v>
      </c>
      <c r="B953" s="4">
        <v>2.69181547164676</v>
      </c>
      <c r="C953" s="4">
        <v>0.768842061360676</v>
      </c>
      <c r="D953" s="4">
        <v>0.517171956958152</v>
      </c>
      <c r="E953" s="4">
        <v>0.326936721801758</v>
      </c>
    </row>
    <row r="954" ht="15.75" customHeight="1">
      <c r="A954" s="2" t="s">
        <v>1050</v>
      </c>
      <c r="B954" s="4">
        <v>2.03083114237742</v>
      </c>
      <c r="C954" s="4">
        <v>0.714333216349281</v>
      </c>
      <c r="D954" s="4">
        <v>0.604025815823589</v>
      </c>
      <c r="E954" s="4">
        <v>0.495433171590172</v>
      </c>
    </row>
    <row r="955" ht="15.75" customHeight="1">
      <c r="A955" s="2" t="s">
        <v>1051</v>
      </c>
      <c r="B955" s="4">
        <v>1.2354765575418</v>
      </c>
      <c r="C955" s="4">
        <v>-0.805610020955402</v>
      </c>
      <c r="D955" s="4">
        <v>0.36470518998814</v>
      </c>
      <c r="E955" s="4">
        <v>0.221150080362953</v>
      </c>
    </row>
    <row r="956" ht="15.75" customHeight="1">
      <c r="A956" s="2" t="s">
        <v>1052</v>
      </c>
      <c r="B956" s="4">
        <v>0.830626845852968</v>
      </c>
      <c r="C956" s="4">
        <v>1.41408475240072</v>
      </c>
      <c r="D956" s="4">
        <v>0.532851409107235</v>
      </c>
      <c r="E956" s="4">
        <v>0.37553596496582</v>
      </c>
    </row>
    <row r="957" ht="15.75" customHeight="1">
      <c r="A957" s="2" t="s">
        <v>1053</v>
      </c>
      <c r="B957" s="4">
        <v>2.05829916367882</v>
      </c>
      <c r="C957" s="4">
        <v>-1.41331100463867</v>
      </c>
      <c r="D957" s="4">
        <v>0.228984174923266</v>
      </c>
      <c r="E957" s="4">
        <v>0.38018290201823</v>
      </c>
    </row>
    <row r="958" ht="15.75" customHeight="1">
      <c r="A958" s="2" t="s">
        <v>1054</v>
      </c>
      <c r="B958" s="4">
        <v>3.08195571427838</v>
      </c>
      <c r="C958" s="4">
        <v>0.833414077758789</v>
      </c>
      <c r="D958" s="4">
        <v>1.06992532740358</v>
      </c>
      <c r="E958" s="4">
        <v>-0.474469502766926</v>
      </c>
    </row>
    <row r="959" ht="15.75" customHeight="1">
      <c r="A959" s="2" t="s">
        <v>1055</v>
      </c>
      <c r="B959" s="4">
        <v>2.88621206491623</v>
      </c>
      <c r="C959" s="4">
        <v>0.612152099609375</v>
      </c>
      <c r="D959" s="4">
        <v>0.585881389746275</v>
      </c>
      <c r="E959" s="4">
        <v>0.366624196370438</v>
      </c>
    </row>
    <row r="960" ht="15.75" customHeight="1">
      <c r="A960" s="2" t="s">
        <v>1056</v>
      </c>
      <c r="B960" s="4">
        <v>3.23458048576858</v>
      </c>
      <c r="C960" s="4">
        <v>0.568035125732422</v>
      </c>
      <c r="D960" s="4">
        <v>1.35737526217453</v>
      </c>
      <c r="E960" s="4">
        <v>-0.424462000528973</v>
      </c>
    </row>
    <row r="961" ht="15.75" customHeight="1">
      <c r="A961" s="2" t="s">
        <v>1057</v>
      </c>
      <c r="B961" s="4">
        <v>3.60962026637465</v>
      </c>
      <c r="C961" s="4">
        <v>0.934801737467446</v>
      </c>
      <c r="D961" s="4">
        <v>0.839601053749021</v>
      </c>
      <c r="E961" s="4">
        <v>0.372021993001304</v>
      </c>
    </row>
    <row r="962" ht="15.75" customHeight="1">
      <c r="A962" s="2" t="s">
        <v>1058</v>
      </c>
      <c r="B962" s="4">
        <v>4.5494374685624</v>
      </c>
      <c r="C962" s="4">
        <v>-5.84453709920247</v>
      </c>
      <c r="D962" s="4">
        <v>0.77045986941565</v>
      </c>
      <c r="E962" s="4">
        <v>0.955164591471355</v>
      </c>
    </row>
    <row r="963" ht="15.75" customHeight="1">
      <c r="A963" s="2" t="s">
        <v>1059</v>
      </c>
      <c r="B963" s="4">
        <v>2.87671837691973</v>
      </c>
      <c r="C963" s="4">
        <v>-4.10688845316569</v>
      </c>
      <c r="D963" s="4">
        <v>0.342139013628702</v>
      </c>
      <c r="E963" s="4">
        <v>-0.413812637329102</v>
      </c>
    </row>
    <row r="964" ht="15.75" customHeight="1">
      <c r="A964" s="2" t="s">
        <v>1060</v>
      </c>
      <c r="B964" s="4">
        <v>4.2107008569332</v>
      </c>
      <c r="C964" s="4">
        <v>-1.8446184794108</v>
      </c>
      <c r="D964" s="4">
        <v>1.84294682167995</v>
      </c>
      <c r="E964" s="4">
        <v>-0.315892537434898</v>
      </c>
    </row>
    <row r="965" ht="15.75" customHeight="1">
      <c r="A965" s="2" t="s">
        <v>1061</v>
      </c>
      <c r="B965" s="4">
        <v>5.09007668617292</v>
      </c>
      <c r="C965" s="4">
        <v>-0.746618270874023</v>
      </c>
      <c r="D965" s="4">
        <v>2.11654890715556</v>
      </c>
      <c r="E965" s="4">
        <v>0.50241343180339</v>
      </c>
    </row>
    <row r="966" ht="15.75" customHeight="1">
      <c r="A966" s="2" t="s">
        <v>1062</v>
      </c>
      <c r="B966" s="4">
        <v>3.44238977134877</v>
      </c>
      <c r="C966" s="4">
        <v>0.488065083821613</v>
      </c>
      <c r="D966" s="4">
        <v>0.635288427747953</v>
      </c>
      <c r="E966" s="4">
        <v>-0.378660202026367</v>
      </c>
    </row>
    <row r="967" ht="15.75" customHeight="1">
      <c r="A967" s="2" t="s">
        <v>1063</v>
      </c>
      <c r="B967" s="4">
        <v>0.407292779835324</v>
      </c>
      <c r="C967" s="4">
        <v>0.219587326049805</v>
      </c>
      <c r="D967" s="4">
        <v>0.424697490402119</v>
      </c>
      <c r="E967" s="4">
        <v>0.310393651326496</v>
      </c>
    </row>
    <row r="968" ht="15.75" customHeight="1">
      <c r="A968" s="2" t="s">
        <v>1064</v>
      </c>
      <c r="B968" s="4">
        <v>2.31170576856419</v>
      </c>
      <c r="C968" s="4">
        <v>-3.46602121988932</v>
      </c>
      <c r="D968" s="4">
        <v>0.0684829071921763</v>
      </c>
      <c r="E968" s="4">
        <v>-0.0834007263183594</v>
      </c>
    </row>
    <row r="969" ht="15.75" customHeight="1">
      <c r="A969" s="2" t="s">
        <v>1065</v>
      </c>
      <c r="B969" s="4">
        <v>1.84775402990919</v>
      </c>
      <c r="C969" s="4">
        <v>0.825513203938801</v>
      </c>
      <c r="D969" s="4">
        <v>2.29675221866109</v>
      </c>
      <c r="E969" s="4">
        <v>0.868534723917644</v>
      </c>
    </row>
    <row r="970" ht="15.75" customHeight="1">
      <c r="A970" s="2" t="s">
        <v>1066</v>
      </c>
      <c r="B970" s="4">
        <v>3.11024154540861</v>
      </c>
      <c r="C970" s="4">
        <v>-0.8465576171875</v>
      </c>
      <c r="D970" s="4">
        <v>0.988821974605087</v>
      </c>
      <c r="E970" s="4">
        <v>-0.643748601277668</v>
      </c>
    </row>
    <row r="971" ht="15.75" customHeight="1">
      <c r="A971" s="2" t="s">
        <v>1067</v>
      </c>
      <c r="B971" s="4">
        <v>0.0695221789475879</v>
      </c>
      <c r="C971" s="4">
        <v>0.089028040568035</v>
      </c>
      <c r="D971" s="4">
        <v>0.395593632194679</v>
      </c>
      <c r="E971" s="4">
        <v>-0.423023223876953</v>
      </c>
    </row>
    <row r="972" ht="15.75" customHeight="1">
      <c r="A972" s="2" t="s">
        <v>1068</v>
      </c>
      <c r="B972" s="4">
        <v>0.651961759685406</v>
      </c>
      <c r="C972" s="4">
        <v>0.979822158813477</v>
      </c>
      <c r="D972" s="4">
        <v>0.0226344563736856</v>
      </c>
      <c r="E972" s="4">
        <v>0.0219345092773438</v>
      </c>
    </row>
    <row r="973" ht="15.75" customHeight="1">
      <c r="A973" s="2" t="s">
        <v>1069</v>
      </c>
      <c r="B973" s="4">
        <v>2.10994385177865</v>
      </c>
      <c r="C973" s="4">
        <v>2.55420875549316</v>
      </c>
      <c r="D973" s="4">
        <v>2.01976255831982</v>
      </c>
      <c r="E973" s="4">
        <v>0.840240478515625</v>
      </c>
    </row>
    <row r="974" ht="15.75" customHeight="1">
      <c r="A974" s="2" t="s">
        <v>1070</v>
      </c>
      <c r="B974" s="4">
        <v>1.24458650775687</v>
      </c>
      <c r="C974" s="4">
        <v>0.580863316853844</v>
      </c>
      <c r="D974" s="4">
        <v>1.02829402422807</v>
      </c>
      <c r="E974" s="4">
        <v>0.19412485758464</v>
      </c>
    </row>
    <row r="975" ht="15.75" customHeight="1">
      <c r="A975" s="2" t="s">
        <v>1071</v>
      </c>
      <c r="B975" s="4">
        <v>1.63254665757275</v>
      </c>
      <c r="C975" s="4">
        <v>1.29780769348145</v>
      </c>
      <c r="D975" s="4">
        <v>0.0372770922235438</v>
      </c>
      <c r="E975" s="4">
        <v>0.0191822052001953</v>
      </c>
    </row>
    <row r="976" ht="15.75" customHeight="1">
      <c r="A976" s="2" t="s">
        <v>1072</v>
      </c>
      <c r="B976" s="4">
        <v>5.92329189025767</v>
      </c>
      <c r="C976" s="4">
        <v>-5.67181714375814</v>
      </c>
      <c r="D976" s="4">
        <v>0.088861279815018</v>
      </c>
      <c r="E976" s="4">
        <v>-0.121833801269531</v>
      </c>
    </row>
    <row r="977" ht="15.75" customHeight="1">
      <c r="A977" s="2" t="s">
        <v>1073</v>
      </c>
      <c r="B977" s="4">
        <v>3.04771878619527</v>
      </c>
      <c r="C977" s="4">
        <v>-1.59039052327474</v>
      </c>
      <c r="D977" s="4">
        <v>2.21757090349978</v>
      </c>
      <c r="E977" s="4">
        <v>-2.27863057454427</v>
      </c>
    </row>
    <row r="978" ht="15.75" customHeight="1">
      <c r="A978" s="2" t="s">
        <v>1074</v>
      </c>
      <c r="B978" s="4">
        <v>2.93649981576474</v>
      </c>
      <c r="C978" s="4">
        <v>-1.31440862019856</v>
      </c>
      <c r="D978" s="4">
        <v>2.36322864222612</v>
      </c>
      <c r="E978" s="4">
        <v>-2.53011767069499</v>
      </c>
    </row>
    <row r="979" ht="15.75" customHeight="1">
      <c r="A979" s="2" t="s">
        <v>1075</v>
      </c>
      <c r="B979" s="4">
        <v>3.89650605544792</v>
      </c>
      <c r="C979" s="4">
        <v>-1.49971262613932</v>
      </c>
      <c r="D979" s="4">
        <v>1.91947735874888</v>
      </c>
      <c r="E979" s="4">
        <v>-3.84002876281738</v>
      </c>
    </row>
    <row r="980" ht="15.75" customHeight="1">
      <c r="A980" s="2" t="s">
        <v>1076</v>
      </c>
      <c r="B980" s="4">
        <v>3.23419175416967</v>
      </c>
      <c r="C980" s="4">
        <v>-1.53469594319661</v>
      </c>
      <c r="D980" s="4">
        <v>1.23216946884649</v>
      </c>
      <c r="E980" s="4">
        <v>-0.920072555541992</v>
      </c>
    </row>
    <row r="981" ht="15.75" customHeight="1">
      <c r="A981" s="2" t="s">
        <v>1077</v>
      </c>
      <c r="B981" s="4">
        <v>3.62222414560651</v>
      </c>
      <c r="C981" s="4">
        <v>-2.88681793212891</v>
      </c>
      <c r="D981" s="4">
        <v>0.196255338643839</v>
      </c>
      <c r="E981" s="4">
        <v>-0.262341817220054</v>
      </c>
    </row>
    <row r="982" ht="15.75" customHeight="1">
      <c r="A982" s="2" t="s">
        <v>1078</v>
      </c>
      <c r="B982" s="4">
        <v>2.15207906665043</v>
      </c>
      <c r="C982" s="4">
        <v>-3.92711957295736</v>
      </c>
      <c r="D982" s="4">
        <v>0.561316898711843</v>
      </c>
      <c r="E982" s="4">
        <v>-0.446119944254558</v>
      </c>
    </row>
    <row r="983" ht="15.75" customHeight="1">
      <c r="A983" s="2" t="s">
        <v>1079</v>
      </c>
      <c r="B983" s="4">
        <v>1.88239123530044</v>
      </c>
      <c r="C983" s="4">
        <v>-0.996019999186199</v>
      </c>
      <c r="D983" s="4">
        <v>1.63442331694219</v>
      </c>
      <c r="E983" s="4">
        <v>-1.24398676554362</v>
      </c>
    </row>
    <row r="984" ht="15.75" customHeight="1">
      <c r="A984" s="2" t="s">
        <v>1080</v>
      </c>
      <c r="B984" s="4">
        <v>1.13407049642014</v>
      </c>
      <c r="C984" s="4">
        <v>0.381860733032227</v>
      </c>
      <c r="D984" s="4">
        <v>1.07303459023154</v>
      </c>
      <c r="E984" s="4">
        <v>-1.04169209798177</v>
      </c>
    </row>
    <row r="985" ht="15.75" customHeight="1">
      <c r="A985" s="2" t="s">
        <v>1081</v>
      </c>
      <c r="B985" s="4">
        <v>3.6493995432196</v>
      </c>
      <c r="C985" s="4">
        <v>1.16811879475911</v>
      </c>
      <c r="D985" s="4">
        <v>0.623016041247789</v>
      </c>
      <c r="E985" s="4">
        <v>-1.94903945922852</v>
      </c>
    </row>
    <row r="986" ht="15.75" customHeight="1">
      <c r="A986" s="2" t="s">
        <v>1082</v>
      </c>
      <c r="B986" s="4">
        <v>2.22034135737494</v>
      </c>
      <c r="C986" s="4">
        <v>-1.83403968811035</v>
      </c>
      <c r="D986" s="4">
        <v>1.78031486200192</v>
      </c>
      <c r="E986" s="4">
        <v>-1.03655433654785</v>
      </c>
    </row>
    <row r="987" ht="15.75" customHeight="1">
      <c r="A987" s="2" t="s">
        <v>1083</v>
      </c>
      <c r="B987" s="4">
        <v>2.40896952370452</v>
      </c>
      <c r="C987" s="4">
        <v>-1.38258298238119</v>
      </c>
      <c r="D987" s="4">
        <v>2.0811739091927</v>
      </c>
      <c r="E987" s="4">
        <v>-1.14005215962728</v>
      </c>
    </row>
    <row r="988" ht="15.75" customHeight="1">
      <c r="A988" s="2" t="s">
        <v>1084</v>
      </c>
      <c r="B988" s="4">
        <v>2.1513472982998</v>
      </c>
      <c r="C988" s="4">
        <v>-3.08908398946127</v>
      </c>
      <c r="D988" s="4">
        <v>1.78294932935809</v>
      </c>
      <c r="E988" s="4">
        <v>-1.10688845316569</v>
      </c>
    </row>
    <row r="989" ht="15.75" customHeight="1">
      <c r="A989" s="2" t="s">
        <v>1085</v>
      </c>
      <c r="B989" s="4">
        <v>0.478208999809444</v>
      </c>
      <c r="C989" s="4">
        <v>-0.154372533162434</v>
      </c>
      <c r="D989" s="4">
        <v>0.490323032993568</v>
      </c>
      <c r="E989" s="4">
        <v>0.443222045898438</v>
      </c>
    </row>
    <row r="990" ht="15.75" customHeight="1">
      <c r="A990" s="2" t="s">
        <v>1086</v>
      </c>
      <c r="B990" s="4">
        <v>2.4888240425189</v>
      </c>
      <c r="C990" s="4">
        <v>-1.89978663126628</v>
      </c>
      <c r="D990" s="4">
        <v>0.643648593197108</v>
      </c>
      <c r="E990" s="4">
        <v>0.11759312947591</v>
      </c>
    </row>
    <row r="991" ht="15.75" customHeight="1">
      <c r="A991" s="2" t="s">
        <v>1087</v>
      </c>
      <c r="B991" s="4">
        <v>4.09517374353382</v>
      </c>
      <c r="C991" s="4">
        <v>-1.82214419047038</v>
      </c>
      <c r="D991" s="4">
        <v>0.681210489277987</v>
      </c>
      <c r="E991" s="4">
        <v>-1.06677182515462</v>
      </c>
    </row>
    <row r="992" ht="15.75" customHeight="1">
      <c r="A992" s="2" t="s">
        <v>1087</v>
      </c>
      <c r="B992" s="4">
        <v>2.85474754460573</v>
      </c>
      <c r="C992" s="4">
        <v>-1.92916997273763</v>
      </c>
      <c r="D992" s="4">
        <v>0.681210489277987</v>
      </c>
      <c r="E992" s="4">
        <v>-1.06677182515462</v>
      </c>
    </row>
    <row r="993" ht="15.75" customHeight="1">
      <c r="A993" s="2" t="s">
        <v>1088</v>
      </c>
      <c r="B993" s="4">
        <v>0.197686032622868</v>
      </c>
      <c r="C993" s="4">
        <v>0.0451215108235665</v>
      </c>
      <c r="D993" s="4">
        <v>0.764382998226575</v>
      </c>
      <c r="E993" s="4">
        <v>1.08861223856608</v>
      </c>
    </row>
    <row r="994" ht="15.75" customHeight="1">
      <c r="A994" s="2" t="s">
        <v>1089</v>
      </c>
      <c r="B994" s="4">
        <v>0.408567632462362</v>
      </c>
      <c r="C994" s="4">
        <v>0.14195950826009</v>
      </c>
      <c r="D994" s="4">
        <v>0.0279010548206255</v>
      </c>
      <c r="E994" s="4">
        <v>-0.0392653147379569</v>
      </c>
    </row>
    <row r="995" ht="15.75" customHeight="1">
      <c r="A995" s="2" t="s">
        <v>1090</v>
      </c>
      <c r="B995" s="4">
        <v>0.564728536793181</v>
      </c>
      <c r="C995" s="4">
        <v>-0.227968851725262</v>
      </c>
      <c r="D995" s="4">
        <v>0.521161526471459</v>
      </c>
      <c r="E995" s="4">
        <v>-0.95429801940918</v>
      </c>
    </row>
    <row r="996" ht="15.75" customHeight="1">
      <c r="A996" s="2" t="s">
        <v>1090</v>
      </c>
      <c r="B996" s="4">
        <v>0.371240074652044</v>
      </c>
      <c r="C996" s="4">
        <v>0.175693511962891</v>
      </c>
      <c r="D996" s="4">
        <v>0.521161526471459</v>
      </c>
      <c r="E996" s="4">
        <v>-0.95429801940918</v>
      </c>
    </row>
    <row r="997" ht="15.75" customHeight="1">
      <c r="A997" s="2" t="s">
        <v>1091</v>
      </c>
      <c r="B997" s="4">
        <v>1.1073900161526</v>
      </c>
      <c r="C997" s="4">
        <v>-0.442738850911457</v>
      </c>
      <c r="D997" s="4">
        <v>0.66006089714113</v>
      </c>
      <c r="E997" s="4">
        <v>-1.13843027750651</v>
      </c>
    </row>
    <row r="998" ht="15.75" customHeight="1">
      <c r="A998" s="2" t="s">
        <v>1092</v>
      </c>
      <c r="B998" s="4">
        <v>1.12187907656763</v>
      </c>
      <c r="C998" s="4">
        <v>0.587055206298828</v>
      </c>
      <c r="D998" s="4">
        <v>1.62637232739121</v>
      </c>
      <c r="E998" s="4">
        <v>-0.298801422119141</v>
      </c>
    </row>
    <row r="999" ht="15.75" customHeight="1">
      <c r="A999" s="2" t="s">
        <v>1092</v>
      </c>
      <c r="B999" s="4">
        <v>1.47774894575424</v>
      </c>
      <c r="C999" s="4">
        <v>0.769501368204754</v>
      </c>
      <c r="D999" s="4">
        <v>1.62637232739121</v>
      </c>
      <c r="E999" s="4">
        <v>-0.298801422119141</v>
      </c>
    </row>
    <row r="1000" ht="15.75" customHeight="1">
      <c r="A1000" s="2" t="s">
        <v>1093</v>
      </c>
      <c r="B1000" s="4">
        <v>3.6429417768542</v>
      </c>
      <c r="C1000" s="4">
        <v>0.948318481445313</v>
      </c>
      <c r="D1000" s="4">
        <v>0.325480050307963</v>
      </c>
      <c r="E1000" s="4">
        <v>0.199947357177734</v>
      </c>
    </row>
    <row r="1001" ht="15.75" customHeight="1">
      <c r="A1001" s="2" t="s">
        <v>1094</v>
      </c>
      <c r="B1001" s="4">
        <v>2.64855126664458</v>
      </c>
      <c r="C1001" s="4">
        <v>-0.667769749959309</v>
      </c>
      <c r="D1001" s="4">
        <v>0.555679158347469</v>
      </c>
      <c r="E1001" s="4">
        <v>0.421982447306313</v>
      </c>
    </row>
    <row r="1002" ht="15.75" customHeight="1">
      <c r="A1002" s="2" t="s">
        <v>1095</v>
      </c>
      <c r="B1002" s="4">
        <v>4.26490476305734</v>
      </c>
      <c r="C1002" s="4">
        <v>1.05861028035482</v>
      </c>
      <c r="D1002" s="4">
        <v>0.0579632445991819</v>
      </c>
      <c r="E1002" s="4">
        <v>-0.0473175048828125</v>
      </c>
    </row>
    <row r="1003" ht="15.75" customHeight="1">
      <c r="A1003" s="2" t="s">
        <v>1096</v>
      </c>
      <c r="B1003" s="4">
        <v>1.561652946165</v>
      </c>
      <c r="C1003" s="4">
        <v>-0.480694452921551</v>
      </c>
      <c r="D1003" s="4">
        <v>0.216388012068359</v>
      </c>
      <c r="E1003" s="4">
        <v>0.179819742838543</v>
      </c>
    </row>
    <row r="1004" ht="15.75" customHeight="1">
      <c r="A1004" s="2" t="s">
        <v>1097</v>
      </c>
      <c r="B1004" s="4">
        <v>2.67671137946724</v>
      </c>
      <c r="C1004" s="4">
        <v>0.611656824747719</v>
      </c>
      <c r="D1004" s="4">
        <v>0.598115664396698</v>
      </c>
      <c r="E1004" s="4">
        <v>0.277811050415039</v>
      </c>
    </row>
    <row r="1005" ht="15.75" customHeight="1">
      <c r="A1005" s="2" t="s">
        <v>1098</v>
      </c>
      <c r="B1005" s="4">
        <v>1.32966281178321</v>
      </c>
      <c r="C1005" s="4">
        <v>-0.29973538716634</v>
      </c>
      <c r="D1005" s="4">
        <v>2.14010142992814</v>
      </c>
      <c r="E1005" s="4">
        <v>0.863230387369793</v>
      </c>
    </row>
    <row r="1006" ht="15.75" customHeight="1">
      <c r="A1006" s="2" t="s">
        <v>1099</v>
      </c>
      <c r="B1006" s="4">
        <v>3.29625120890847</v>
      </c>
      <c r="C1006" s="4">
        <v>1.10719744364421</v>
      </c>
      <c r="D1006" s="4">
        <v>1.68687325306294</v>
      </c>
      <c r="E1006" s="4">
        <v>0.918497085571289</v>
      </c>
    </row>
    <row r="1007" ht="15.75" customHeight="1">
      <c r="A1007" s="2" t="s">
        <v>1100</v>
      </c>
      <c r="B1007" s="4">
        <v>3.63587752477704</v>
      </c>
      <c r="C1007" s="4">
        <v>0.696802139282227</v>
      </c>
      <c r="D1007" s="4">
        <v>0.0751263954546733</v>
      </c>
      <c r="E1007" s="4">
        <v>0.0227851867675781</v>
      </c>
    </row>
    <row r="1008" ht="15.75" customHeight="1">
      <c r="A1008" s="2" t="s">
        <v>1101</v>
      </c>
      <c r="B1008" s="4">
        <v>2.29793033563615</v>
      </c>
      <c r="C1008" s="4">
        <v>0.427065531412758</v>
      </c>
      <c r="D1008" s="4">
        <v>0.948701575738696</v>
      </c>
      <c r="E1008" s="4">
        <v>0.634396870930988</v>
      </c>
    </row>
    <row r="1009" ht="15.75" customHeight="1">
      <c r="A1009" s="2" t="s">
        <v>1102</v>
      </c>
      <c r="B1009" s="4">
        <v>3.42659382579983</v>
      </c>
      <c r="C1009" s="4">
        <v>-2.75051879882813</v>
      </c>
      <c r="D1009" s="4">
        <v>0.273811733077996</v>
      </c>
      <c r="E1009" s="4">
        <v>-0.297583262125652</v>
      </c>
    </row>
    <row r="1010" ht="15.75" customHeight="1">
      <c r="A1010" s="2" t="s">
        <v>1103</v>
      </c>
      <c r="B1010" s="4">
        <v>2.80575154400821</v>
      </c>
      <c r="C1010" s="4">
        <v>0.917931874593094</v>
      </c>
      <c r="D1010" s="4">
        <v>0.457572523668237</v>
      </c>
      <c r="E1010" s="4">
        <v>-0.233259836832687</v>
      </c>
    </row>
    <row r="1011" ht="15.75" customHeight="1">
      <c r="A1011" s="2" t="s">
        <v>1104</v>
      </c>
      <c r="B1011" s="4">
        <v>0.674660156492658</v>
      </c>
      <c r="C1011" s="4">
        <v>-1.27793312072754</v>
      </c>
      <c r="D1011" s="4">
        <v>0.288938840382694</v>
      </c>
      <c r="E1011" s="4">
        <v>-0.541533152262367</v>
      </c>
    </row>
    <row r="1012" ht="15.75" customHeight="1">
      <c r="A1012" s="2" t="s">
        <v>1105</v>
      </c>
      <c r="B1012" s="4">
        <v>2.83239124628154</v>
      </c>
      <c r="C1012" s="4">
        <v>0.695906956990559</v>
      </c>
      <c r="D1012" s="4">
        <v>0.168272411092017</v>
      </c>
      <c r="E1012" s="4">
        <v>0.126691818237305</v>
      </c>
    </row>
    <row r="1013" ht="15.75" customHeight="1">
      <c r="A1013" s="2" t="s">
        <v>1106</v>
      </c>
      <c r="B1013" s="4">
        <v>3.32009650197711</v>
      </c>
      <c r="C1013" s="4">
        <v>0.851018269856773</v>
      </c>
      <c r="D1013" s="4">
        <v>2.24405069992505</v>
      </c>
      <c r="E1013" s="4">
        <v>0.407617568969727</v>
      </c>
    </row>
    <row r="1014" ht="15.75" customHeight="1">
      <c r="A1014" s="2" t="s">
        <v>1107</v>
      </c>
      <c r="B1014" s="4">
        <v>2.57666966894749</v>
      </c>
      <c r="C1014" s="4">
        <v>0.687100092569985</v>
      </c>
      <c r="D1014" s="4">
        <v>1.39294301280985</v>
      </c>
      <c r="E1014" s="4">
        <v>1.24070739746094</v>
      </c>
    </row>
    <row r="1015" ht="15.75" customHeight="1">
      <c r="A1015" s="2" t="s">
        <v>1108</v>
      </c>
      <c r="B1015" s="4">
        <v>0.182759763500718</v>
      </c>
      <c r="C1015" s="4">
        <v>-0.125342686971027</v>
      </c>
      <c r="D1015" s="4">
        <v>0.300403365843816</v>
      </c>
      <c r="E1015" s="4">
        <v>-0.152125676472981</v>
      </c>
    </row>
    <row r="1016" ht="15.75" customHeight="1">
      <c r="A1016" s="2" t="s">
        <v>1109</v>
      </c>
      <c r="B1016" s="4">
        <v>1.82481645379481</v>
      </c>
      <c r="C1016" s="4">
        <v>-2.47764078776042</v>
      </c>
      <c r="D1016" s="4">
        <v>0.892685985098341</v>
      </c>
      <c r="E1016" s="4">
        <v>0.599489847819008</v>
      </c>
    </row>
    <row r="1017" ht="15.75" customHeight="1">
      <c r="A1017" s="2" t="s">
        <v>1110</v>
      </c>
      <c r="B1017" s="4">
        <v>2.14297860794613</v>
      </c>
      <c r="C1017" s="4">
        <v>0.369815826416016</v>
      </c>
      <c r="D1017" s="4">
        <v>0.573794615128305</v>
      </c>
      <c r="E1017" s="4">
        <v>0.471237182617188</v>
      </c>
    </row>
    <row r="1018" ht="15.75" customHeight="1">
      <c r="A1018" s="2" t="s">
        <v>1111</v>
      </c>
      <c r="B1018" s="4">
        <v>0.642972209234337</v>
      </c>
      <c r="C1018" s="4">
        <v>-0.85029411315918</v>
      </c>
      <c r="D1018" s="4">
        <v>1.43031326803609</v>
      </c>
      <c r="E1018" s="4">
        <v>-0.681241989135742</v>
      </c>
    </row>
    <row r="1019" ht="15.75" customHeight="1">
      <c r="A1019" s="2" t="s">
        <v>1112</v>
      </c>
      <c r="B1019" s="4">
        <v>2.3844054852245</v>
      </c>
      <c r="C1019" s="4">
        <v>-4.61963335673014</v>
      </c>
      <c r="D1019" s="4">
        <v>0.885996797881393</v>
      </c>
      <c r="E1019" s="4">
        <v>1.07299296061198</v>
      </c>
    </row>
    <row r="1020" ht="15.75" customHeight="1">
      <c r="A1020" s="2" t="s">
        <v>1113</v>
      </c>
      <c r="B1020" s="4">
        <v>2.24104168511612</v>
      </c>
      <c r="C1020" s="4">
        <v>0.667479832967125</v>
      </c>
      <c r="D1020" s="4">
        <v>2.66012110491243</v>
      </c>
      <c r="E1020" s="4">
        <v>1.12152290344238</v>
      </c>
    </row>
    <row r="1021" ht="15.75" customHeight="1">
      <c r="A1021" s="2" t="s">
        <v>1114</v>
      </c>
      <c r="B1021" s="4">
        <v>2.99176185790683</v>
      </c>
      <c r="C1021" s="4">
        <v>0.884845733642578</v>
      </c>
      <c r="D1021" s="4">
        <v>1.22816868255578</v>
      </c>
      <c r="E1021" s="4">
        <v>0.785401662190754</v>
      </c>
    </row>
    <row r="1022" ht="15.75" customHeight="1">
      <c r="A1022" s="2" t="s">
        <v>1115</v>
      </c>
      <c r="B1022" s="4">
        <v>4.05003667607283</v>
      </c>
      <c r="C1022" s="4">
        <v>0.812451680501301</v>
      </c>
      <c r="D1022" s="4">
        <v>2.05363351312281</v>
      </c>
      <c r="E1022" s="4">
        <v>0.928886413574219</v>
      </c>
    </row>
    <row r="1023" ht="15.75" customHeight="1">
      <c r="A1023" s="2" t="s">
        <v>1116</v>
      </c>
      <c r="B1023" s="4">
        <v>3.8036319701376</v>
      </c>
      <c r="C1023" s="4">
        <v>1.15725962320963</v>
      </c>
      <c r="D1023" s="4">
        <v>1.61226429013784</v>
      </c>
      <c r="E1023" s="4">
        <v>1.33285522460938</v>
      </c>
    </row>
    <row r="1024" ht="15.75" customHeight="1">
      <c r="A1024" s="2" t="s">
        <v>1117</v>
      </c>
      <c r="B1024" s="4">
        <v>2.9739938635774</v>
      </c>
      <c r="C1024" s="4">
        <v>-8.966828028361</v>
      </c>
      <c r="D1024" s="4">
        <v>1.79613067290583</v>
      </c>
      <c r="E1024" s="4">
        <v>1.39671325683594</v>
      </c>
    </row>
    <row r="1025" ht="15.75" customHeight="1">
      <c r="A1025" s="2" t="s">
        <v>1118</v>
      </c>
      <c r="B1025" s="4">
        <v>3.81153596667721</v>
      </c>
      <c r="C1025" s="4">
        <v>1.89858500162761</v>
      </c>
      <c r="D1025" s="4">
        <v>2.45602289053633</v>
      </c>
      <c r="E1025" s="4">
        <v>1.53885269165039</v>
      </c>
    </row>
    <row r="1026" ht="15.75" customHeight="1">
      <c r="A1026" s="2" t="s">
        <v>1119</v>
      </c>
      <c r="B1026" s="4">
        <v>3.59530833495211</v>
      </c>
      <c r="C1026" s="4">
        <v>0.893231709798179</v>
      </c>
      <c r="D1026" s="4">
        <v>0.0805048054324908</v>
      </c>
      <c r="E1026" s="4">
        <v>-0.0626951853434257</v>
      </c>
    </row>
    <row r="1027" ht="15.75" customHeight="1">
      <c r="A1027" s="2" t="s">
        <v>1120</v>
      </c>
      <c r="B1027" s="4">
        <v>0.820670813319526</v>
      </c>
      <c r="C1027" s="4">
        <v>-1.03078905741374</v>
      </c>
      <c r="D1027" s="4">
        <v>0.0387444126969287</v>
      </c>
      <c r="E1027" s="4">
        <v>0.122943242390949</v>
      </c>
    </row>
    <row r="1028" ht="15.75" customHeight="1">
      <c r="A1028" s="2" t="s">
        <v>1121</v>
      </c>
      <c r="B1028" s="4">
        <v>1.34680689475343</v>
      </c>
      <c r="C1028" s="4">
        <v>0.729176203409832</v>
      </c>
      <c r="D1028" s="4">
        <v>0.395032474199053</v>
      </c>
      <c r="E1028" s="4">
        <v>-0.174865086873375</v>
      </c>
    </row>
    <row r="1029" ht="15.75" customHeight="1">
      <c r="A1029" s="2" t="s">
        <v>1122</v>
      </c>
      <c r="B1029" s="4">
        <v>2.52856845162213</v>
      </c>
      <c r="C1029" s="4">
        <v>1.07177607218425</v>
      </c>
      <c r="D1029" s="4">
        <v>2.11272157552373</v>
      </c>
      <c r="E1029" s="4">
        <v>0.816443125406899</v>
      </c>
    </row>
    <row r="1030" ht="15.75" customHeight="1">
      <c r="A1030" s="2" t="s">
        <v>1123</v>
      </c>
      <c r="B1030" s="4">
        <v>2.20252817366432</v>
      </c>
      <c r="C1030" s="4">
        <v>0.875724156697594</v>
      </c>
      <c r="D1030" s="4">
        <v>0.219426482013874</v>
      </c>
      <c r="E1030" s="4">
        <v>0.116111755371094</v>
      </c>
    </row>
    <row r="1031" ht="15.75" customHeight="1">
      <c r="A1031" s="2" t="s">
        <v>1124</v>
      </c>
      <c r="B1031" s="4">
        <v>2.32343028801952</v>
      </c>
      <c r="C1031" s="4">
        <v>0.809731165568035</v>
      </c>
      <c r="D1031" s="4">
        <v>0.83126067746593</v>
      </c>
      <c r="E1031" s="4">
        <v>-0.347084681193035</v>
      </c>
    </row>
    <row r="1032" ht="15.75" customHeight="1">
      <c r="A1032" s="2" t="s">
        <v>1125</v>
      </c>
      <c r="B1032" s="4">
        <v>0.0643641364619493</v>
      </c>
      <c r="C1032" s="4">
        <v>-0.029289881388344</v>
      </c>
      <c r="D1032" s="4">
        <v>0.375973386378474</v>
      </c>
      <c r="E1032" s="4">
        <v>0.136170705159504</v>
      </c>
    </row>
    <row r="1033" ht="15.75" customHeight="1">
      <c r="A1033" s="2" t="s">
        <v>1126</v>
      </c>
      <c r="B1033" s="4">
        <v>3.40038675581902</v>
      </c>
      <c r="C1033" s="4">
        <v>1.71095593770345</v>
      </c>
      <c r="D1033" s="4">
        <v>0.956873738765381</v>
      </c>
      <c r="E1033" s="4">
        <v>0.951361974080402</v>
      </c>
    </row>
    <row r="1034" ht="15.75" customHeight="1">
      <c r="A1034" s="2" t="s">
        <v>1127</v>
      </c>
      <c r="B1034" s="4">
        <v>2.6606534503637</v>
      </c>
      <c r="C1034" s="4">
        <v>0.879571278889973</v>
      </c>
      <c r="D1034" s="4">
        <v>1.09806258039822</v>
      </c>
      <c r="E1034" s="4">
        <v>-0.862091064453125</v>
      </c>
    </row>
    <row r="1035" ht="15.75" customHeight="1">
      <c r="A1035" s="2" t="s">
        <v>1128</v>
      </c>
      <c r="B1035" s="4">
        <v>1.04169645161979</v>
      </c>
      <c r="C1035" s="4">
        <v>0.120049158732094</v>
      </c>
      <c r="D1035" s="4">
        <v>0.419626875215891</v>
      </c>
      <c r="E1035" s="4">
        <v>-0.230696360270183</v>
      </c>
    </row>
    <row r="1036" ht="15.75" customHeight="1">
      <c r="A1036" s="2" t="s">
        <v>1129</v>
      </c>
      <c r="B1036" s="4">
        <v>0.757312564689414</v>
      </c>
      <c r="C1036" s="4">
        <v>-0.266750335693359</v>
      </c>
      <c r="D1036" s="4">
        <v>0.476092576480781</v>
      </c>
      <c r="E1036" s="4">
        <v>-0.916168848673504</v>
      </c>
    </row>
    <row r="1037" ht="15.75" customHeight="1">
      <c r="A1037" s="2" t="s">
        <v>1130</v>
      </c>
      <c r="B1037" s="4">
        <v>4.98541736611767</v>
      </c>
      <c r="C1037" s="4">
        <v>2.42978795369466</v>
      </c>
      <c r="D1037" s="4">
        <v>0.944784353447555</v>
      </c>
      <c r="E1037" s="4">
        <v>1.13814989725748</v>
      </c>
    </row>
    <row r="1038" ht="15.75" customHeight="1">
      <c r="A1038" s="2" t="s">
        <v>1131</v>
      </c>
      <c r="B1038" s="4">
        <v>2.94977558457169</v>
      </c>
      <c r="C1038" s="4">
        <v>-2.03327496846517</v>
      </c>
      <c r="D1038" s="4">
        <v>0.0702932839073318</v>
      </c>
      <c r="E1038" s="4">
        <v>0.080319722493492</v>
      </c>
    </row>
    <row r="1039" ht="15.75" customHeight="1">
      <c r="A1039" s="2" t="s">
        <v>1132</v>
      </c>
      <c r="B1039" s="4">
        <v>0.705835858136568</v>
      </c>
      <c r="C1039" s="4">
        <v>-0.535559972127281</v>
      </c>
      <c r="D1039" s="4">
        <v>0.329708330811702</v>
      </c>
      <c r="E1039" s="4">
        <v>0.425762812296547</v>
      </c>
    </row>
    <row r="1040" ht="15.75" customHeight="1">
      <c r="A1040" s="2" t="s">
        <v>1133</v>
      </c>
      <c r="B1040" s="4">
        <v>1.66899625425643</v>
      </c>
      <c r="C1040" s="4">
        <v>1.10720252990723</v>
      </c>
      <c r="D1040" s="4">
        <v>1.65900325424043</v>
      </c>
      <c r="E1040" s="4">
        <v>-0.374337514241539</v>
      </c>
    </row>
    <row r="1041" ht="15.75" customHeight="1">
      <c r="A1041" s="2" t="s">
        <v>1134</v>
      </c>
      <c r="B1041" s="4">
        <v>1.11931683374396</v>
      </c>
      <c r="C1041" s="4">
        <v>0.57866096496582</v>
      </c>
      <c r="D1041" s="4">
        <v>1.05352385758329</v>
      </c>
      <c r="E1041" s="4">
        <v>-0.65935961405436</v>
      </c>
    </row>
    <row r="1042" ht="15.75" customHeight="1">
      <c r="A1042" s="2" t="s">
        <v>1135</v>
      </c>
      <c r="B1042" s="4">
        <v>1.79814483691683</v>
      </c>
      <c r="C1042" s="4">
        <v>1.03652699788411</v>
      </c>
      <c r="D1042" s="4">
        <v>0.71154732466866</v>
      </c>
      <c r="E1042" s="4">
        <v>-0.592372894287109</v>
      </c>
    </row>
    <row r="1043" ht="15.75" customHeight="1">
      <c r="A1043" s="2" t="s">
        <v>1136</v>
      </c>
      <c r="B1043" s="4">
        <v>1.95736027194387</v>
      </c>
      <c r="C1043" s="4">
        <v>0.909675598144531</v>
      </c>
      <c r="D1043" s="4">
        <v>0.810298667726686</v>
      </c>
      <c r="E1043" s="4">
        <v>-0.386991500854492</v>
      </c>
    </row>
    <row r="1044" ht="15.75" customHeight="1">
      <c r="A1044" s="2" t="s">
        <v>1137</v>
      </c>
      <c r="B1044" s="4">
        <v>0.830519734074676</v>
      </c>
      <c r="C1044" s="4">
        <v>0.408992131551106</v>
      </c>
      <c r="D1044" s="4">
        <v>2.92344668598436</v>
      </c>
      <c r="E1044" s="4">
        <v>-0.795990626017254</v>
      </c>
    </row>
    <row r="1045" ht="15.75" customHeight="1">
      <c r="A1045" s="2" t="s">
        <v>1138</v>
      </c>
      <c r="B1045" s="4">
        <v>1.64122695670998</v>
      </c>
      <c r="C1045" s="4">
        <v>0.857468287150063</v>
      </c>
      <c r="D1045" s="4">
        <v>1.20524042253881</v>
      </c>
      <c r="E1045" s="4">
        <v>-0.525389989217125</v>
      </c>
    </row>
    <row r="1046" ht="15.75" customHeight="1">
      <c r="A1046" s="2" t="s">
        <v>1139</v>
      </c>
      <c r="B1046" s="4">
        <v>1.57463115130061</v>
      </c>
      <c r="C1046" s="4">
        <v>0.803111394246418</v>
      </c>
      <c r="D1046" s="4">
        <v>0.840229929040581</v>
      </c>
      <c r="E1046" s="4">
        <v>0.100266774495445</v>
      </c>
    </row>
    <row r="1047" ht="15.75" customHeight="1">
      <c r="A1047" s="2" t="s">
        <v>1140</v>
      </c>
      <c r="B1047" s="4">
        <v>1.66248678151157</v>
      </c>
      <c r="C1047" s="4">
        <v>1.55265299479167</v>
      </c>
      <c r="D1047" s="4">
        <v>2.84305359757305</v>
      </c>
      <c r="E1047" s="4">
        <v>-0.327641805013023</v>
      </c>
    </row>
    <row r="1048" ht="15.75" customHeight="1">
      <c r="A1048" s="2" t="s">
        <v>1141</v>
      </c>
      <c r="B1048" s="4">
        <v>1.96150079510176</v>
      </c>
      <c r="C1048" s="4">
        <v>0.603936513264973</v>
      </c>
      <c r="D1048" s="4">
        <v>1.55571837462897</v>
      </c>
      <c r="E1048" s="4">
        <v>-0.661596934000652</v>
      </c>
    </row>
    <row r="1049" ht="15.75" customHeight="1">
      <c r="A1049" s="2" t="s">
        <v>1142</v>
      </c>
      <c r="B1049" s="4">
        <v>0.893608315791665</v>
      </c>
      <c r="C1049" s="4">
        <v>0.633504867553711</v>
      </c>
      <c r="D1049" s="4">
        <v>0.870584048182687</v>
      </c>
      <c r="E1049" s="4">
        <v>-0.855902353922524</v>
      </c>
    </row>
    <row r="1050" ht="15.75" customHeight="1">
      <c r="A1050" s="2" t="s">
        <v>1143</v>
      </c>
      <c r="B1050" s="4">
        <v>1.18268698288283</v>
      </c>
      <c r="C1050" s="4">
        <v>0.679663976033531</v>
      </c>
      <c r="D1050" s="4">
        <v>0.732253385540538</v>
      </c>
      <c r="E1050" s="4">
        <v>-0.413450241088867</v>
      </c>
    </row>
    <row r="1051" ht="15.75" customHeight="1">
      <c r="A1051" s="2" t="s">
        <v>1144</v>
      </c>
      <c r="B1051" s="4">
        <v>2.07639067838692</v>
      </c>
      <c r="C1051" s="4">
        <v>-0.999966303507488</v>
      </c>
      <c r="D1051" s="4">
        <v>1.88719734157959</v>
      </c>
      <c r="E1051" s="4">
        <v>0.598749160766602</v>
      </c>
    </row>
    <row r="1052" ht="15.75" customHeight="1">
      <c r="A1052" s="2" t="s">
        <v>1145</v>
      </c>
      <c r="B1052" s="4">
        <v>2.67674688482299</v>
      </c>
      <c r="C1052" s="4">
        <v>0.704035441080727</v>
      </c>
      <c r="D1052" s="4">
        <v>0.755897367885629</v>
      </c>
      <c r="E1052" s="4">
        <v>0.242535909016929</v>
      </c>
    </row>
    <row r="1053" ht="15.75" customHeight="1">
      <c r="A1053" s="2" t="s">
        <v>1146</v>
      </c>
      <c r="B1053" s="4">
        <v>2.40971242378757</v>
      </c>
      <c r="C1053" s="4">
        <v>1.03763326009114</v>
      </c>
      <c r="D1053" s="4">
        <v>0.15246812006938</v>
      </c>
      <c r="E1053" s="4">
        <v>0.237092336018879</v>
      </c>
    </row>
    <row r="1054" ht="15.75" customHeight="1">
      <c r="A1054" s="2" t="s">
        <v>1147</v>
      </c>
      <c r="B1054" s="4">
        <v>1.48555512179484</v>
      </c>
      <c r="C1054" s="4">
        <v>0.899292627970375</v>
      </c>
      <c r="D1054" s="4">
        <v>0.527133688276141</v>
      </c>
      <c r="E1054" s="4">
        <v>-0.254807790120445</v>
      </c>
    </row>
    <row r="1055" ht="15.75" customHeight="1">
      <c r="A1055" s="2" t="s">
        <v>1148</v>
      </c>
      <c r="B1055" s="4">
        <v>2.48804102580406</v>
      </c>
      <c r="C1055" s="4">
        <v>1.07312520345052</v>
      </c>
      <c r="D1055" s="4">
        <v>0.395749777495995</v>
      </c>
      <c r="E1055" s="4">
        <v>-0.0905558268229143</v>
      </c>
    </row>
    <row r="1056" ht="15.75" customHeight="1">
      <c r="A1056" s="2" t="s">
        <v>1149</v>
      </c>
      <c r="B1056" s="4">
        <v>1.75645245980326</v>
      </c>
      <c r="C1056" s="4">
        <v>0.990936279296875</v>
      </c>
      <c r="D1056" s="4">
        <v>1.22287758967181</v>
      </c>
      <c r="E1056" s="4">
        <v>0.323612213134766</v>
      </c>
    </row>
    <row r="1057" ht="15.75" customHeight="1">
      <c r="A1057" s="2" t="s">
        <v>1150</v>
      </c>
      <c r="B1057" s="4">
        <v>1.69257274260642</v>
      </c>
      <c r="C1057" s="4">
        <v>1.29953511555989</v>
      </c>
      <c r="D1057" s="4">
        <v>0.340744484376054</v>
      </c>
      <c r="E1057" s="4">
        <v>-0.150548299153648</v>
      </c>
    </row>
    <row r="1058" ht="15.75" customHeight="1">
      <c r="A1058" s="2" t="s">
        <v>1151</v>
      </c>
      <c r="B1058" s="4">
        <v>1.59555060390139</v>
      </c>
      <c r="C1058" s="4">
        <v>1.28515561421712</v>
      </c>
      <c r="D1058" s="4">
        <v>0.450666781527711</v>
      </c>
      <c r="E1058" s="4">
        <v>-0.163416544596352</v>
      </c>
    </row>
    <row r="1059" ht="15.75" customHeight="1">
      <c r="A1059" s="2" t="s">
        <v>1152</v>
      </c>
      <c r="B1059" s="4">
        <v>3.11590242991526</v>
      </c>
      <c r="C1059" s="4">
        <v>1.2855650583903</v>
      </c>
      <c r="D1059" s="4">
        <v>0.869041438329203</v>
      </c>
      <c r="E1059" s="4">
        <v>-0.410199483235676</v>
      </c>
    </row>
    <row r="1060" ht="15.75" customHeight="1">
      <c r="A1060" s="2" t="s">
        <v>1153</v>
      </c>
      <c r="B1060" s="4">
        <v>4.60585877310247</v>
      </c>
      <c r="C1060" s="4">
        <v>1.01402028401693</v>
      </c>
      <c r="D1060" s="4">
        <v>0.0904358815123519</v>
      </c>
      <c r="E1060" s="4">
        <v>0.0702730814615897</v>
      </c>
    </row>
    <row r="1061" ht="15.75" customHeight="1">
      <c r="A1061" s="2" t="s">
        <v>1154</v>
      </c>
      <c r="B1061" s="4">
        <v>6.66226380018177</v>
      </c>
      <c r="C1061" s="4">
        <v>-5.61034456888835</v>
      </c>
      <c r="D1061" s="4">
        <v>0.0358504002083995</v>
      </c>
      <c r="E1061" s="4">
        <v>-0.011872609456379</v>
      </c>
    </row>
    <row r="1062" ht="15.75" customHeight="1">
      <c r="A1062" s="2" t="s">
        <v>1155</v>
      </c>
      <c r="B1062" s="4">
        <v>1.71774835355417</v>
      </c>
      <c r="C1062" s="4">
        <v>0.801323572794594</v>
      </c>
      <c r="D1062" s="4">
        <v>0.591636531867812</v>
      </c>
      <c r="E1062" s="4">
        <v>0.361729303995766</v>
      </c>
    </row>
    <row r="1063" ht="15.75" customHeight="1">
      <c r="A1063" s="2" t="s">
        <v>1156</v>
      </c>
      <c r="B1063" s="4">
        <v>2.00281298458214</v>
      </c>
      <c r="C1063" s="4">
        <v>0.628005345662437</v>
      </c>
      <c r="D1063" s="4">
        <v>0.979426614211648</v>
      </c>
      <c r="E1063" s="4">
        <v>0.30231539408366</v>
      </c>
    </row>
    <row r="1064" ht="15.75" customHeight="1">
      <c r="A1064" s="2" t="s">
        <v>1157</v>
      </c>
      <c r="B1064" s="4">
        <v>1.6248290852243</v>
      </c>
      <c r="C1064" s="4">
        <v>2.43317286173503</v>
      </c>
      <c r="D1064" s="4">
        <v>1.64009758789097</v>
      </c>
      <c r="E1064" s="4">
        <v>0.718778610229492</v>
      </c>
    </row>
    <row r="1065" ht="15.75" customHeight="1">
      <c r="A1065" s="2" t="s">
        <v>1158</v>
      </c>
      <c r="B1065" s="4">
        <v>2.08617130773101</v>
      </c>
      <c r="C1065" s="4">
        <v>-1.64582761128744</v>
      </c>
      <c r="D1065" s="4">
        <v>0.186473563212706</v>
      </c>
      <c r="E1065" s="4">
        <v>0.182192484537762</v>
      </c>
    </row>
    <row r="1066" ht="15.75" customHeight="1">
      <c r="A1066" s="2" t="s">
        <v>96</v>
      </c>
      <c r="B1066" s="4">
        <v>1.3227745421766</v>
      </c>
      <c r="C1066" s="4">
        <v>0.597133636474609</v>
      </c>
      <c r="D1066" s="4">
        <v>1.39870475571459</v>
      </c>
      <c r="E1066" s="4">
        <v>-0.186034520467121</v>
      </c>
    </row>
    <row r="1067" ht="15.75" customHeight="1">
      <c r="A1067" s="2" t="s">
        <v>1159</v>
      </c>
      <c r="B1067" s="4">
        <v>0.0774190994923197</v>
      </c>
      <c r="C1067" s="4">
        <v>-0.0513509114583321</v>
      </c>
      <c r="D1067" s="4">
        <v>1.21338908526098</v>
      </c>
      <c r="E1067" s="4">
        <v>1.03376960754395</v>
      </c>
    </row>
    <row r="1068" ht="15.75" customHeight="1">
      <c r="A1068" s="2" t="s">
        <v>1160</v>
      </c>
      <c r="B1068" s="4">
        <v>1.38754587005088</v>
      </c>
      <c r="C1068" s="4">
        <v>-0.556161244710285</v>
      </c>
      <c r="D1068" s="4">
        <v>0.0276757770840336</v>
      </c>
      <c r="E1068" s="4">
        <v>0.02149264017741</v>
      </c>
    </row>
    <row r="1069" ht="15.75" customHeight="1">
      <c r="A1069" s="2" t="s">
        <v>1161</v>
      </c>
      <c r="B1069" s="4">
        <v>1.42414875298179</v>
      </c>
      <c r="C1069" s="4">
        <v>0.419814427693684</v>
      </c>
      <c r="D1069" s="4">
        <v>0.21274609521183</v>
      </c>
      <c r="E1069" s="4">
        <v>0.165157318115234</v>
      </c>
    </row>
    <row r="1070" ht="15.75" customHeight="1">
      <c r="A1070" s="2" t="s">
        <v>1162</v>
      </c>
      <c r="B1070" s="4">
        <v>2.18251499570841</v>
      </c>
      <c r="C1070" s="4">
        <v>0.52479362487793</v>
      </c>
      <c r="D1070" s="4">
        <v>0.230944899488371</v>
      </c>
      <c r="E1070" s="4">
        <v>0.318607330322266</v>
      </c>
    </row>
    <row r="1071" ht="15.75" customHeight="1">
      <c r="A1071" s="2" t="s">
        <v>1163</v>
      </c>
      <c r="B1071" s="4">
        <v>2.12875336699662</v>
      </c>
      <c r="C1071" s="4">
        <v>3.38957659403483</v>
      </c>
      <c r="D1071" s="4">
        <v>1.07330895268005</v>
      </c>
      <c r="E1071" s="4">
        <v>0.855750401814777</v>
      </c>
    </row>
    <row r="1072" ht="15.75" customHeight="1">
      <c r="A1072" s="2" t="s">
        <v>1164</v>
      </c>
      <c r="B1072" s="4">
        <v>3.6463560409952</v>
      </c>
      <c r="C1072" s="4">
        <v>1.48792775472005</v>
      </c>
      <c r="D1072" s="4">
        <v>0.214463381282743</v>
      </c>
      <c r="E1072" s="4">
        <v>0.0990606943766288</v>
      </c>
    </row>
    <row r="1073" ht="15.75" customHeight="1">
      <c r="A1073" s="2" t="s">
        <v>1165</v>
      </c>
      <c r="B1073" s="4">
        <v>3.49538381935844</v>
      </c>
      <c r="C1073" s="4">
        <v>1.74151357014974</v>
      </c>
      <c r="D1073" s="4">
        <v>1.1522464081458</v>
      </c>
      <c r="E1073" s="4">
        <v>-0.787602106730144</v>
      </c>
    </row>
    <row r="1074" ht="15.75" customHeight="1">
      <c r="A1074" s="2" t="s">
        <v>1166</v>
      </c>
      <c r="B1074" s="4">
        <v>0.140821367415525</v>
      </c>
      <c r="C1074" s="4">
        <v>0.0634905497233049</v>
      </c>
      <c r="D1074" s="4">
        <v>0.525245539416821</v>
      </c>
      <c r="E1074" s="4">
        <v>-0.834839502970375</v>
      </c>
    </row>
    <row r="1075" ht="15.75" customHeight="1">
      <c r="A1075" s="2" t="s">
        <v>1167</v>
      </c>
      <c r="B1075" s="4">
        <v>1.93322001569014</v>
      </c>
      <c r="C1075" s="4">
        <v>-0.859002431233723</v>
      </c>
      <c r="D1075" s="4">
        <v>0.495236583720525</v>
      </c>
      <c r="E1075" s="4">
        <v>-0.674294153849285</v>
      </c>
    </row>
    <row r="1076" ht="15.75" customHeight="1">
      <c r="A1076" s="2" t="s">
        <v>1168</v>
      </c>
      <c r="B1076" s="4">
        <v>2.88592839073625</v>
      </c>
      <c r="C1076" s="4">
        <v>-0.50937779744466</v>
      </c>
      <c r="D1076" s="4">
        <v>0.826013448631589</v>
      </c>
      <c r="E1076" s="4">
        <v>0.571428934733071</v>
      </c>
    </row>
    <row r="1077" ht="15.75" customHeight="1">
      <c r="A1077" s="2" t="s">
        <v>1169</v>
      </c>
      <c r="B1077" s="4">
        <v>1.28799646309239</v>
      </c>
      <c r="C1077" s="4">
        <v>0.180559158325195</v>
      </c>
      <c r="D1077" s="4">
        <v>0.455690916387622</v>
      </c>
      <c r="E1077" s="4">
        <v>0.289369583129883</v>
      </c>
    </row>
    <row r="1078" ht="15.75" customHeight="1">
      <c r="A1078" s="2" t="s">
        <v>1170</v>
      </c>
      <c r="B1078" s="4">
        <v>2.3084805925941</v>
      </c>
      <c r="C1078" s="4">
        <v>-4.59004084269206</v>
      </c>
      <c r="D1078" s="4">
        <v>0.413161443608175</v>
      </c>
      <c r="E1078" s="4">
        <v>0.795029322306316</v>
      </c>
    </row>
    <row r="1079" ht="15.75" customHeight="1">
      <c r="A1079" s="2" t="s">
        <v>1171</v>
      </c>
      <c r="B1079" s="4">
        <v>0.653954659842174</v>
      </c>
      <c r="C1079" s="4">
        <v>-0.205415089925125</v>
      </c>
      <c r="D1079" s="4">
        <v>0.270006362390824</v>
      </c>
      <c r="E1079" s="4">
        <v>0.0557365417480469</v>
      </c>
    </row>
    <row r="1080" ht="15.75" customHeight="1">
      <c r="A1080" s="2" t="s">
        <v>1172</v>
      </c>
      <c r="B1080" s="4">
        <v>0.796279723350789</v>
      </c>
      <c r="C1080" s="4">
        <v>0.207268397013348</v>
      </c>
      <c r="D1080" s="4">
        <v>0.975371984748628</v>
      </c>
      <c r="E1080" s="4">
        <v>-0.343414306640625</v>
      </c>
    </row>
    <row r="1081" ht="15.75" customHeight="1">
      <c r="A1081" s="2" t="s">
        <v>1173</v>
      </c>
      <c r="B1081" s="4">
        <v>0.794498246284327</v>
      </c>
      <c r="C1081" s="4">
        <v>0.130039850870769</v>
      </c>
      <c r="D1081" s="4">
        <v>0.249845090464778</v>
      </c>
      <c r="E1081" s="4">
        <v>-0.130784352620438</v>
      </c>
    </row>
    <row r="1082" ht="15.75" customHeight="1">
      <c r="A1082" s="2" t="s">
        <v>1174</v>
      </c>
      <c r="B1082" s="4">
        <v>2.18437341656288</v>
      </c>
      <c r="C1082" s="4">
        <v>1.01302019755045</v>
      </c>
      <c r="D1082" s="4">
        <v>0.5168015466455</v>
      </c>
      <c r="E1082" s="4">
        <v>0.220734914143883</v>
      </c>
    </row>
    <row r="1083" ht="15.75" customHeight="1">
      <c r="A1083" s="2" t="s">
        <v>1175</v>
      </c>
      <c r="B1083" s="4">
        <v>0.939140164820503</v>
      </c>
      <c r="C1083" s="4">
        <v>0.190799713134766</v>
      </c>
      <c r="D1083" s="4">
        <v>0.0235713605792508</v>
      </c>
      <c r="E1083" s="4">
        <v>-0.0117950439453125</v>
      </c>
    </row>
    <row r="1084" ht="15.75" customHeight="1">
      <c r="A1084" s="2" t="s">
        <v>1176</v>
      </c>
      <c r="B1084" s="4">
        <v>0.552261128877554</v>
      </c>
      <c r="C1084" s="4">
        <v>0.128054300944012</v>
      </c>
      <c r="D1084" s="4">
        <v>1.40275587535061</v>
      </c>
      <c r="E1084" s="4">
        <v>-0.385093688964844</v>
      </c>
    </row>
    <row r="1085" ht="15.75" customHeight="1">
      <c r="A1085" s="2" t="s">
        <v>1177</v>
      </c>
      <c r="B1085" s="4">
        <v>0.781746823969628</v>
      </c>
      <c r="C1085" s="4">
        <v>0.224428812662758</v>
      </c>
      <c r="D1085" s="4">
        <v>1.1596900247707</v>
      </c>
      <c r="E1085" s="4">
        <v>-0.354990005493161</v>
      </c>
    </row>
    <row r="1086" ht="15.75" customHeight="1">
      <c r="A1086" s="2" t="s">
        <v>1178</v>
      </c>
      <c r="B1086" s="4">
        <v>0.86212952182335</v>
      </c>
      <c r="C1086" s="4">
        <v>0.195018768310547</v>
      </c>
      <c r="D1086" s="4">
        <v>0.353744430653506</v>
      </c>
      <c r="E1086" s="4">
        <v>-0.167329152425133</v>
      </c>
    </row>
    <row r="1087" ht="15.75" customHeight="1">
      <c r="A1087" s="2" t="s">
        <v>1179</v>
      </c>
      <c r="B1087" s="4">
        <v>5.74936256417648</v>
      </c>
      <c r="C1087" s="4">
        <v>-6.35457674662272</v>
      </c>
      <c r="D1087" s="4">
        <v>2.93479727690768</v>
      </c>
      <c r="E1087" s="4">
        <v>2.15968449910482</v>
      </c>
    </row>
    <row r="1088" ht="15.75" customHeight="1">
      <c r="A1088" s="2" t="s">
        <v>1180</v>
      </c>
      <c r="B1088" s="4">
        <v>1.73861137942214</v>
      </c>
      <c r="C1088" s="4">
        <v>-0.307175954182945</v>
      </c>
      <c r="D1088" s="4">
        <v>1.59609540357891</v>
      </c>
      <c r="E1088" s="4">
        <v>0.578800837198891</v>
      </c>
    </row>
    <row r="1089" ht="15.75" customHeight="1">
      <c r="A1089" s="2" t="s">
        <v>1181</v>
      </c>
      <c r="B1089" s="4">
        <v>1.3819632672904</v>
      </c>
      <c r="C1089" s="4">
        <v>-0.363160451253254</v>
      </c>
      <c r="D1089" s="4">
        <v>0.687479737703813</v>
      </c>
      <c r="E1089" s="4">
        <v>0.397436777750649</v>
      </c>
    </row>
    <row r="1090" ht="15.75" customHeight="1">
      <c r="A1090" s="2" t="s">
        <v>1182</v>
      </c>
      <c r="B1090" s="4">
        <v>0.118657205516657</v>
      </c>
      <c r="C1090" s="4">
        <v>0.0263748168945313</v>
      </c>
      <c r="D1090" s="4">
        <v>0.149815368599046</v>
      </c>
      <c r="E1090" s="4">
        <v>0.125164667765297</v>
      </c>
    </row>
    <row r="1091" ht="15.75" customHeight="1">
      <c r="A1091" s="2" t="s">
        <v>1183</v>
      </c>
      <c r="B1091" s="4">
        <v>0.603806460970082</v>
      </c>
      <c r="C1091" s="4">
        <v>0.133009592692058</v>
      </c>
      <c r="D1091" s="4">
        <v>0.241774076293232</v>
      </c>
      <c r="E1091" s="4">
        <v>0.268433888753254</v>
      </c>
    </row>
    <row r="1092" ht="15.75" customHeight="1">
      <c r="A1092" s="2" t="s">
        <v>1184</v>
      </c>
      <c r="B1092" s="4">
        <v>0.870117881415192</v>
      </c>
      <c r="C1092" s="4">
        <v>-0.149745305379231</v>
      </c>
      <c r="D1092" s="4">
        <v>2.12045472135967</v>
      </c>
      <c r="E1092" s="4">
        <v>0.432672500610355</v>
      </c>
    </row>
    <row r="1093" ht="15.75" customHeight="1">
      <c r="A1093" s="2" t="s">
        <v>1185</v>
      </c>
      <c r="B1093" s="4">
        <v>0.373038845043454</v>
      </c>
      <c r="C1093" s="4">
        <v>0.112304051717125</v>
      </c>
      <c r="D1093" s="4">
        <v>0.758404954564574</v>
      </c>
      <c r="E1093" s="4">
        <v>-0.376977284749351</v>
      </c>
    </row>
    <row r="1094" ht="15.75" customHeight="1">
      <c r="A1094" s="2" t="s">
        <v>1186</v>
      </c>
      <c r="B1094" s="4">
        <v>0.754486050597238</v>
      </c>
      <c r="C1094" s="4">
        <v>-0.133603413899738</v>
      </c>
      <c r="D1094" s="4">
        <v>0.162807623100472</v>
      </c>
      <c r="E1094" s="4">
        <v>0.0944919586181641</v>
      </c>
    </row>
    <row r="1095" ht="15.75" customHeight="1">
      <c r="A1095" s="2" t="s">
        <v>1187</v>
      </c>
      <c r="B1095" s="4">
        <v>0.100273601642261</v>
      </c>
      <c r="C1095" s="4">
        <v>0.0279477437337263</v>
      </c>
      <c r="D1095" s="4">
        <v>0.455562118468368</v>
      </c>
      <c r="E1095" s="4">
        <v>-0.16864013671875</v>
      </c>
    </row>
    <row r="1096" ht="15.75" customHeight="1">
      <c r="A1096" s="2" t="s">
        <v>1188</v>
      </c>
      <c r="B1096" s="4">
        <v>0.550228951814891</v>
      </c>
      <c r="C1096" s="4">
        <v>0.145899454752605</v>
      </c>
      <c r="D1096" s="4">
        <v>0.252759425813704</v>
      </c>
      <c r="E1096" s="4">
        <v>0.421819686889648</v>
      </c>
    </row>
    <row r="1097" ht="15.75" customHeight="1">
      <c r="A1097" s="2" t="s">
        <v>1189</v>
      </c>
      <c r="B1097" s="5">
        <v>7.05092210615329E-4</v>
      </c>
      <c r="C1097" s="5">
        <v>-2.5177001953125E-4</v>
      </c>
      <c r="D1097" s="4">
        <v>1.13433524293084</v>
      </c>
      <c r="E1097" s="4">
        <v>0.534176508585613</v>
      </c>
    </row>
    <row r="1098" ht="15.75" customHeight="1">
      <c r="A1098" s="2" t="s">
        <v>1190</v>
      </c>
      <c r="B1098" s="4">
        <v>0.055763706123094</v>
      </c>
      <c r="C1098" s="4">
        <v>0.0199324289957694</v>
      </c>
      <c r="D1098" s="4">
        <v>0.0736027601582957</v>
      </c>
      <c r="E1098" s="4">
        <v>-0.0604197184244768</v>
      </c>
    </row>
    <row r="1099" ht="15.75" customHeight="1">
      <c r="A1099" s="2" t="s">
        <v>1191</v>
      </c>
      <c r="B1099" s="4">
        <v>0.818446270071856</v>
      </c>
      <c r="C1099" s="4">
        <v>0.219378789265953</v>
      </c>
      <c r="D1099" s="4">
        <v>1.56904841609372</v>
      </c>
      <c r="E1099" s="4">
        <v>0.747213363647461</v>
      </c>
    </row>
    <row r="1100" ht="15.75" customHeight="1">
      <c r="A1100" s="2" t="s">
        <v>1192</v>
      </c>
      <c r="B1100" s="4">
        <v>0.363628793037832</v>
      </c>
      <c r="C1100" s="4">
        <v>0.152589797973633</v>
      </c>
      <c r="D1100" s="4">
        <v>0.566499579807886</v>
      </c>
      <c r="E1100" s="4">
        <v>-0.354026794433594</v>
      </c>
    </row>
    <row r="1101" ht="15.75" customHeight="1">
      <c r="A1101" s="2" t="s">
        <v>1193</v>
      </c>
      <c r="B1101" s="4">
        <v>3.08366225025012</v>
      </c>
      <c r="C1101" s="4">
        <v>1.63648986816406</v>
      </c>
      <c r="D1101" s="4">
        <v>2.1566252707229</v>
      </c>
      <c r="E1101" s="4">
        <v>-0.540677388509117</v>
      </c>
    </row>
    <row r="1102" ht="15.75" customHeight="1">
      <c r="A1102" s="2" t="s">
        <v>1194</v>
      </c>
      <c r="B1102" s="4">
        <v>1.59394535837549</v>
      </c>
      <c r="C1102" s="4">
        <v>0.292781194051106</v>
      </c>
      <c r="D1102" s="4">
        <v>0.141189512126872</v>
      </c>
      <c r="E1102" s="4">
        <v>-0.0606371561686245</v>
      </c>
    </row>
    <row r="1103" ht="15.75" customHeight="1">
      <c r="A1103" s="2" t="s">
        <v>1195</v>
      </c>
      <c r="B1103" s="4">
        <v>2.11513526391862</v>
      </c>
      <c r="C1103" s="4">
        <v>-1.4113286336263</v>
      </c>
      <c r="D1103" s="4">
        <v>1.07126098897395</v>
      </c>
      <c r="E1103" s="4">
        <v>0.647008895874023</v>
      </c>
    </row>
    <row r="1104" ht="15.75" customHeight="1">
      <c r="A1104" s="2" t="s">
        <v>1196</v>
      </c>
      <c r="B1104" s="4">
        <v>1.72398365139465</v>
      </c>
      <c r="C1104" s="4">
        <v>0.216938654581703</v>
      </c>
      <c r="D1104" s="4">
        <v>1.70714356056815</v>
      </c>
      <c r="E1104" s="4">
        <v>-0.884717305501304</v>
      </c>
    </row>
    <row r="1105" ht="15.75" customHeight="1">
      <c r="A1105" s="2" t="s">
        <v>1196</v>
      </c>
      <c r="B1105" s="4">
        <v>1.72398365139465</v>
      </c>
      <c r="C1105" s="4">
        <v>0.216938654581703</v>
      </c>
      <c r="D1105" s="4">
        <v>0.0507788837796364</v>
      </c>
      <c r="E1105" s="4">
        <v>0.210520426432293</v>
      </c>
    </row>
    <row r="1106" ht="15.75" customHeight="1">
      <c r="A1106" s="2" t="s">
        <v>1197</v>
      </c>
      <c r="B1106" s="4">
        <v>3.84543534661931</v>
      </c>
      <c r="C1106" s="4">
        <v>-2.34602610270182</v>
      </c>
      <c r="D1106" s="4">
        <v>2.20424423304932</v>
      </c>
      <c r="E1106" s="4">
        <v>-1.26794242858887</v>
      </c>
    </row>
    <row r="1107" ht="15.75" customHeight="1">
      <c r="A1107" s="2" t="s">
        <v>1198</v>
      </c>
      <c r="B1107" s="4">
        <v>1.44475079211072</v>
      </c>
      <c r="C1107" s="4">
        <v>-2.12828318277995</v>
      </c>
      <c r="D1107" s="4">
        <v>0.154721843433808</v>
      </c>
      <c r="E1107" s="4">
        <v>-0.456586837768555</v>
      </c>
    </row>
    <row r="1108" ht="15.75" customHeight="1">
      <c r="A1108" s="2" t="s">
        <v>1199</v>
      </c>
      <c r="B1108" s="4">
        <v>1.40923074854586</v>
      </c>
      <c r="C1108" s="4">
        <v>0.346101125081379</v>
      </c>
      <c r="D1108" s="4">
        <v>1.19012694516677</v>
      </c>
      <c r="E1108" s="4">
        <v>-0.55525016784668</v>
      </c>
    </row>
    <row r="1109" ht="15.75" customHeight="1">
      <c r="A1109" s="2" t="s">
        <v>1200</v>
      </c>
      <c r="B1109" s="4">
        <v>1.51657659194621</v>
      </c>
      <c r="C1109" s="4">
        <v>0.324693044026692</v>
      </c>
      <c r="D1109" s="4">
        <v>0.350997826884134</v>
      </c>
      <c r="E1109" s="4">
        <v>-0.26282246907552</v>
      </c>
    </row>
    <row r="1110" ht="15.75" customHeight="1">
      <c r="A1110" s="2" t="s">
        <v>1201</v>
      </c>
      <c r="B1110" s="4">
        <v>1.69802675948219</v>
      </c>
      <c r="C1110" s="4">
        <v>-0.563014348347981</v>
      </c>
      <c r="D1110" s="4">
        <v>0.159709172046106</v>
      </c>
      <c r="E1110" s="4">
        <v>-0.11102803548177</v>
      </c>
    </row>
    <row r="1111" ht="15.75" customHeight="1">
      <c r="A1111" s="2" t="s">
        <v>1202</v>
      </c>
      <c r="B1111" s="4">
        <v>1.12267136172464</v>
      </c>
      <c r="C1111" s="4">
        <v>-0.235600153605144</v>
      </c>
      <c r="D1111" s="4">
        <v>1.54069571192835</v>
      </c>
      <c r="E1111" s="4">
        <v>0.572172800699871</v>
      </c>
    </row>
    <row r="1112" ht="15.75" customHeight="1">
      <c r="A1112" s="2" t="s">
        <v>1203</v>
      </c>
      <c r="B1112" s="4">
        <v>0.0162655696518229</v>
      </c>
      <c r="C1112" s="4">
        <v>-0.00652376810709754</v>
      </c>
      <c r="D1112" s="4">
        <v>1.90819937649442</v>
      </c>
      <c r="E1112" s="4">
        <v>-0.581981023152668</v>
      </c>
    </row>
    <row r="1113" ht="15.75" customHeight="1">
      <c r="A1113" s="2" t="s">
        <v>1204</v>
      </c>
      <c r="B1113" s="4">
        <v>2.24365024361097</v>
      </c>
      <c r="C1113" s="4">
        <v>-1.62903785705566</v>
      </c>
      <c r="D1113" s="4">
        <v>0.421830971734389</v>
      </c>
      <c r="E1113" s="4">
        <v>-0.186679204305015</v>
      </c>
    </row>
    <row r="1114" ht="15.75" customHeight="1">
      <c r="A1114" s="2" t="s">
        <v>1205</v>
      </c>
      <c r="B1114" s="4">
        <v>3.04882307621611</v>
      </c>
      <c r="C1114" s="4">
        <v>-1.43303362528483</v>
      </c>
      <c r="D1114" s="4">
        <v>0.245094413754017</v>
      </c>
      <c r="E1114" s="4">
        <v>-0.356215794881187</v>
      </c>
    </row>
    <row r="1115" ht="15.75" customHeight="1">
      <c r="A1115" s="2" t="s">
        <v>1206</v>
      </c>
      <c r="B1115" s="4">
        <v>2.58269626014153</v>
      </c>
      <c r="C1115" s="4">
        <v>0.420210520426433</v>
      </c>
      <c r="D1115" s="4">
        <v>0.682398995782889</v>
      </c>
      <c r="E1115" s="4">
        <v>0.385752995808918</v>
      </c>
    </row>
    <row r="1116" ht="15.75" customHeight="1">
      <c r="A1116" s="2" t="s">
        <v>1207</v>
      </c>
      <c r="B1116" s="4">
        <v>4.18304376572465</v>
      </c>
      <c r="C1116" s="4">
        <v>-1.18576749165853</v>
      </c>
      <c r="D1116" s="4">
        <v>0.133175652560209</v>
      </c>
      <c r="E1116" s="4">
        <v>0.111412684122723</v>
      </c>
    </row>
    <row r="1117" ht="15.75" customHeight="1">
      <c r="A1117" s="2" t="s">
        <v>1208</v>
      </c>
      <c r="B1117" s="4">
        <v>3.03023209353777</v>
      </c>
      <c r="C1117" s="4">
        <v>-2.02606074015299</v>
      </c>
      <c r="D1117" s="4">
        <v>0.880105803444109</v>
      </c>
      <c r="E1117" s="4">
        <v>0.637187321980797</v>
      </c>
    </row>
    <row r="1118" ht="15.75" customHeight="1">
      <c r="A1118" s="2" t="s">
        <v>1209</v>
      </c>
      <c r="B1118" s="4">
        <v>2.49032815040621</v>
      </c>
      <c r="C1118" s="4">
        <v>1.270538965861</v>
      </c>
      <c r="D1118" s="4">
        <v>0.678406006202433</v>
      </c>
      <c r="E1118" s="4">
        <v>-0.362983703613281</v>
      </c>
    </row>
    <row r="1119" ht="15.75" customHeight="1">
      <c r="A1119" s="2" t="s">
        <v>1210</v>
      </c>
      <c r="B1119" s="4">
        <v>1.67542915322239</v>
      </c>
      <c r="C1119" s="4">
        <v>-1.86495844523112</v>
      </c>
      <c r="D1119" s="4">
        <v>1.18625936106009</v>
      </c>
      <c r="E1119" s="4">
        <v>0.852017084757488</v>
      </c>
    </row>
    <row r="1120" ht="15.75" customHeight="1">
      <c r="A1120" s="2" t="s">
        <v>1211</v>
      </c>
      <c r="B1120" s="4">
        <v>1.66119661367262</v>
      </c>
      <c r="C1120" s="4">
        <v>0.966193517049156</v>
      </c>
      <c r="D1120" s="4">
        <v>0.230785583183513</v>
      </c>
      <c r="E1120" s="4">
        <v>0.11670748392741</v>
      </c>
    </row>
    <row r="1121" ht="15.75" customHeight="1">
      <c r="A1121" s="2" t="s">
        <v>1212</v>
      </c>
      <c r="B1121" s="4">
        <v>2.8657588355961</v>
      </c>
      <c r="C1121" s="4">
        <v>0.296646118164063</v>
      </c>
      <c r="D1121" s="4">
        <v>0.919517888491286</v>
      </c>
      <c r="E1121" s="4">
        <v>1.74271774291992</v>
      </c>
    </row>
    <row r="1122" ht="15.75" customHeight="1">
      <c r="A1122" s="2" t="s">
        <v>1213</v>
      </c>
      <c r="B1122" s="4">
        <v>3.25815028182237</v>
      </c>
      <c r="C1122" s="4">
        <v>-1.4185988108317</v>
      </c>
      <c r="D1122" s="4">
        <v>0.26174790993326</v>
      </c>
      <c r="E1122" s="4">
        <v>-0.279179890950523</v>
      </c>
    </row>
    <row r="1123" ht="15.75" customHeight="1">
      <c r="A1123" s="2" t="s">
        <v>1214</v>
      </c>
      <c r="B1123" s="4">
        <v>2.52093561366927</v>
      </c>
      <c r="C1123" s="4">
        <v>1.22931798299154</v>
      </c>
      <c r="D1123" s="4">
        <v>0.759038545318767</v>
      </c>
      <c r="E1123" s="4">
        <v>0.631502787272137</v>
      </c>
    </row>
    <row r="1124" ht="15.75" customHeight="1">
      <c r="A1124" s="2" t="s">
        <v>1215</v>
      </c>
      <c r="B1124" s="4">
        <v>3.21379072470588</v>
      </c>
      <c r="C1124" s="4">
        <v>1.15958531697591</v>
      </c>
      <c r="D1124" s="4">
        <v>0.321788705337056</v>
      </c>
      <c r="E1124" s="4">
        <v>-0.153544108072914</v>
      </c>
    </row>
    <row r="1125" ht="15.75" customHeight="1">
      <c r="A1125" s="2" t="s">
        <v>1216</v>
      </c>
      <c r="B1125" s="4">
        <v>3.33006681161888</v>
      </c>
      <c r="C1125" s="4">
        <v>1.27241516113281</v>
      </c>
      <c r="D1125" s="4">
        <v>0.2104816716706</v>
      </c>
      <c r="E1125" s="4">
        <v>-0.215997695922852</v>
      </c>
    </row>
    <row r="1126" ht="15.75" customHeight="1">
      <c r="A1126" s="2" t="s">
        <v>1217</v>
      </c>
      <c r="B1126" s="4">
        <v>5.86283754742015</v>
      </c>
      <c r="C1126" s="4">
        <v>-3.20028368631999</v>
      </c>
      <c r="D1126" s="4">
        <v>0.388480371266088</v>
      </c>
      <c r="E1126" s="4">
        <v>0.412588755289715</v>
      </c>
    </row>
    <row r="1127" ht="15.75" customHeight="1">
      <c r="A1127" s="2" t="s">
        <v>1218</v>
      </c>
      <c r="B1127" s="4">
        <v>2.53655744949783</v>
      </c>
      <c r="C1127" s="4">
        <v>0.749130249023438</v>
      </c>
      <c r="D1127" s="4">
        <v>0.815065329861252</v>
      </c>
      <c r="E1127" s="4">
        <v>0.506867726643883</v>
      </c>
    </row>
    <row r="1128" ht="15.75" customHeight="1">
      <c r="A1128" s="2" t="s">
        <v>1219</v>
      </c>
      <c r="B1128" s="4">
        <v>2.87914573137659</v>
      </c>
      <c r="C1128" s="4">
        <v>1.02229881286621</v>
      </c>
      <c r="D1128" s="4">
        <v>1.66347010586412</v>
      </c>
      <c r="E1128" s="4">
        <v>0.974044164021809</v>
      </c>
    </row>
    <row r="1129" ht="15.75" customHeight="1">
      <c r="A1129" s="2" t="s">
        <v>1220</v>
      </c>
      <c r="B1129" s="4">
        <v>1.81549165999491</v>
      </c>
      <c r="C1129" s="4">
        <v>-2.19473203023275</v>
      </c>
      <c r="D1129" s="4">
        <v>0.503152428111969</v>
      </c>
      <c r="E1129" s="4">
        <v>0.718693415323891</v>
      </c>
    </row>
    <row r="1130" ht="15.75" customHeight="1">
      <c r="A1130" s="2" t="s">
        <v>1221</v>
      </c>
      <c r="B1130" s="4">
        <v>0.559880864915373</v>
      </c>
      <c r="C1130" s="4">
        <v>-0.255369822184246</v>
      </c>
      <c r="D1130" s="4">
        <v>0.282495871847034</v>
      </c>
      <c r="E1130" s="4">
        <v>0.128194808959961</v>
      </c>
    </row>
    <row r="1131" ht="15.75" customHeight="1">
      <c r="A1131" s="2" t="s">
        <v>1222</v>
      </c>
      <c r="B1131" s="4">
        <v>1.0795256827769</v>
      </c>
      <c r="C1131" s="4">
        <v>0.106463750203453</v>
      </c>
      <c r="D1131" s="4">
        <v>0.671473080731849</v>
      </c>
      <c r="E1131" s="4">
        <v>0.482885996500649</v>
      </c>
    </row>
    <row r="1132" ht="15.75" customHeight="1">
      <c r="A1132" s="2" t="s">
        <v>1223</v>
      </c>
      <c r="B1132" s="4">
        <v>2.33897652909188</v>
      </c>
      <c r="C1132" s="4">
        <v>-0.518847147623696</v>
      </c>
      <c r="D1132" s="4">
        <v>0.17905546822974</v>
      </c>
      <c r="E1132" s="4">
        <v>0.149850209554032</v>
      </c>
    </row>
    <row r="1133" ht="15.75" customHeight="1">
      <c r="A1133" s="2" t="s">
        <v>1224</v>
      </c>
      <c r="B1133" s="4">
        <v>3.81800628943669</v>
      </c>
      <c r="C1133" s="4">
        <v>1.50704193115234</v>
      </c>
      <c r="D1133" s="4">
        <v>2.06154046797745</v>
      </c>
      <c r="E1133" s="4">
        <v>0.901094436645508</v>
      </c>
    </row>
    <row r="1134" ht="15.75" customHeight="1">
      <c r="A1134" s="2" t="s">
        <v>1225</v>
      </c>
      <c r="B1134" s="4">
        <v>3.20726546488569</v>
      </c>
      <c r="C1134" s="4">
        <v>-2.76526323954264</v>
      </c>
      <c r="D1134" s="4">
        <v>0.183736635689921</v>
      </c>
      <c r="E1134" s="4">
        <v>-0.202300389607746</v>
      </c>
    </row>
    <row r="1135" ht="15.75" customHeight="1">
      <c r="A1135" s="2" t="s">
        <v>1226</v>
      </c>
      <c r="B1135" s="4">
        <v>2.27524915934895</v>
      </c>
      <c r="C1135" s="4">
        <v>0.938247044881184</v>
      </c>
      <c r="D1135" s="4">
        <v>0.739222516337136</v>
      </c>
      <c r="E1135" s="4">
        <v>0.347841262817383</v>
      </c>
    </row>
    <row r="1136" ht="15.75" customHeight="1">
      <c r="A1136" s="2" t="s">
        <v>1227</v>
      </c>
      <c r="B1136" s="4">
        <v>0.25150955219043</v>
      </c>
      <c r="C1136" s="4">
        <v>0.0866190592447893</v>
      </c>
      <c r="D1136" s="4">
        <v>0.9059281853062</v>
      </c>
      <c r="E1136" s="4">
        <v>-0.413333892822266</v>
      </c>
    </row>
    <row r="1137" ht="15.75" customHeight="1">
      <c r="A1137" s="2" t="s">
        <v>1228</v>
      </c>
      <c r="B1137" s="4">
        <v>0.741118838983372</v>
      </c>
      <c r="C1137" s="4">
        <v>-0.478705088297527</v>
      </c>
      <c r="D1137" s="4">
        <v>2.45423073271844</v>
      </c>
      <c r="E1137" s="4">
        <v>1.12991333007813</v>
      </c>
    </row>
    <row r="1138" ht="15.75" customHeight="1">
      <c r="A1138" s="2" t="s">
        <v>1229</v>
      </c>
      <c r="B1138" s="4">
        <v>0.481912360575121</v>
      </c>
      <c r="C1138" s="4">
        <v>0.0691947937011719</v>
      </c>
      <c r="D1138" s="4">
        <v>0.313621686022377</v>
      </c>
      <c r="E1138" s="4">
        <v>-0.123569488525391</v>
      </c>
    </row>
    <row r="1139" ht="15.75" customHeight="1">
      <c r="A1139" s="2" t="s">
        <v>1230</v>
      </c>
      <c r="B1139" s="4">
        <v>2.80915462845648</v>
      </c>
      <c r="C1139" s="4">
        <v>0.77459716796875</v>
      </c>
      <c r="D1139" s="4">
        <v>0.359261609893308</v>
      </c>
      <c r="E1139" s="4">
        <v>0.215030670166016</v>
      </c>
    </row>
    <row r="1140" ht="15.75" customHeight="1">
      <c r="A1140" s="2" t="s">
        <v>1231</v>
      </c>
      <c r="B1140" s="4">
        <v>1.23606174028631</v>
      </c>
      <c r="C1140" s="4">
        <v>1.85818672180176</v>
      </c>
      <c r="D1140" s="4">
        <v>1.90796665618063</v>
      </c>
      <c r="E1140" s="4">
        <v>0.555149714152019</v>
      </c>
    </row>
    <row r="1141" ht="15.75" customHeight="1">
      <c r="A1141" s="2" t="s">
        <v>1232</v>
      </c>
      <c r="B1141" s="4">
        <v>1.52083252324409</v>
      </c>
      <c r="C1141" s="4">
        <v>0.726406733194988</v>
      </c>
      <c r="D1141" s="4">
        <v>1.38577679806295</v>
      </c>
      <c r="E1141" s="4">
        <v>-0.906815210978191</v>
      </c>
    </row>
    <row r="1142" ht="15.75" customHeight="1">
      <c r="A1142" s="2" t="s">
        <v>1233</v>
      </c>
      <c r="B1142" s="4">
        <v>5.14533129959355</v>
      </c>
      <c r="C1142" s="4">
        <v>-1.53896141052246</v>
      </c>
      <c r="D1142" s="4">
        <v>0.0720740640872472</v>
      </c>
      <c r="E1142" s="4">
        <v>-0.0874277750651054</v>
      </c>
    </row>
    <row r="1143" ht="15.75" customHeight="1">
      <c r="A1143" s="2" t="s">
        <v>1234</v>
      </c>
      <c r="B1143" s="4">
        <v>1.48213048541711</v>
      </c>
      <c r="C1143" s="4">
        <v>0.986557642618813</v>
      </c>
      <c r="D1143" s="4">
        <v>1.18494657400659</v>
      </c>
      <c r="E1143" s="4">
        <v>-0.606704711914063</v>
      </c>
    </row>
    <row r="1144" ht="15.75" customHeight="1">
      <c r="A1144" s="2" t="s">
        <v>1235</v>
      </c>
      <c r="B1144" s="4">
        <v>1.40098149511151</v>
      </c>
      <c r="C1144" s="4">
        <v>-0.254597345987957</v>
      </c>
      <c r="D1144" s="4">
        <v>0.0462536367308269</v>
      </c>
      <c r="E1144" s="4">
        <v>0.0487804412841797</v>
      </c>
    </row>
    <row r="1145" ht="15.75" customHeight="1">
      <c r="A1145" s="2" t="s">
        <v>1236</v>
      </c>
      <c r="B1145" s="4">
        <v>4.41920626316748</v>
      </c>
      <c r="C1145" s="4">
        <v>0.867565790812176</v>
      </c>
      <c r="D1145" s="4">
        <v>0.492148399986525</v>
      </c>
      <c r="E1145" s="4">
        <v>0.71809514363607</v>
      </c>
    </row>
    <row r="1146" ht="15.75" customHeight="1">
      <c r="A1146" s="2" t="s">
        <v>1237</v>
      </c>
      <c r="B1146" s="4">
        <v>2.02301985355431</v>
      </c>
      <c r="C1146" s="4">
        <v>1.1642640431722</v>
      </c>
      <c r="D1146" s="4">
        <v>1.23842358256263</v>
      </c>
      <c r="E1146" s="4">
        <v>-1.98412895202637</v>
      </c>
    </row>
    <row r="1147" ht="15.75" customHeight="1">
      <c r="A1147" s="2" t="s">
        <v>1238</v>
      </c>
      <c r="B1147" s="4">
        <v>1.6142940234924</v>
      </c>
      <c r="C1147" s="4">
        <v>0.764603296915691</v>
      </c>
      <c r="D1147" s="4">
        <v>0.697718785827941</v>
      </c>
      <c r="E1147" s="4">
        <v>-1.52506891886393</v>
      </c>
    </row>
    <row r="1148" ht="15.75" customHeight="1">
      <c r="A1148" s="2" t="s">
        <v>1239</v>
      </c>
      <c r="B1148" s="4">
        <v>2.35637735911314</v>
      </c>
      <c r="C1148" s="4">
        <v>-0.898181279500324</v>
      </c>
      <c r="D1148" s="4">
        <v>1.76168442233202</v>
      </c>
      <c r="E1148" s="4">
        <v>0.981104532877602</v>
      </c>
    </row>
    <row r="1149" ht="15.75" customHeight="1">
      <c r="A1149" s="2" t="s">
        <v>1240</v>
      </c>
      <c r="B1149" s="4">
        <v>2.28172209856803</v>
      </c>
      <c r="C1149" s="4">
        <v>-1.15953636169434</v>
      </c>
      <c r="D1149" s="4">
        <v>0.562078730026906</v>
      </c>
      <c r="E1149" s="4">
        <v>0.251614252726235</v>
      </c>
    </row>
    <row r="1150" ht="15.75" customHeight="1">
      <c r="A1150" s="2" t="s">
        <v>1241</v>
      </c>
      <c r="B1150" s="4">
        <v>2.24080920070802</v>
      </c>
      <c r="C1150" s="4">
        <v>-0.620302200317383</v>
      </c>
      <c r="D1150" s="4">
        <v>1.21090760619229</v>
      </c>
      <c r="E1150" s="4">
        <v>-1.24888483683268</v>
      </c>
    </row>
    <row r="1151" ht="15.75" customHeight="1">
      <c r="A1151" s="2" t="s">
        <v>1242</v>
      </c>
      <c r="B1151" s="4">
        <v>3.37240697444165</v>
      </c>
      <c r="C1151" s="4">
        <v>-1.11317825317383</v>
      </c>
      <c r="D1151" s="4">
        <v>1.1935492733883</v>
      </c>
      <c r="E1151" s="4">
        <v>-2.19668896993001</v>
      </c>
    </row>
    <row r="1152" ht="15.75" customHeight="1">
      <c r="A1152" s="2" t="s">
        <v>1243</v>
      </c>
      <c r="B1152" s="4">
        <v>2.49697331023725</v>
      </c>
      <c r="C1152" s="4">
        <v>1.10650126139323</v>
      </c>
      <c r="D1152" s="4">
        <v>0.691081642660388</v>
      </c>
      <c r="E1152" s="4">
        <v>-0.290927886962891</v>
      </c>
    </row>
    <row r="1153" ht="15.75" customHeight="1">
      <c r="A1153" s="2" t="s">
        <v>1243</v>
      </c>
      <c r="B1153" s="4">
        <v>2.65203335010525</v>
      </c>
      <c r="C1153" s="4">
        <v>1.26598866780599</v>
      </c>
      <c r="D1153" s="4">
        <v>0.691081642660388</v>
      </c>
      <c r="E1153" s="4">
        <v>-0.290927886962891</v>
      </c>
    </row>
    <row r="1154" ht="15.75" customHeight="1">
      <c r="A1154" s="2" t="s">
        <v>1244</v>
      </c>
      <c r="B1154" s="4">
        <v>0.289526717618847</v>
      </c>
      <c r="C1154" s="4">
        <v>-0.147261301676433</v>
      </c>
      <c r="D1154" s="4">
        <v>0.487222305067843</v>
      </c>
      <c r="E1154" s="4">
        <v>0.133347193400063</v>
      </c>
    </row>
    <row r="1155" ht="15.75" customHeight="1">
      <c r="A1155" s="2" t="s">
        <v>1245</v>
      </c>
      <c r="B1155" s="4">
        <v>2.0390690198759</v>
      </c>
      <c r="C1155" s="4">
        <v>-1.19531758626302</v>
      </c>
      <c r="D1155" s="4">
        <v>0.274405283273872</v>
      </c>
      <c r="E1155" s="4">
        <v>-0.424273808797203</v>
      </c>
    </row>
    <row r="1156" ht="15.75" customHeight="1">
      <c r="A1156" s="2" t="s">
        <v>1246</v>
      </c>
      <c r="B1156" s="4">
        <v>0.422845156578478</v>
      </c>
      <c r="C1156" s="4">
        <v>0.134593327840168</v>
      </c>
      <c r="D1156" s="4">
        <v>0.251307845587955</v>
      </c>
      <c r="E1156" s="4">
        <v>-0.0978056589762346</v>
      </c>
    </row>
    <row r="1157" ht="15.75" customHeight="1">
      <c r="A1157" s="2" t="s">
        <v>1247</v>
      </c>
      <c r="B1157" s="4">
        <v>2.27669742629426</v>
      </c>
      <c r="C1157" s="4">
        <v>1.07388051350912</v>
      </c>
      <c r="D1157" s="4">
        <v>2.32509295943916</v>
      </c>
      <c r="E1157" s="4">
        <v>-0.476796468098961</v>
      </c>
    </row>
    <row r="1158" ht="15.75" customHeight="1">
      <c r="A1158" s="2" t="s">
        <v>1248</v>
      </c>
      <c r="B1158" s="4">
        <v>1.03929984729387</v>
      </c>
      <c r="C1158" s="4">
        <v>-0.614027659098305</v>
      </c>
      <c r="D1158" s="4">
        <v>0.203408744784118</v>
      </c>
      <c r="E1158" s="4">
        <v>0.198781967163086</v>
      </c>
    </row>
    <row r="1159" ht="15.75" customHeight="1">
      <c r="A1159" s="2" t="s">
        <v>1249</v>
      </c>
      <c r="B1159" s="4">
        <v>0.810112622549096</v>
      </c>
      <c r="C1159" s="4">
        <v>0.100116729736328</v>
      </c>
      <c r="D1159" s="4">
        <v>0.511955083381521</v>
      </c>
      <c r="E1159" s="4">
        <v>-1.21752103169759</v>
      </c>
    </row>
    <row r="1160" ht="15.75" customHeight="1">
      <c r="A1160" s="2" t="s">
        <v>1250</v>
      </c>
      <c r="B1160" s="4">
        <v>4.76604075673342</v>
      </c>
      <c r="C1160" s="4">
        <v>-2.12379900614421</v>
      </c>
      <c r="D1160" s="4">
        <v>0.368051650293573</v>
      </c>
      <c r="E1160" s="4">
        <v>-0.874256769816082</v>
      </c>
    </row>
    <row r="1161" ht="15.75" customHeight="1">
      <c r="A1161" s="2" t="s">
        <v>1251</v>
      </c>
      <c r="B1161" s="4">
        <v>1.76206715993835</v>
      </c>
      <c r="C1161" s="4">
        <v>-0.484127044677734</v>
      </c>
      <c r="D1161" s="4">
        <v>2.50042864301411</v>
      </c>
      <c r="E1161" s="4">
        <v>-1.72590319315592</v>
      </c>
    </row>
    <row r="1162" ht="15.75" customHeight="1">
      <c r="A1162" s="2" t="s">
        <v>1252</v>
      </c>
      <c r="B1162" s="4">
        <v>3.61724936440059</v>
      </c>
      <c r="C1162" s="4">
        <v>-0.908970514933269</v>
      </c>
      <c r="D1162" s="4">
        <v>2.17942549659343</v>
      </c>
      <c r="E1162" s="4">
        <v>-2.45516713460287</v>
      </c>
    </row>
    <row r="1163" ht="15.75" customHeight="1">
      <c r="A1163" s="2" t="s">
        <v>1253</v>
      </c>
      <c r="B1163" s="4">
        <v>1.32133387203721</v>
      </c>
      <c r="C1163" s="4">
        <v>0.33492151896159</v>
      </c>
      <c r="D1163" s="4">
        <v>0.0904529058740135</v>
      </c>
      <c r="E1163" s="4">
        <v>0.0945351918538435</v>
      </c>
    </row>
    <row r="1164" ht="15.75" customHeight="1">
      <c r="A1164" s="2" t="s">
        <v>1254</v>
      </c>
      <c r="B1164" s="4">
        <v>5.35406837045414</v>
      </c>
      <c r="C1164" s="4">
        <v>-2.122283299764</v>
      </c>
      <c r="D1164" s="4">
        <v>0.178140757216848</v>
      </c>
      <c r="E1164" s="4">
        <v>0.486474355061851</v>
      </c>
    </row>
    <row r="1165" ht="15.75" customHeight="1">
      <c r="A1165" s="2" t="s">
        <v>1255</v>
      </c>
      <c r="B1165" s="4">
        <v>1.25139424643489</v>
      </c>
      <c r="C1165" s="4">
        <v>-0.747870127360027</v>
      </c>
      <c r="D1165" s="4">
        <v>1.54444543397907</v>
      </c>
      <c r="E1165" s="4">
        <v>0.827765782674152</v>
      </c>
    </row>
    <row r="1166" ht="15.75" customHeight="1">
      <c r="A1166" s="2" t="s">
        <v>1256</v>
      </c>
      <c r="B1166" s="4">
        <v>3.30713575345927</v>
      </c>
      <c r="C1166" s="4">
        <v>1.2977549235026</v>
      </c>
      <c r="D1166" s="4">
        <v>0.664602540672661</v>
      </c>
      <c r="E1166" s="4">
        <v>0.835943857828777</v>
      </c>
    </row>
    <row r="1167" ht="15.75" customHeight="1">
      <c r="A1167" s="2" t="s">
        <v>1257</v>
      </c>
      <c r="B1167" s="4">
        <v>0.535829454396941</v>
      </c>
      <c r="C1167" s="4">
        <v>1.23900095621745</v>
      </c>
      <c r="D1167" s="4">
        <v>0.599376988967396</v>
      </c>
      <c r="E1167" s="4">
        <v>-0.242909749348961</v>
      </c>
    </row>
    <row r="1168" ht="15.75" customHeight="1">
      <c r="A1168" s="2" t="s">
        <v>1258</v>
      </c>
      <c r="B1168" s="4">
        <v>3.30600310194223</v>
      </c>
      <c r="C1168" s="4">
        <v>-0.827136357625324</v>
      </c>
      <c r="D1168" s="4">
        <v>0.648353562013279</v>
      </c>
      <c r="E1168" s="4">
        <v>0.443845113118492</v>
      </c>
    </row>
    <row r="1169" ht="15.75" customHeight="1">
      <c r="A1169" s="2" t="s">
        <v>1259</v>
      </c>
      <c r="B1169" s="4">
        <v>1.38532268832241</v>
      </c>
      <c r="C1169" s="4">
        <v>-0.513096491495766</v>
      </c>
      <c r="D1169" s="4">
        <v>2.25610452582409</v>
      </c>
      <c r="E1169" s="4">
        <v>0.422000249226887</v>
      </c>
    </row>
    <row r="1170" ht="15.75" customHeight="1">
      <c r="A1170" s="2" t="s">
        <v>1260</v>
      </c>
      <c r="B1170" s="4">
        <v>0.0741645595470353</v>
      </c>
      <c r="C1170" s="4">
        <v>0.0749785105387382</v>
      </c>
      <c r="D1170" s="4">
        <v>0.562647232383774</v>
      </c>
      <c r="E1170" s="4">
        <v>0.55138333638509</v>
      </c>
    </row>
    <row r="1171" ht="15.75" customHeight="1">
      <c r="A1171" s="2" t="s">
        <v>1261</v>
      </c>
      <c r="B1171" s="4">
        <v>1.04621472613203</v>
      </c>
      <c r="C1171" s="4">
        <v>-0.374797185262047</v>
      </c>
      <c r="D1171" s="4">
        <v>0.629451024505776</v>
      </c>
      <c r="E1171" s="4">
        <v>-0.215089797973633</v>
      </c>
    </row>
    <row r="1172" ht="15.75" customHeight="1">
      <c r="A1172" s="2" t="s">
        <v>1262</v>
      </c>
      <c r="B1172" s="4">
        <v>0.959727252455132</v>
      </c>
      <c r="C1172" s="4">
        <v>-0.533091227213543</v>
      </c>
      <c r="D1172" s="4">
        <v>0.71862205643361</v>
      </c>
      <c r="E1172" s="4">
        <v>0.902276357014973</v>
      </c>
    </row>
    <row r="1173" ht="15.75" customHeight="1">
      <c r="A1173" s="2" t="s">
        <v>1263</v>
      </c>
      <c r="B1173" s="4">
        <v>1.328331732696</v>
      </c>
      <c r="C1173" s="4">
        <v>-0.645583470662437</v>
      </c>
      <c r="D1173" s="4">
        <v>0.242273895498396</v>
      </c>
      <c r="E1173" s="4">
        <v>-0.193851470947266</v>
      </c>
    </row>
    <row r="1174" ht="15.75" customHeight="1">
      <c r="A1174" s="2" t="s">
        <v>1264</v>
      </c>
      <c r="B1174" s="4">
        <v>1.95866506533666</v>
      </c>
      <c r="C1174" s="4">
        <v>0.509120941162109</v>
      </c>
      <c r="D1174" s="4">
        <v>1.52088621370475</v>
      </c>
      <c r="E1174" s="4">
        <v>0.429855982462563</v>
      </c>
    </row>
    <row r="1175" ht="15.75" customHeight="1">
      <c r="A1175" s="2" t="s">
        <v>1265</v>
      </c>
      <c r="B1175" s="4">
        <v>0.375563481864171</v>
      </c>
      <c r="C1175" s="4">
        <v>-0.260157267252605</v>
      </c>
      <c r="D1175" s="4">
        <v>2.27976691544378</v>
      </c>
      <c r="E1175" s="4">
        <v>0.672267913818359</v>
      </c>
    </row>
    <row r="1176" ht="15.75" customHeight="1">
      <c r="A1176" s="2" t="s">
        <v>1266</v>
      </c>
      <c r="B1176" s="4">
        <v>0.218556682233207</v>
      </c>
      <c r="C1176" s="4">
        <v>-0.0813490549723319</v>
      </c>
      <c r="D1176" s="4">
        <v>1.32418150362289</v>
      </c>
      <c r="E1176" s="4">
        <v>-0.558266321818035</v>
      </c>
    </row>
    <row r="1177" ht="15.75" customHeight="1">
      <c r="A1177" s="2" t="s">
        <v>90</v>
      </c>
      <c r="B1177" s="4">
        <v>2.58235965820301</v>
      </c>
      <c r="C1177" s="4">
        <v>0.989124933878578</v>
      </c>
      <c r="D1177" s="4">
        <v>0.298708113158195</v>
      </c>
      <c r="E1177" s="4">
        <v>0.286577860514321</v>
      </c>
    </row>
    <row r="1178" ht="15.75" customHeight="1">
      <c r="A1178" s="2" t="s">
        <v>1267</v>
      </c>
      <c r="B1178" s="4">
        <v>3.682607201528</v>
      </c>
      <c r="C1178" s="4">
        <v>-1.43681526184082</v>
      </c>
      <c r="D1178" s="4">
        <v>1.61202174819889</v>
      </c>
      <c r="E1178" s="4">
        <v>-1.78824170430502</v>
      </c>
    </row>
    <row r="1179" ht="15.75" customHeight="1">
      <c r="A1179" s="2" t="s">
        <v>1268</v>
      </c>
      <c r="B1179" s="4">
        <v>1.3362377196124</v>
      </c>
      <c r="C1179" s="4">
        <v>-0.507492065429688</v>
      </c>
      <c r="D1179" s="4">
        <v>1.11646256955832</v>
      </c>
      <c r="E1179" s="4">
        <v>-0.555088043212891</v>
      </c>
    </row>
    <row r="1180" ht="15.75" customHeight="1">
      <c r="A1180" s="2" t="s">
        <v>1269</v>
      </c>
      <c r="B1180" s="4">
        <v>2.94400174976615</v>
      </c>
      <c r="C1180" s="4">
        <v>1.208251953125</v>
      </c>
      <c r="D1180" s="4">
        <v>0.265380251565402</v>
      </c>
      <c r="E1180" s="4">
        <v>0.180672963460289</v>
      </c>
    </row>
    <row r="1181" ht="15.75" customHeight="1">
      <c r="A1181" s="2" t="s">
        <v>1270</v>
      </c>
      <c r="B1181" s="4">
        <v>1.92012246324128</v>
      </c>
      <c r="C1181" s="4">
        <v>0.599789937337238</v>
      </c>
      <c r="D1181" s="4">
        <v>0.194725038840019</v>
      </c>
      <c r="E1181" s="4">
        <v>-0.229849497477215</v>
      </c>
    </row>
    <row r="1182" ht="15.75" customHeight="1">
      <c r="A1182" s="2" t="s">
        <v>1271</v>
      </c>
      <c r="B1182" s="4">
        <v>2.44653361969522</v>
      </c>
      <c r="C1182" s="4">
        <v>0.741257349650066</v>
      </c>
      <c r="D1182" s="4">
        <v>0.106844554461479</v>
      </c>
      <c r="E1182" s="4">
        <v>0.130233764648438</v>
      </c>
    </row>
    <row r="1183" ht="15.75" customHeight="1">
      <c r="A1183" s="2" t="s">
        <v>1272</v>
      </c>
      <c r="B1183" s="4">
        <v>3.68375277946132</v>
      </c>
      <c r="C1183" s="4">
        <v>-1.59133720397949</v>
      </c>
      <c r="D1183" s="4">
        <v>1.16199609631492</v>
      </c>
      <c r="E1183" s="4">
        <v>-0.788740793863933</v>
      </c>
    </row>
    <row r="1184" ht="15.75" customHeight="1">
      <c r="A1184" s="2" t="s">
        <v>1273</v>
      </c>
      <c r="B1184" s="4">
        <v>1.16031879659954</v>
      </c>
      <c r="C1184" s="4">
        <v>0.288537979125977</v>
      </c>
      <c r="D1184" s="4">
        <v>0.0640655017079388</v>
      </c>
      <c r="E1184" s="4">
        <v>0.0804341634114607</v>
      </c>
    </row>
    <row r="1185" ht="15.75" customHeight="1">
      <c r="A1185" s="2" t="s">
        <v>1274</v>
      </c>
      <c r="B1185" s="4">
        <v>1.86298272566835</v>
      </c>
      <c r="C1185" s="4">
        <v>0.292133967081707</v>
      </c>
      <c r="D1185" s="4">
        <v>0.616668105319963</v>
      </c>
      <c r="E1185" s="4">
        <v>0.524962743123371</v>
      </c>
    </row>
    <row r="1186" ht="15.75" customHeight="1">
      <c r="A1186" s="2" t="s">
        <v>1275</v>
      </c>
      <c r="B1186" s="4">
        <v>2.29521929703279</v>
      </c>
      <c r="C1186" s="4">
        <v>0.894884745279949</v>
      </c>
      <c r="D1186" s="4">
        <v>1.24872047936886</v>
      </c>
      <c r="E1186" s="4">
        <v>-0.830124537150066</v>
      </c>
    </row>
    <row r="1187" ht="15.75" customHeight="1">
      <c r="A1187" s="2" t="s">
        <v>1276</v>
      </c>
      <c r="B1187" s="4">
        <v>1.39642747688795</v>
      </c>
      <c r="C1187" s="4">
        <v>-1.72890090942383</v>
      </c>
      <c r="D1187" s="4">
        <v>0.823122313131619</v>
      </c>
      <c r="E1187" s="4">
        <v>-1.20578384399414</v>
      </c>
    </row>
    <row r="1188" ht="15.75" customHeight="1">
      <c r="A1188" s="2" t="s">
        <v>1277</v>
      </c>
      <c r="B1188" s="4">
        <v>0.643078392542661</v>
      </c>
      <c r="C1188" s="4">
        <v>1.04969024658203</v>
      </c>
      <c r="D1188" s="4">
        <v>1.51684082145023</v>
      </c>
      <c r="E1188" s="4">
        <v>-1.56871032714844</v>
      </c>
    </row>
    <row r="1189" ht="15.75" customHeight="1">
      <c r="A1189" s="2" t="s">
        <v>1278</v>
      </c>
      <c r="B1189" s="4">
        <v>3.07480497286554</v>
      </c>
      <c r="C1189" s="4">
        <v>-4.0339298248291</v>
      </c>
      <c r="D1189" s="4">
        <v>0.892297092876118</v>
      </c>
      <c r="E1189" s="4">
        <v>-1.43398920694987</v>
      </c>
    </row>
    <row r="1190" ht="15.75" customHeight="1">
      <c r="A1190" s="2" t="s">
        <v>1279</v>
      </c>
      <c r="B1190" s="4">
        <v>3.42455879416908</v>
      </c>
      <c r="C1190" s="4">
        <v>-2.09105110168457</v>
      </c>
      <c r="D1190" s="4">
        <v>0.545951164425328</v>
      </c>
      <c r="E1190" s="4">
        <v>0.668621063232422</v>
      </c>
    </row>
    <row r="1191" ht="15.75" customHeight="1">
      <c r="A1191" s="2" t="s">
        <v>1280</v>
      </c>
      <c r="B1191" s="4">
        <v>3.89462131038158</v>
      </c>
      <c r="C1191" s="4">
        <v>2.10898844401041</v>
      </c>
      <c r="D1191" s="4">
        <v>3.55048924076989</v>
      </c>
      <c r="E1191" s="4">
        <v>-1.65251795450846</v>
      </c>
    </row>
    <row r="1192" ht="15.75" customHeight="1">
      <c r="A1192" s="2" t="s">
        <v>1280</v>
      </c>
      <c r="B1192" s="4">
        <v>4.39092227579251</v>
      </c>
      <c r="C1192" s="4">
        <v>4.60605367024739</v>
      </c>
      <c r="D1192" s="4">
        <v>3.55048924076989</v>
      </c>
      <c r="E1192" s="4">
        <v>-1.65251795450846</v>
      </c>
    </row>
    <row r="1193" ht="15.75" customHeight="1">
      <c r="A1193" s="2" t="s">
        <v>1281</v>
      </c>
      <c r="B1193" s="4">
        <v>4.01133210505645</v>
      </c>
      <c r="C1193" s="4">
        <v>-5.65216128031413</v>
      </c>
      <c r="D1193" s="4">
        <v>0.322183834770896</v>
      </c>
      <c r="E1193" s="4">
        <v>0.472716649373371</v>
      </c>
    </row>
    <row r="1194" ht="15.75" customHeight="1">
      <c r="A1194" s="2" t="s">
        <v>1282</v>
      </c>
      <c r="B1194" s="4">
        <v>2.59900785996596</v>
      </c>
      <c r="C1194" s="4">
        <v>-1.76271184285482</v>
      </c>
      <c r="D1194" s="4">
        <v>0.0972294603151344</v>
      </c>
      <c r="E1194" s="4">
        <v>-0.0805333455403634</v>
      </c>
    </row>
    <row r="1195" ht="15.75" customHeight="1">
      <c r="A1195" s="2" t="s">
        <v>1283</v>
      </c>
      <c r="B1195" s="4">
        <v>0.138312659560175</v>
      </c>
      <c r="C1195" s="4">
        <v>-0.0448048909505196</v>
      </c>
      <c r="D1195" s="4">
        <v>2.30585565133968</v>
      </c>
      <c r="E1195" s="4">
        <v>-0.903688430786133</v>
      </c>
    </row>
    <row r="1196" ht="15.75" customHeight="1">
      <c r="A1196" s="2" t="s">
        <v>1284</v>
      </c>
      <c r="B1196" s="4">
        <v>2.63997077390579</v>
      </c>
      <c r="C1196" s="4">
        <v>0.35271708170573</v>
      </c>
      <c r="D1196" s="4">
        <v>1.35525445882677</v>
      </c>
      <c r="E1196" s="4">
        <v>0.120062510172527</v>
      </c>
    </row>
    <row r="1197" ht="15.75" customHeight="1">
      <c r="A1197" s="2" t="s">
        <v>1285</v>
      </c>
      <c r="B1197" s="4">
        <v>1.41636803077729</v>
      </c>
      <c r="C1197" s="4">
        <v>-0.356388092041016</v>
      </c>
      <c r="D1197" s="4">
        <v>2.81363981208458</v>
      </c>
      <c r="E1197" s="4">
        <v>1.12091255187988</v>
      </c>
    </row>
    <row r="1198" ht="15.75" customHeight="1">
      <c r="A1198" s="2" t="s">
        <v>1286</v>
      </c>
      <c r="B1198" s="4">
        <v>3.15931812722778</v>
      </c>
      <c r="C1198" s="4">
        <v>-0.926460266113281</v>
      </c>
      <c r="D1198" s="4">
        <v>3.41571322986396</v>
      </c>
      <c r="E1198" s="4">
        <v>-0.89691670735677</v>
      </c>
    </row>
    <row r="1199" ht="15.75" customHeight="1">
      <c r="A1199" s="2" t="s">
        <v>1287</v>
      </c>
      <c r="B1199" s="4">
        <v>0.22023945120846</v>
      </c>
      <c r="C1199" s="4">
        <v>-0.0350322723388672</v>
      </c>
      <c r="D1199" s="4">
        <v>0.364179450186107</v>
      </c>
      <c r="E1199" s="4">
        <v>-0.15802001953125</v>
      </c>
    </row>
    <row r="1200" ht="15.75" customHeight="1">
      <c r="A1200" s="2" t="s">
        <v>1288</v>
      </c>
      <c r="B1200" s="4">
        <v>3.47801373970804</v>
      </c>
      <c r="C1200" s="4">
        <v>0.375940322875977</v>
      </c>
      <c r="D1200" s="4">
        <v>0.0330865305764539</v>
      </c>
      <c r="E1200" s="4">
        <v>0.0234546661376953</v>
      </c>
    </row>
    <row r="1201" ht="15.75" customHeight="1">
      <c r="A1201" s="2" t="s">
        <v>1289</v>
      </c>
      <c r="B1201" s="4">
        <v>1.88619028750119</v>
      </c>
      <c r="C1201" s="4">
        <v>0.516429901123047</v>
      </c>
      <c r="D1201" s="4">
        <v>2.69572684304131</v>
      </c>
      <c r="E1201" s="4">
        <v>0.492841084798179</v>
      </c>
    </row>
    <row r="1202" ht="15.75" customHeight="1">
      <c r="A1202" s="2" t="s">
        <v>1290</v>
      </c>
      <c r="B1202" s="4">
        <v>0.738829079275217</v>
      </c>
      <c r="C1202" s="4">
        <v>0.441188812255859</v>
      </c>
      <c r="D1202" s="4">
        <v>0.263415317052353</v>
      </c>
      <c r="E1202" s="4">
        <v>-0.165805816650391</v>
      </c>
    </row>
    <row r="1203" ht="15.75" customHeight="1">
      <c r="A1203" s="2" t="s">
        <v>1291</v>
      </c>
      <c r="B1203" s="4">
        <v>0.240931022287982</v>
      </c>
      <c r="C1203" s="4">
        <v>0.613447825113933</v>
      </c>
      <c r="D1203" s="4">
        <v>0.0880758336766659</v>
      </c>
      <c r="E1203" s="4">
        <v>0.126241683959961</v>
      </c>
    </row>
    <row r="1204" ht="15.75" customHeight="1">
      <c r="A1204" s="2" t="s">
        <v>1292</v>
      </c>
      <c r="B1204" s="4">
        <v>2.69966086908475</v>
      </c>
      <c r="C1204" s="4">
        <v>-1.01656150817871</v>
      </c>
      <c r="D1204" s="4">
        <v>0.714756892595461</v>
      </c>
      <c r="E1204" s="4">
        <v>-0.405192693074543</v>
      </c>
    </row>
    <row r="1205" ht="15.75" customHeight="1">
      <c r="A1205" s="2" t="s">
        <v>1293</v>
      </c>
      <c r="B1205" s="4">
        <v>1.06678190420282</v>
      </c>
      <c r="C1205" s="4">
        <v>0.193784077962238</v>
      </c>
      <c r="D1205" s="4">
        <v>0.648888595695092</v>
      </c>
      <c r="E1205" s="4">
        <v>-0.543245951334637</v>
      </c>
    </row>
    <row r="1206" ht="15.75" customHeight="1">
      <c r="A1206" s="2" t="s">
        <v>1294</v>
      </c>
      <c r="B1206" s="4">
        <v>1.92815026144032</v>
      </c>
      <c r="C1206" s="4">
        <v>0.27362378438314</v>
      </c>
      <c r="D1206" s="4">
        <v>0.390120240401359</v>
      </c>
      <c r="E1206" s="4">
        <v>-0.369107564290363</v>
      </c>
    </row>
    <row r="1207" ht="15.75" customHeight="1">
      <c r="A1207" s="2" t="s">
        <v>1295</v>
      </c>
      <c r="B1207" s="4">
        <v>2.59160495581772</v>
      </c>
      <c r="C1207" s="4">
        <v>0.51006762186686</v>
      </c>
      <c r="D1207" s="4">
        <v>0.985291095082554</v>
      </c>
      <c r="E1207" s="4">
        <v>0.532952626546223</v>
      </c>
    </row>
    <row r="1208" ht="15.75" customHeight="1">
      <c r="A1208" s="2" t="s">
        <v>1296</v>
      </c>
      <c r="B1208" s="4">
        <v>3.32952897162418</v>
      </c>
      <c r="C1208" s="4">
        <v>0.952476501464844</v>
      </c>
      <c r="D1208" s="4">
        <v>0.260592358502429</v>
      </c>
      <c r="E1208" s="4">
        <v>-0.338481903076172</v>
      </c>
    </row>
    <row r="1209" ht="15.75" customHeight="1">
      <c r="A1209" s="2" t="s">
        <v>1297</v>
      </c>
      <c r="B1209" s="4">
        <v>3.07752434162365</v>
      </c>
      <c r="C1209" s="4">
        <v>0.754548390706383</v>
      </c>
      <c r="D1209" s="4">
        <v>0.666622577795222</v>
      </c>
      <c r="E1209" s="4">
        <v>-0.514429728190102</v>
      </c>
    </row>
    <row r="1210" ht="15.75" customHeight="1">
      <c r="A1210" s="2" t="s">
        <v>1298</v>
      </c>
      <c r="B1210" s="4">
        <v>3.09979286498059</v>
      </c>
      <c r="C1210" s="4">
        <v>0.926159540812172</v>
      </c>
      <c r="D1210" s="4">
        <v>0.607267572617442</v>
      </c>
      <c r="E1210" s="4">
        <v>0.340830485026039</v>
      </c>
    </row>
    <row r="1211" ht="15.75" customHeight="1">
      <c r="A1211" s="2" t="s">
        <v>1298</v>
      </c>
      <c r="B1211" s="4">
        <v>1.24663929912564</v>
      </c>
      <c r="C1211" s="4">
        <v>2.50377209981282</v>
      </c>
      <c r="D1211" s="4">
        <v>0.607267572617442</v>
      </c>
      <c r="E1211" s="4">
        <v>0.340830485026039</v>
      </c>
    </row>
    <row r="1212" ht="15.75" customHeight="1">
      <c r="A1212" s="2" t="s">
        <v>1299</v>
      </c>
      <c r="B1212" s="4">
        <v>2.98902829397779</v>
      </c>
      <c r="C1212" s="4">
        <v>0.74300257364909</v>
      </c>
      <c r="D1212" s="4">
        <v>0.56161638209641</v>
      </c>
      <c r="E1212" s="4">
        <v>0.496929804484051</v>
      </c>
    </row>
    <row r="1213" ht="15.75" customHeight="1">
      <c r="A1213" s="2" t="s">
        <v>1300</v>
      </c>
      <c r="B1213" s="4">
        <v>1.12605241965717</v>
      </c>
      <c r="C1213" s="4">
        <v>0.794761021931969</v>
      </c>
      <c r="D1213" s="4">
        <v>0.523937571644935</v>
      </c>
      <c r="E1213" s="4">
        <v>0.760101318359375</v>
      </c>
    </row>
    <row r="1214" ht="15.75" customHeight="1">
      <c r="A1214" s="2" t="s">
        <v>1301</v>
      </c>
      <c r="B1214" s="4">
        <v>0.292203268151936</v>
      </c>
      <c r="C1214" s="4">
        <v>-0.327314376831055</v>
      </c>
      <c r="D1214" s="4">
        <v>0.638664866737166</v>
      </c>
      <c r="E1214" s="4">
        <v>1.37756983439128</v>
      </c>
    </row>
    <row r="1215" ht="15.75" customHeight="1">
      <c r="A1215" s="2" t="s">
        <v>1302</v>
      </c>
      <c r="B1215" s="4">
        <v>2.01061052886436</v>
      </c>
      <c r="C1215" s="4">
        <v>1.26751009623209</v>
      </c>
      <c r="D1215" s="4">
        <v>0.356198020605649</v>
      </c>
      <c r="E1215" s="4">
        <v>-0.170008977254231</v>
      </c>
    </row>
    <row r="1216" ht="15.75" customHeight="1">
      <c r="A1216" s="2" t="s">
        <v>1303</v>
      </c>
      <c r="B1216" s="4">
        <v>1.77709442079832</v>
      </c>
      <c r="C1216" s="4">
        <v>1.12970415751139</v>
      </c>
      <c r="D1216" s="4">
        <v>0.394539802005467</v>
      </c>
      <c r="E1216" s="4">
        <v>-0.142773310343422</v>
      </c>
    </row>
    <row r="1217" ht="15.75" customHeight="1">
      <c r="A1217" s="2" t="s">
        <v>1304</v>
      </c>
      <c r="B1217" s="4">
        <v>2.42404643282405</v>
      </c>
      <c r="C1217" s="4">
        <v>0.640457153320313</v>
      </c>
      <c r="D1217" s="4">
        <v>2.14598313136285</v>
      </c>
      <c r="E1217" s="4">
        <v>0.568262736002602</v>
      </c>
    </row>
    <row r="1218" ht="15.75" customHeight="1">
      <c r="A1218" s="2" t="s">
        <v>1305</v>
      </c>
      <c r="B1218" s="4">
        <v>0.601401669413868</v>
      </c>
      <c r="C1218" s="4">
        <v>0.969745000203453</v>
      </c>
      <c r="D1218" s="4">
        <v>0.377552864577546</v>
      </c>
      <c r="E1218" s="4">
        <v>0.211393356323242</v>
      </c>
    </row>
    <row r="1219" ht="15.75" customHeight="1">
      <c r="A1219" s="2" t="s">
        <v>1306</v>
      </c>
      <c r="B1219" s="4">
        <v>1.92818648951166</v>
      </c>
      <c r="C1219" s="4">
        <v>0.997943242390949</v>
      </c>
      <c r="D1219" s="4">
        <v>0.358151085592792</v>
      </c>
      <c r="E1219" s="4">
        <v>-0.110790888468422</v>
      </c>
    </row>
    <row r="1220" ht="15.75" customHeight="1">
      <c r="A1220" s="2" t="s">
        <v>1306</v>
      </c>
      <c r="B1220" s="4">
        <v>0.00821411566074747</v>
      </c>
      <c r="C1220" s="4">
        <v>-0.0186354319254534</v>
      </c>
      <c r="D1220" s="4">
        <v>0.358151085592792</v>
      </c>
      <c r="E1220" s="4">
        <v>-0.110790888468422</v>
      </c>
    </row>
    <row r="1221" ht="15.75" customHeight="1">
      <c r="A1221" s="2" t="s">
        <v>1307</v>
      </c>
      <c r="B1221" s="4">
        <v>3.21592841302124</v>
      </c>
      <c r="C1221" s="4">
        <v>0.784275054931641</v>
      </c>
      <c r="D1221" s="4">
        <v>1.55588293776837</v>
      </c>
      <c r="E1221" s="4">
        <v>0.263141632080078</v>
      </c>
    </row>
    <row r="1222" ht="15.75" customHeight="1">
      <c r="A1222" s="2" t="s">
        <v>1308</v>
      </c>
      <c r="B1222" s="4">
        <v>2.6175767574345</v>
      </c>
      <c r="C1222" s="4">
        <v>0.729880650838215</v>
      </c>
      <c r="D1222" s="4">
        <v>0.30675403497586</v>
      </c>
      <c r="E1222" s="4">
        <v>0.0972181955973319</v>
      </c>
    </row>
    <row r="1223" ht="15.75" customHeight="1">
      <c r="A1223" s="2" t="s">
        <v>1309</v>
      </c>
      <c r="B1223" s="4">
        <v>1.65731239175084</v>
      </c>
      <c r="C1223" s="4">
        <v>0.343068440755207</v>
      </c>
      <c r="D1223" s="4">
        <v>2.57720596748694</v>
      </c>
      <c r="E1223" s="4">
        <v>0.510414123535156</v>
      </c>
    </row>
    <row r="1224" ht="15.75" customHeight="1">
      <c r="A1224" s="2" t="s">
        <v>1310</v>
      </c>
      <c r="B1224" s="4">
        <v>0.398334759317611</v>
      </c>
      <c r="C1224" s="4">
        <v>0.0914471944173165</v>
      </c>
      <c r="D1224" s="4">
        <v>1.93820477749887</v>
      </c>
      <c r="E1224" s="4">
        <v>0.708597183227539</v>
      </c>
    </row>
    <row r="1225" ht="15.75" customHeight="1">
      <c r="A1225" s="2" t="s">
        <v>1311</v>
      </c>
      <c r="B1225" s="4">
        <v>2.93277658784061</v>
      </c>
      <c r="C1225" s="4">
        <v>0.544651667277016</v>
      </c>
      <c r="D1225" s="4">
        <v>0.541042065835637</v>
      </c>
      <c r="E1225" s="4">
        <v>0.258859634399414</v>
      </c>
    </row>
    <row r="1226" ht="15.75" customHeight="1">
      <c r="A1226" s="2" t="s">
        <v>1312</v>
      </c>
      <c r="B1226" s="4">
        <v>1.598915383554</v>
      </c>
      <c r="C1226" s="4">
        <v>0.457884470621746</v>
      </c>
      <c r="D1226" s="4">
        <v>1.09904611941502</v>
      </c>
      <c r="E1226" s="4">
        <v>0.213041305541992</v>
      </c>
    </row>
    <row r="1227" ht="15.75" customHeight="1">
      <c r="A1227" s="2" t="s">
        <v>1313</v>
      </c>
      <c r="B1227" s="4">
        <v>0.798563318023863</v>
      </c>
      <c r="C1227" s="4">
        <v>0.190311431884766</v>
      </c>
      <c r="D1227" s="4">
        <v>0.509939294484091</v>
      </c>
      <c r="E1227" s="4">
        <v>0.2178955078125</v>
      </c>
    </row>
    <row r="1228" ht="15.75" customHeight="1">
      <c r="A1228" s="2" t="s">
        <v>1314</v>
      </c>
      <c r="B1228" s="4">
        <v>0.737318841054275</v>
      </c>
      <c r="C1228" s="4">
        <v>1.10939725240071</v>
      </c>
      <c r="D1228" s="4">
        <v>1.67849233600684</v>
      </c>
      <c r="E1228" s="4">
        <v>1.14308293660482</v>
      </c>
    </row>
    <row r="1229" ht="15.75" customHeight="1">
      <c r="A1229" s="2" t="s">
        <v>1315</v>
      </c>
      <c r="B1229" s="4">
        <v>0.012561198684722</v>
      </c>
      <c r="C1229" s="4">
        <v>-0.00732231140136719</v>
      </c>
      <c r="D1229" s="4">
        <v>1.16350432790505</v>
      </c>
      <c r="E1229" s="4">
        <v>-1.02021980285645</v>
      </c>
    </row>
    <row r="1230" ht="15.75" customHeight="1">
      <c r="A1230" s="2" t="s">
        <v>1316</v>
      </c>
      <c r="B1230" s="4">
        <v>0.317011491873387</v>
      </c>
      <c r="C1230" s="4">
        <v>-0.651835123697918</v>
      </c>
      <c r="D1230" s="4">
        <v>0.713820720919304</v>
      </c>
      <c r="E1230" s="4">
        <v>0.217557907104492</v>
      </c>
    </row>
    <row r="1231" ht="15.75" customHeight="1">
      <c r="A1231" s="2" t="s">
        <v>1317</v>
      </c>
      <c r="B1231" s="4">
        <v>5.08926813133082</v>
      </c>
      <c r="C1231" s="4">
        <v>2.06360562642415</v>
      </c>
      <c r="D1231" s="4">
        <v>1.12198959059337</v>
      </c>
      <c r="E1231" s="4">
        <v>-0.445935567220051</v>
      </c>
    </row>
    <row r="1232" ht="15.75" customHeight="1">
      <c r="A1232" s="2" t="s">
        <v>1318</v>
      </c>
      <c r="B1232" s="4">
        <v>2.18304779323266</v>
      </c>
      <c r="C1232" s="4">
        <v>1.19629859924316</v>
      </c>
      <c r="D1232" s="4">
        <v>0.268236233776308</v>
      </c>
      <c r="E1232" s="4">
        <v>0.280487060546875</v>
      </c>
    </row>
    <row r="1233" ht="15.75" customHeight="1">
      <c r="A1233" s="2" t="s">
        <v>1319</v>
      </c>
      <c r="B1233" s="4">
        <v>1.89895035625454</v>
      </c>
      <c r="C1233" s="4">
        <v>-0.810458501180012</v>
      </c>
      <c r="D1233" s="4">
        <v>0.142391415092635</v>
      </c>
      <c r="E1233" s="4">
        <v>0.293177286783852</v>
      </c>
    </row>
    <row r="1234" ht="15.75" customHeight="1">
      <c r="A1234" s="2" t="s">
        <v>1320</v>
      </c>
      <c r="B1234" s="4">
        <v>0.0546385964487833</v>
      </c>
      <c r="C1234" s="4">
        <v>0.0374094645182304</v>
      </c>
      <c r="D1234" s="4">
        <v>0.4507618358033</v>
      </c>
      <c r="E1234" s="4">
        <v>-0.146647771199543</v>
      </c>
    </row>
    <row r="1235" ht="15.75" customHeight="1">
      <c r="A1235" s="2" t="s">
        <v>1321</v>
      </c>
      <c r="B1235" s="4">
        <v>0.117774582476234</v>
      </c>
      <c r="C1235" s="4">
        <v>0.0618381500244141</v>
      </c>
      <c r="D1235" s="4">
        <v>1.02246726016686</v>
      </c>
      <c r="E1235" s="4">
        <v>-2.1086228688558</v>
      </c>
    </row>
    <row r="1236" ht="15.75" customHeight="1">
      <c r="A1236" s="2" t="s">
        <v>1322</v>
      </c>
      <c r="B1236" s="4">
        <v>1.83218877881632</v>
      </c>
      <c r="C1236" s="4">
        <v>0.597830454508465</v>
      </c>
      <c r="D1236" s="4">
        <v>0.118412043734043</v>
      </c>
      <c r="E1236" s="4">
        <v>0.166579564412437</v>
      </c>
    </row>
    <row r="1237" ht="15.75" customHeight="1">
      <c r="A1237" s="2" t="s">
        <v>1323</v>
      </c>
      <c r="B1237" s="4">
        <v>2.19880803107658</v>
      </c>
      <c r="C1237" s="4">
        <v>0.475819905598961</v>
      </c>
      <c r="D1237" s="4">
        <v>1.34156078378099</v>
      </c>
      <c r="E1237" s="4">
        <v>0.503649393717446</v>
      </c>
    </row>
    <row r="1238" ht="15.75" customHeight="1">
      <c r="A1238" s="2" t="s">
        <v>1324</v>
      </c>
      <c r="B1238" s="4">
        <v>2.19920238162885</v>
      </c>
      <c r="C1238" s="4">
        <v>0.767551422119141</v>
      </c>
      <c r="D1238" s="4">
        <v>0.409010548514074</v>
      </c>
      <c r="E1238" s="4">
        <v>0.266424814860027</v>
      </c>
    </row>
    <row r="1239" ht="15.75" customHeight="1">
      <c r="A1239" s="2" t="s">
        <v>1325</v>
      </c>
      <c r="B1239" s="4">
        <v>0.96540268659642</v>
      </c>
      <c r="C1239" s="4">
        <v>0.198928197224937</v>
      </c>
      <c r="D1239" s="4">
        <v>1.21448398250649</v>
      </c>
      <c r="E1239" s="4">
        <v>0.730426788330078</v>
      </c>
    </row>
    <row r="1240" ht="15.75" customHeight="1">
      <c r="A1240" s="2" t="s">
        <v>1326</v>
      </c>
      <c r="B1240" s="4">
        <v>1.63871607539958</v>
      </c>
      <c r="C1240" s="4">
        <v>0.285921096801758</v>
      </c>
      <c r="D1240" s="4">
        <v>1.71712905096178</v>
      </c>
      <c r="E1240" s="4">
        <v>0.922643025716145</v>
      </c>
    </row>
    <row r="1241" ht="15.75" customHeight="1">
      <c r="A1241" s="2" t="s">
        <v>1327</v>
      </c>
      <c r="B1241" s="4">
        <v>5.59205898381042</v>
      </c>
      <c r="C1241" s="4">
        <v>1.39346631368001</v>
      </c>
      <c r="D1241" s="4">
        <v>0.511795436790585</v>
      </c>
      <c r="E1241" s="4">
        <v>0.380831400553383</v>
      </c>
    </row>
    <row r="1242" ht="15.75" customHeight="1">
      <c r="A1242" s="2" t="s">
        <v>1328</v>
      </c>
      <c r="B1242" s="4">
        <v>1.20097041673312</v>
      </c>
      <c r="C1242" s="4">
        <v>0.135714848836262</v>
      </c>
      <c r="D1242" s="4">
        <v>1.27138951732741</v>
      </c>
      <c r="E1242" s="4">
        <v>0.634487787882488</v>
      </c>
    </row>
    <row r="1243" ht="15.75" customHeight="1">
      <c r="A1243" s="2" t="s">
        <v>1329</v>
      </c>
      <c r="B1243" s="4">
        <v>3.629624436796</v>
      </c>
      <c r="C1243" s="4">
        <v>1.23631032307943</v>
      </c>
      <c r="D1243" s="4">
        <v>2.72208249110913</v>
      </c>
      <c r="E1243" s="4">
        <v>1.26648839314779</v>
      </c>
    </row>
    <row r="1244" ht="15.75" customHeight="1">
      <c r="A1244" s="2" t="s">
        <v>1330</v>
      </c>
      <c r="B1244" s="4">
        <v>4.14397989231379</v>
      </c>
      <c r="C1244" s="4">
        <v>1.42827351888021</v>
      </c>
      <c r="D1244" s="4">
        <v>0.149901960074457</v>
      </c>
      <c r="E1244" s="4">
        <v>-0.202557881673176</v>
      </c>
    </row>
    <row r="1245" ht="15.75" customHeight="1">
      <c r="A1245" s="2" t="s">
        <v>1331</v>
      </c>
      <c r="B1245" s="4">
        <v>0.739367475011008</v>
      </c>
      <c r="C1245" s="4">
        <v>-0.105995178222656</v>
      </c>
      <c r="D1245" s="4">
        <v>0.40655125748156</v>
      </c>
      <c r="E1245" s="4">
        <v>-0.291667938232422</v>
      </c>
    </row>
    <row r="1246" ht="15.75" customHeight="1">
      <c r="A1246" s="2" t="s">
        <v>1332</v>
      </c>
      <c r="B1246" s="4">
        <v>0.130938635084514</v>
      </c>
      <c r="C1246" s="4">
        <v>-0.123613357543945</v>
      </c>
      <c r="D1246" s="4">
        <v>0.316485767053307</v>
      </c>
      <c r="E1246" s="4">
        <v>0.340531667073567</v>
      </c>
    </row>
    <row r="1247" ht="15.75" customHeight="1">
      <c r="A1247" s="2" t="s">
        <v>1333</v>
      </c>
      <c r="B1247" s="4">
        <v>2.95882170494567</v>
      </c>
      <c r="C1247" s="4">
        <v>0.980176289876304</v>
      </c>
      <c r="D1247" s="4">
        <v>0.0246051182946273</v>
      </c>
      <c r="E1247" s="4">
        <v>0.020783742268879</v>
      </c>
    </row>
    <row r="1248" ht="15.75" customHeight="1">
      <c r="A1248" s="2" t="s">
        <v>1334</v>
      </c>
      <c r="B1248" s="4">
        <v>5.38834088246812</v>
      </c>
      <c r="C1248" s="4">
        <v>-1.82112948099772</v>
      </c>
      <c r="D1248" s="4">
        <v>0.345554262415549</v>
      </c>
      <c r="E1248" s="4">
        <v>-0.445032119750977</v>
      </c>
    </row>
    <row r="1249" ht="15.75" customHeight="1">
      <c r="A1249" s="2" t="s">
        <v>1335</v>
      </c>
      <c r="B1249" s="4">
        <v>2.90907323259052</v>
      </c>
      <c r="C1249" s="4">
        <v>-2.21476491292318</v>
      </c>
      <c r="D1249" s="4">
        <v>0.890327397679764</v>
      </c>
      <c r="E1249" s="4">
        <v>2.20252545674642</v>
      </c>
    </row>
    <row r="1250" ht="15.75" customHeight="1">
      <c r="A1250" s="2" t="s">
        <v>1336</v>
      </c>
      <c r="B1250" s="4">
        <v>0.564310946138782</v>
      </c>
      <c r="C1250" s="4">
        <v>-0.18051211039225</v>
      </c>
      <c r="D1250" s="4">
        <v>0.378156219062032</v>
      </c>
      <c r="E1250" s="4">
        <v>-0.184782028198242</v>
      </c>
    </row>
    <row r="1251" ht="15.75" customHeight="1">
      <c r="A1251" s="2" t="s">
        <v>1337</v>
      </c>
      <c r="B1251" s="4">
        <v>3.65766986387801</v>
      </c>
      <c r="C1251" s="4">
        <v>0.988875706990562</v>
      </c>
      <c r="D1251" s="4">
        <v>1.86187692045824</v>
      </c>
      <c r="E1251" s="4">
        <v>0.388495763142902</v>
      </c>
    </row>
    <row r="1252" ht="15.75" customHeight="1">
      <c r="A1252" s="2" t="s">
        <v>1338</v>
      </c>
      <c r="B1252" s="4">
        <v>3.25362887365392</v>
      </c>
      <c r="C1252" s="4">
        <v>-0.645157496134441</v>
      </c>
      <c r="D1252" s="4">
        <v>0.0255152837184547</v>
      </c>
      <c r="E1252" s="4">
        <v>0.0164756774902344</v>
      </c>
    </row>
    <row r="1253" ht="15.75" customHeight="1">
      <c r="A1253" s="2" t="s">
        <v>1339</v>
      </c>
      <c r="B1253" s="4">
        <v>1.82036739701435</v>
      </c>
      <c r="C1253" s="4">
        <v>-0.511177698771156</v>
      </c>
      <c r="D1253" s="4">
        <v>0.177947229413549</v>
      </c>
      <c r="E1253" s="4">
        <v>0.076873779296875</v>
      </c>
    </row>
    <row r="1254" ht="15.75" customHeight="1">
      <c r="A1254" s="2" t="s">
        <v>1340</v>
      </c>
      <c r="B1254" s="4">
        <v>3.56385620631853</v>
      </c>
      <c r="C1254" s="4">
        <v>-4.17110188802083</v>
      </c>
      <c r="D1254" s="4">
        <v>0.543001089890946</v>
      </c>
      <c r="E1254" s="4">
        <v>-0.302598317464192</v>
      </c>
    </row>
    <row r="1255" ht="15.75" customHeight="1">
      <c r="A1255" s="2" t="s">
        <v>1341</v>
      </c>
      <c r="B1255" s="4">
        <v>0.361952840585564</v>
      </c>
      <c r="C1255" s="4">
        <v>0.110525131225586</v>
      </c>
      <c r="D1255" s="4">
        <v>0.329719585293927</v>
      </c>
      <c r="E1255" s="4">
        <v>0.180286407470703</v>
      </c>
    </row>
    <row r="1256" ht="15.75" customHeight="1">
      <c r="A1256" s="2" t="s">
        <v>1342</v>
      </c>
      <c r="B1256" s="4">
        <v>1.32012403276999</v>
      </c>
      <c r="C1256" s="4">
        <v>-0.436352411905922</v>
      </c>
      <c r="D1256" s="4">
        <v>0.351053617294211</v>
      </c>
      <c r="E1256" s="4">
        <v>1.34338315327962</v>
      </c>
    </row>
    <row r="1257" ht="15.75" customHeight="1">
      <c r="A1257" s="2" t="s">
        <v>1343</v>
      </c>
      <c r="B1257" s="4">
        <v>3.00923521456844</v>
      </c>
      <c r="C1257" s="4">
        <v>0.916569391886391</v>
      </c>
      <c r="D1257" s="4">
        <v>0.513057850670226</v>
      </c>
      <c r="E1257" s="4">
        <v>-0.256651560465496</v>
      </c>
    </row>
    <row r="1258" ht="15.75" customHeight="1">
      <c r="A1258" s="2" t="s">
        <v>1344</v>
      </c>
      <c r="B1258" s="4">
        <v>5.13903561768236</v>
      </c>
      <c r="C1258" s="4">
        <v>1.3845640818278</v>
      </c>
      <c r="D1258" s="4">
        <v>2.71541753960126</v>
      </c>
      <c r="E1258" s="4">
        <v>1.17074203491211</v>
      </c>
    </row>
    <row r="1259" ht="15.75" customHeight="1">
      <c r="A1259" s="2" t="s">
        <v>1345</v>
      </c>
      <c r="B1259" s="4">
        <v>3.12650915901415</v>
      </c>
      <c r="C1259" s="4">
        <v>0.486757278442383</v>
      </c>
      <c r="D1259" s="4">
        <v>0.180409594423158</v>
      </c>
      <c r="E1259" s="4">
        <v>0.0733305613199846</v>
      </c>
    </row>
    <row r="1260" ht="15.75" customHeight="1">
      <c r="A1260" s="2" t="s">
        <v>1346</v>
      </c>
      <c r="B1260" s="4">
        <v>1.89209869082232</v>
      </c>
      <c r="C1260" s="4">
        <v>0.485375086466469</v>
      </c>
      <c r="D1260" s="4">
        <v>1.06883505302237</v>
      </c>
      <c r="E1260" s="4">
        <v>0.973264058430992</v>
      </c>
    </row>
    <row r="1261" ht="15.75" customHeight="1">
      <c r="A1261" s="2" t="s">
        <v>1347</v>
      </c>
      <c r="B1261" s="4">
        <v>0.231243157373517</v>
      </c>
      <c r="C1261" s="4">
        <v>0.360943476359047</v>
      </c>
      <c r="D1261" s="4">
        <v>1.9426177907615</v>
      </c>
      <c r="E1261" s="4">
        <v>1.4266529083252</v>
      </c>
    </row>
    <row r="1262" ht="15.75" customHeight="1">
      <c r="A1262" s="2" t="s">
        <v>112</v>
      </c>
      <c r="B1262" s="4">
        <v>1.10391859905659</v>
      </c>
      <c r="C1262" s="4">
        <v>1.14432589213054</v>
      </c>
      <c r="D1262" s="4">
        <v>0.923704386536031</v>
      </c>
      <c r="E1262" s="4">
        <v>0.285463333129883</v>
      </c>
    </row>
    <row r="1263" ht="15.75" customHeight="1">
      <c r="A1263" s="2" t="s">
        <v>1348</v>
      </c>
      <c r="B1263" s="4">
        <v>2.0193079104267</v>
      </c>
      <c r="C1263" s="4">
        <v>1.05335744222005</v>
      </c>
      <c r="D1263" s="4">
        <v>0.068739936878856</v>
      </c>
      <c r="E1263" s="4">
        <v>0.111518224080406</v>
      </c>
    </row>
    <row r="1264" ht="15.75" customHeight="1">
      <c r="A1264" s="2" t="s">
        <v>1349</v>
      </c>
      <c r="B1264" s="4">
        <v>0.434374401740036</v>
      </c>
      <c r="C1264" s="4">
        <v>0.241194407145183</v>
      </c>
      <c r="D1264" s="4">
        <v>0.981118114081781</v>
      </c>
      <c r="E1264" s="4">
        <v>1.1214427947998</v>
      </c>
    </row>
    <row r="1265" ht="15.75" customHeight="1">
      <c r="A1265" s="2" t="s">
        <v>1350</v>
      </c>
      <c r="B1265" s="4">
        <v>1.47273496220708</v>
      </c>
      <c r="C1265" s="4">
        <v>0.213608423868813</v>
      </c>
      <c r="D1265" s="4">
        <v>0.279439569485428</v>
      </c>
      <c r="E1265" s="4">
        <v>-0.300626118977863</v>
      </c>
    </row>
    <row r="1266" ht="15.75" customHeight="1">
      <c r="A1266" s="2" t="s">
        <v>1351</v>
      </c>
      <c r="B1266" s="4">
        <v>0.907965897944492</v>
      </c>
      <c r="C1266" s="4">
        <v>0.129123687744141</v>
      </c>
      <c r="D1266" s="4">
        <v>0.391949761009147</v>
      </c>
      <c r="E1266" s="4">
        <v>-0.579558054606117</v>
      </c>
    </row>
    <row r="1267" ht="15.75" customHeight="1">
      <c r="A1267" s="2" t="s">
        <v>1352</v>
      </c>
      <c r="B1267" s="4">
        <v>0.2239085990188</v>
      </c>
      <c r="C1267" s="4">
        <v>-0.160980860392254</v>
      </c>
      <c r="D1267" s="4">
        <v>0.541434505482939</v>
      </c>
      <c r="E1267" s="4">
        <v>-0.531017303466797</v>
      </c>
    </row>
    <row r="1268" ht="15.75" customHeight="1">
      <c r="A1268" s="2" t="s">
        <v>1353</v>
      </c>
      <c r="B1268" s="4">
        <v>2.03550574464652</v>
      </c>
      <c r="C1268" s="4">
        <v>0.294289906819664</v>
      </c>
      <c r="D1268" s="4">
        <v>2.01845857535125</v>
      </c>
      <c r="E1268" s="4">
        <v>1.51985104878743</v>
      </c>
    </row>
    <row r="1269" ht="15.75" customHeight="1">
      <c r="A1269" s="2" t="s">
        <v>1354</v>
      </c>
      <c r="B1269" s="4">
        <v>1.61565738649078</v>
      </c>
      <c r="C1269" s="4">
        <v>0.499846140543621</v>
      </c>
      <c r="D1269" s="4">
        <v>0.205625171226001</v>
      </c>
      <c r="E1269" s="4">
        <v>0.155640284220379</v>
      </c>
    </row>
    <row r="1270" ht="15.75" customHeight="1">
      <c r="A1270" s="2" t="s">
        <v>1355</v>
      </c>
      <c r="B1270" s="4">
        <v>2.56362537959817</v>
      </c>
      <c r="C1270" s="4">
        <v>-3.49722417195638</v>
      </c>
      <c r="D1270" s="4">
        <v>1.70659735726919</v>
      </c>
      <c r="E1270" s="4">
        <v>-1.228515625</v>
      </c>
    </row>
    <row r="1271" ht="15.75" customHeight="1">
      <c r="A1271" s="2" t="s">
        <v>1355</v>
      </c>
      <c r="B1271" s="4">
        <v>1.0301665533118</v>
      </c>
      <c r="C1271" s="4">
        <v>0.223844528198242</v>
      </c>
      <c r="D1271" s="4">
        <v>1.70659735726919</v>
      </c>
      <c r="E1271" s="4">
        <v>-1.228515625</v>
      </c>
    </row>
    <row r="1272" ht="15.75" customHeight="1">
      <c r="A1272" s="2" t="s">
        <v>1356</v>
      </c>
      <c r="B1272" s="4">
        <v>0.161357238873184</v>
      </c>
      <c r="C1272" s="4">
        <v>0.0868962605794259</v>
      </c>
      <c r="D1272" s="4">
        <v>2.52453488803244</v>
      </c>
      <c r="E1272" s="4">
        <v>-1.3721129099528</v>
      </c>
    </row>
    <row r="1273" ht="15.75" customHeight="1">
      <c r="A1273" s="2" t="s">
        <v>1357</v>
      </c>
      <c r="B1273" s="4">
        <v>2.01069990119001</v>
      </c>
      <c r="C1273" s="4">
        <v>0.261683781941731</v>
      </c>
      <c r="D1273" s="4">
        <v>0.273392118822128</v>
      </c>
      <c r="E1273" s="4">
        <v>0.146708170572921</v>
      </c>
    </row>
    <row r="1274" ht="15.75" customHeight="1">
      <c r="A1274" s="2" t="s">
        <v>1358</v>
      </c>
      <c r="B1274" s="4">
        <v>2.67037716778187</v>
      </c>
      <c r="C1274" s="4">
        <v>0.624011357625324</v>
      </c>
      <c r="D1274" s="4">
        <v>0.757996146572856</v>
      </c>
      <c r="E1274" s="4">
        <v>0.3603515625</v>
      </c>
    </row>
    <row r="1275" ht="15.75" customHeight="1">
      <c r="A1275" s="2" t="s">
        <v>1359</v>
      </c>
      <c r="B1275" s="4">
        <v>3.23384994782871</v>
      </c>
      <c r="C1275" s="4">
        <v>0.744553883870445</v>
      </c>
      <c r="D1275" s="4">
        <v>0.925028179244135</v>
      </c>
      <c r="E1275" s="4">
        <v>0.731751124064129</v>
      </c>
    </row>
    <row r="1276" ht="15.75" customHeight="1">
      <c r="A1276" s="2" t="s">
        <v>1360</v>
      </c>
      <c r="B1276" s="4">
        <v>1.45875351412585</v>
      </c>
      <c r="C1276" s="4">
        <v>0.560959498087566</v>
      </c>
      <c r="D1276" s="4">
        <v>0.0289629162586937</v>
      </c>
      <c r="E1276" s="4">
        <v>0.0361385345458984</v>
      </c>
    </row>
    <row r="1277" ht="15.75" customHeight="1">
      <c r="A1277" s="2" t="s">
        <v>1361</v>
      </c>
      <c r="B1277" s="4">
        <v>2.79086285501752</v>
      </c>
      <c r="C1277" s="4">
        <v>0.835811614990234</v>
      </c>
      <c r="D1277" s="4">
        <v>0.895230694167653</v>
      </c>
      <c r="E1277" s="4">
        <v>0.425252914428711</v>
      </c>
    </row>
    <row r="1278" ht="15.75" customHeight="1">
      <c r="A1278" s="2" t="s">
        <v>1362</v>
      </c>
      <c r="B1278" s="4">
        <v>2.13068188638366</v>
      </c>
      <c r="C1278" s="4">
        <v>0.370147069295246</v>
      </c>
      <c r="D1278" s="4">
        <v>1.57089209310361</v>
      </c>
      <c r="E1278" s="4">
        <v>0.353153864542644</v>
      </c>
    </row>
    <row r="1279" ht="15.75" customHeight="1">
      <c r="A1279" s="2" t="s">
        <v>1363</v>
      </c>
      <c r="B1279" s="4">
        <v>2.88973490021841</v>
      </c>
      <c r="C1279" s="4">
        <v>0.922982533772785</v>
      </c>
      <c r="D1279" s="4">
        <v>2.2873199761148</v>
      </c>
      <c r="E1279" s="4">
        <v>0.403336842854813</v>
      </c>
    </row>
    <row r="1280" ht="15.75" customHeight="1">
      <c r="A1280" s="2" t="s">
        <v>1364</v>
      </c>
      <c r="B1280" s="4">
        <v>2.10663128830779</v>
      </c>
      <c r="C1280" s="4">
        <v>0.807502110799156</v>
      </c>
      <c r="D1280" s="4">
        <v>0.433073112554616</v>
      </c>
      <c r="E1280" s="4">
        <v>-0.221013387044273</v>
      </c>
    </row>
    <row r="1281" ht="15.75" customHeight="1">
      <c r="A1281" s="2" t="s">
        <v>1365</v>
      </c>
      <c r="B1281" s="4">
        <v>1.96471548181393</v>
      </c>
      <c r="C1281" s="4">
        <v>0.580394109090168</v>
      </c>
      <c r="D1281" s="4">
        <v>0.889950300437591</v>
      </c>
      <c r="E1281" s="4">
        <v>0.230725606282551</v>
      </c>
    </row>
    <row r="1282" ht="15.75" customHeight="1">
      <c r="A1282" s="2" t="s">
        <v>1366</v>
      </c>
      <c r="B1282" s="4">
        <v>2.52826820655818</v>
      </c>
      <c r="C1282" s="4">
        <v>0.70460637410482</v>
      </c>
      <c r="D1282" s="4">
        <v>0.069878624146273</v>
      </c>
      <c r="E1282" s="4">
        <v>-0.0403951009114607</v>
      </c>
    </row>
    <row r="1283" ht="15.75" customHeight="1">
      <c r="A1283" s="2" t="s">
        <v>1367</v>
      </c>
      <c r="B1283" s="4">
        <v>1.52695441112121</v>
      </c>
      <c r="C1283" s="4">
        <v>-1.38694445292155</v>
      </c>
      <c r="D1283" s="4">
        <v>1.81683027231359</v>
      </c>
      <c r="E1283" s="4">
        <v>0.756273905436196</v>
      </c>
    </row>
    <row r="1284" ht="15.75" customHeight="1">
      <c r="A1284" s="2" t="s">
        <v>1368</v>
      </c>
      <c r="B1284" s="4">
        <v>2.44055604997292</v>
      </c>
      <c r="C1284" s="4">
        <v>-2.41207122802734</v>
      </c>
      <c r="D1284" s="4">
        <v>0.387053764659423</v>
      </c>
      <c r="E1284" s="4">
        <v>0.878695805867512</v>
      </c>
    </row>
    <row r="1285" ht="15.75" customHeight="1">
      <c r="A1285" s="2" t="s">
        <v>1369</v>
      </c>
      <c r="B1285" s="4">
        <v>3.62975427662543</v>
      </c>
      <c r="C1285" s="4">
        <v>-1.50751686096191</v>
      </c>
      <c r="D1285" s="4">
        <v>1.91604590190172</v>
      </c>
      <c r="E1285" s="4">
        <v>-2.26446851094564</v>
      </c>
    </row>
    <row r="1286" ht="15.75" customHeight="1">
      <c r="A1286" s="2" t="s">
        <v>1370</v>
      </c>
      <c r="B1286" s="4">
        <v>2.86781945697361</v>
      </c>
      <c r="C1286" s="4">
        <v>-1.62581507364909</v>
      </c>
      <c r="D1286" s="4">
        <v>1.74655377902899</v>
      </c>
      <c r="E1286" s="4">
        <v>-0.67594782511393</v>
      </c>
    </row>
    <row r="1287" ht="15.75" customHeight="1">
      <c r="A1287" s="2" t="s">
        <v>1370</v>
      </c>
      <c r="B1287" s="4">
        <v>2.57902656329959</v>
      </c>
      <c r="C1287" s="4">
        <v>-1.79743893941244</v>
      </c>
      <c r="D1287" s="4">
        <v>1.74655377902899</v>
      </c>
      <c r="E1287" s="4">
        <v>-0.67594782511393</v>
      </c>
    </row>
    <row r="1288" ht="15.75" customHeight="1">
      <c r="A1288" s="2" t="s">
        <v>1371</v>
      </c>
      <c r="B1288" s="4">
        <v>0.248248077380098</v>
      </c>
      <c r="C1288" s="4">
        <v>-0.248524983723957</v>
      </c>
      <c r="D1288" s="4">
        <v>0.717438389448614</v>
      </c>
      <c r="E1288" s="4">
        <v>-1.25590896606445</v>
      </c>
    </row>
    <row r="1289" ht="15.75" customHeight="1">
      <c r="A1289" s="2" t="s">
        <v>1372</v>
      </c>
      <c r="B1289" s="4">
        <v>0.730335456742928</v>
      </c>
      <c r="C1289" s="4">
        <v>-0.53753662109375</v>
      </c>
      <c r="D1289" s="4">
        <v>0.100104492188562</v>
      </c>
      <c r="E1289" s="4">
        <v>0.257108052571613</v>
      </c>
    </row>
    <row r="1290" ht="15.75" customHeight="1">
      <c r="A1290" s="2" t="s">
        <v>1373</v>
      </c>
      <c r="B1290" s="4">
        <v>0.574487664317861</v>
      </c>
      <c r="C1290" s="4">
        <v>-0.306816736857098</v>
      </c>
      <c r="D1290" s="4">
        <v>0.56416261561611</v>
      </c>
      <c r="E1290" s="4">
        <v>-0.900114695231121</v>
      </c>
    </row>
    <row r="1291" ht="15.75" customHeight="1">
      <c r="A1291" s="2" t="s">
        <v>1374</v>
      </c>
      <c r="B1291" s="4">
        <v>0.731147810959392</v>
      </c>
      <c r="C1291" s="4">
        <v>-0.210394541422527</v>
      </c>
      <c r="D1291" s="4">
        <v>1.80213500189998</v>
      </c>
      <c r="E1291" s="4">
        <v>1.07995541890462</v>
      </c>
    </row>
    <row r="1292" ht="15.75" customHeight="1">
      <c r="A1292" s="2" t="s">
        <v>1375</v>
      </c>
      <c r="B1292" s="4">
        <v>0.960920636640093</v>
      </c>
      <c r="C1292" s="4">
        <v>-0.628336588541668</v>
      </c>
      <c r="D1292" s="4">
        <v>0.545217287952914</v>
      </c>
      <c r="E1292" s="4">
        <v>-0.275519688924156</v>
      </c>
    </row>
    <row r="1293" ht="15.75" customHeight="1">
      <c r="A1293" s="2" t="s">
        <v>1376</v>
      </c>
      <c r="B1293" s="4">
        <v>1.95669871105274</v>
      </c>
      <c r="C1293" s="4">
        <v>-1.06755638122559</v>
      </c>
      <c r="D1293" s="4">
        <v>0.761998151539898</v>
      </c>
      <c r="E1293" s="4">
        <v>1.55776913960775</v>
      </c>
    </row>
    <row r="1294" ht="15.75" customHeight="1">
      <c r="A1294" s="2" t="s">
        <v>1377</v>
      </c>
      <c r="B1294" s="4">
        <v>0.831461457341364</v>
      </c>
      <c r="C1294" s="4">
        <v>-0.622974395751953</v>
      </c>
      <c r="D1294" s="4">
        <v>0.623655348317506</v>
      </c>
      <c r="E1294" s="4">
        <v>-0.578088760375977</v>
      </c>
    </row>
    <row r="1295" ht="15.75" customHeight="1">
      <c r="A1295" s="2" t="s">
        <v>1378</v>
      </c>
      <c r="B1295" s="4">
        <v>0.801007107823675</v>
      </c>
      <c r="C1295" s="4">
        <v>-0.523716608683269</v>
      </c>
      <c r="D1295" s="4">
        <v>0.272178990548453</v>
      </c>
      <c r="E1295" s="4">
        <v>-0.464492797851563</v>
      </c>
    </row>
    <row r="1296" ht="15.75" customHeight="1">
      <c r="A1296" s="2" t="s">
        <v>1379</v>
      </c>
      <c r="B1296" s="4">
        <v>1.36575268991577</v>
      </c>
      <c r="C1296" s="4">
        <v>-0.867722829182942</v>
      </c>
      <c r="D1296" s="4">
        <v>0.381749988375785</v>
      </c>
      <c r="E1296" s="4">
        <v>0.191258112589516</v>
      </c>
    </row>
    <row r="1297" ht="15.75" customHeight="1">
      <c r="A1297" s="2" t="s">
        <v>1380</v>
      </c>
      <c r="B1297" s="4">
        <v>1.80615558846862</v>
      </c>
      <c r="C1297" s="4">
        <v>0.712989807128906</v>
      </c>
      <c r="D1297" s="4">
        <v>0.443622948935596</v>
      </c>
      <c r="E1297" s="4">
        <v>0.547753651936844</v>
      </c>
    </row>
    <row r="1298" ht="15.75" customHeight="1">
      <c r="A1298" s="2" t="s">
        <v>1381</v>
      </c>
      <c r="B1298" s="4">
        <v>1.97800572755006</v>
      </c>
      <c r="C1298" s="4">
        <v>-2.36459032694498</v>
      </c>
      <c r="D1298" s="4">
        <v>0.974565575114362</v>
      </c>
      <c r="E1298" s="4">
        <v>0.875143051147461</v>
      </c>
    </row>
    <row r="1299" ht="15.75" customHeight="1">
      <c r="A1299" s="2" t="s">
        <v>1382</v>
      </c>
      <c r="B1299" s="4">
        <v>3.22756658090973</v>
      </c>
      <c r="C1299" s="4">
        <v>-4.9752508799235</v>
      </c>
      <c r="D1299" s="4">
        <v>0.467900848524115</v>
      </c>
      <c r="E1299" s="4">
        <v>-0.695552190144859</v>
      </c>
    </row>
    <row r="1300" ht="15.75" customHeight="1">
      <c r="A1300" s="2" t="s">
        <v>1383</v>
      </c>
      <c r="B1300" s="4">
        <v>0.104420148736675</v>
      </c>
      <c r="C1300" s="4">
        <v>-0.0298665364583321</v>
      </c>
      <c r="D1300" s="4">
        <v>0.555676138977097</v>
      </c>
      <c r="E1300" s="4">
        <v>-1.22597249348958</v>
      </c>
    </row>
    <row r="1301" ht="15.75" customHeight="1">
      <c r="A1301" s="2" t="s">
        <v>1384</v>
      </c>
      <c r="B1301" s="4">
        <v>2.34368360126548</v>
      </c>
      <c r="C1301" s="4">
        <v>-3.91197522481282</v>
      </c>
      <c r="D1301" s="4">
        <v>0.755125809191307</v>
      </c>
      <c r="E1301" s="4">
        <v>-0.809184392293297</v>
      </c>
    </row>
    <row r="1302" ht="15.75" customHeight="1">
      <c r="A1302" s="2" t="s">
        <v>1385</v>
      </c>
      <c r="B1302" s="4">
        <v>0.264083816114991</v>
      </c>
      <c r="C1302" s="4">
        <v>-0.117214838663735</v>
      </c>
      <c r="D1302" s="4">
        <v>0.130654908647141</v>
      </c>
      <c r="E1302" s="4">
        <v>-0.450266520182293</v>
      </c>
    </row>
    <row r="1303" ht="15.75" customHeight="1">
      <c r="A1303" s="2" t="s">
        <v>1386</v>
      </c>
      <c r="B1303" s="4">
        <v>4.31598939889228</v>
      </c>
      <c r="C1303" s="4">
        <v>1.92333602905273</v>
      </c>
      <c r="D1303" s="4">
        <v>0.0469147147759656</v>
      </c>
      <c r="E1303" s="4">
        <v>-0.0489590962727888</v>
      </c>
    </row>
    <row r="1304" ht="15.75" customHeight="1">
      <c r="A1304" s="2" t="s">
        <v>1387</v>
      </c>
      <c r="B1304" s="4">
        <v>2.16600463089498</v>
      </c>
      <c r="C1304" s="4">
        <v>-1.03813107808431</v>
      </c>
      <c r="D1304" s="4">
        <v>1.89308402403422</v>
      </c>
      <c r="E1304" s="4">
        <v>1.81089019775391</v>
      </c>
    </row>
    <row r="1305" ht="15.75" customHeight="1">
      <c r="A1305" s="2" t="s">
        <v>1388</v>
      </c>
      <c r="B1305" s="4">
        <v>1.94157424878413</v>
      </c>
      <c r="C1305" s="4">
        <v>-0.892067591349285</v>
      </c>
      <c r="D1305" s="4">
        <v>0.375903315314745</v>
      </c>
      <c r="E1305" s="4">
        <v>0.267468770345051</v>
      </c>
    </row>
    <row r="1306" ht="15.75" customHeight="1">
      <c r="A1306" s="2" t="s">
        <v>1389</v>
      </c>
      <c r="B1306" s="4">
        <v>4.54299835367926</v>
      </c>
      <c r="C1306" s="4">
        <v>0.698773066202801</v>
      </c>
      <c r="D1306" s="4">
        <v>1.15087211229596</v>
      </c>
      <c r="E1306" s="4">
        <v>0.128304799397782</v>
      </c>
    </row>
    <row r="1307" ht="15.75" customHeight="1">
      <c r="A1307" s="2" t="s">
        <v>1390</v>
      </c>
      <c r="B1307" s="4">
        <v>2.89979512395814</v>
      </c>
      <c r="C1307" s="4">
        <v>-2.34849484761556</v>
      </c>
      <c r="D1307" s="4">
        <v>1.82868924593928</v>
      </c>
      <c r="E1307" s="4">
        <v>1.00367101033529</v>
      </c>
    </row>
    <row r="1308" ht="15.75" customHeight="1">
      <c r="A1308" s="2" t="s">
        <v>1390</v>
      </c>
      <c r="B1308" s="4">
        <v>1.12205304060532</v>
      </c>
      <c r="C1308" s="4">
        <v>-2.5663324991862</v>
      </c>
      <c r="D1308" s="4">
        <v>1.82868924593928</v>
      </c>
      <c r="E1308" s="4">
        <v>1.00367101033529</v>
      </c>
    </row>
    <row r="1309" ht="15.75" customHeight="1">
      <c r="A1309" s="2" t="s">
        <v>1391</v>
      </c>
      <c r="B1309" s="4">
        <v>2.2882710019229</v>
      </c>
      <c r="C1309" s="4">
        <v>-1.89477094014486</v>
      </c>
      <c r="D1309" s="4">
        <v>1.15302112318469</v>
      </c>
      <c r="E1309" s="4">
        <v>0.979646046956379</v>
      </c>
    </row>
    <row r="1310" ht="15.75" customHeight="1">
      <c r="A1310" s="2" t="s">
        <v>1392</v>
      </c>
      <c r="B1310" s="4">
        <v>0.116186986185951</v>
      </c>
      <c r="C1310" s="4">
        <v>-0.074097951253254</v>
      </c>
      <c r="D1310" s="4">
        <v>0.418036678797223</v>
      </c>
      <c r="E1310" s="4">
        <v>-0.268920262654621</v>
      </c>
    </row>
    <row r="1311" ht="15.75" customHeight="1">
      <c r="A1311" s="2" t="s">
        <v>1393</v>
      </c>
      <c r="B1311" s="4">
        <v>1.32281496947093</v>
      </c>
      <c r="C1311" s="4">
        <v>0.654356638590492</v>
      </c>
      <c r="D1311" s="4">
        <v>1.83073453732922</v>
      </c>
      <c r="E1311" s="4">
        <v>-0.787870407104492</v>
      </c>
    </row>
    <row r="1312" ht="15.75" customHeight="1">
      <c r="A1312" s="2" t="s">
        <v>1394</v>
      </c>
      <c r="B1312" s="4">
        <v>1.49634225201565</v>
      </c>
      <c r="C1312" s="4">
        <v>-0.824827194213867</v>
      </c>
      <c r="D1312" s="4">
        <v>0.808797383426418</v>
      </c>
      <c r="E1312" s="4">
        <v>0.721127192179363</v>
      </c>
    </row>
    <row r="1313" ht="15.75" customHeight="1">
      <c r="A1313" s="2" t="s">
        <v>1395</v>
      </c>
      <c r="B1313" s="4">
        <v>1.90164360952077</v>
      </c>
      <c r="C1313" s="4">
        <v>-3.62751261393229</v>
      </c>
      <c r="D1313" s="4">
        <v>1.67114819613959</v>
      </c>
      <c r="E1313" s="4">
        <v>1.14954566955566</v>
      </c>
    </row>
    <row r="1314" ht="15.75" customHeight="1">
      <c r="A1314" s="2" t="s">
        <v>1396</v>
      </c>
      <c r="B1314" s="4">
        <v>1.24905820568849</v>
      </c>
      <c r="C1314" s="4">
        <v>-2.35149637858073</v>
      </c>
      <c r="D1314" s="4">
        <v>0.845571799579231</v>
      </c>
      <c r="E1314" s="4">
        <v>-0.541545232137047</v>
      </c>
    </row>
    <row r="1315" ht="15.75" customHeight="1">
      <c r="A1315" s="2" t="s">
        <v>1397</v>
      </c>
      <c r="B1315" s="4">
        <v>2.20135305936895</v>
      </c>
      <c r="C1315" s="4">
        <v>0.349557240804035</v>
      </c>
      <c r="D1315" s="4">
        <v>1.5884244002902</v>
      </c>
      <c r="E1315" s="4">
        <v>1.05173810323079</v>
      </c>
    </row>
    <row r="1316" ht="15.75" customHeight="1">
      <c r="A1316" s="2" t="s">
        <v>1398</v>
      </c>
      <c r="B1316" s="4">
        <v>2.18535687227262</v>
      </c>
      <c r="C1316" s="4">
        <v>-1.09195836385091</v>
      </c>
      <c r="D1316" s="4">
        <v>1.26221791650515</v>
      </c>
      <c r="E1316" s="4">
        <v>-1.37155850728353</v>
      </c>
    </row>
    <row r="1317" ht="15.75" customHeight="1">
      <c r="A1317" s="2" t="s">
        <v>1399</v>
      </c>
      <c r="B1317" s="4">
        <v>1.79279585634658</v>
      </c>
      <c r="C1317" s="4">
        <v>-0.758679072062176</v>
      </c>
      <c r="D1317" s="4">
        <v>0.325367709862655</v>
      </c>
      <c r="E1317" s="4">
        <v>0.185855229695637</v>
      </c>
    </row>
    <row r="1318" ht="15.75" customHeight="1">
      <c r="A1318" s="2" t="s">
        <v>1400</v>
      </c>
      <c r="B1318" s="4">
        <v>1.76419514169735</v>
      </c>
      <c r="C1318" s="4">
        <v>-1.24466451009114</v>
      </c>
      <c r="D1318" s="4">
        <v>1.12326383706009</v>
      </c>
      <c r="E1318" s="4">
        <v>-1.23191515604655</v>
      </c>
    </row>
    <row r="1319" ht="15.75" customHeight="1">
      <c r="A1319" s="2" t="s">
        <v>1401</v>
      </c>
      <c r="B1319" s="4">
        <v>0.0415060811235118</v>
      </c>
      <c r="C1319" s="4">
        <v>-0.0397580464681013</v>
      </c>
      <c r="D1319" s="4">
        <v>1.84335897243808</v>
      </c>
      <c r="E1319" s="4">
        <v>0.628580093383789</v>
      </c>
    </row>
    <row r="1320" ht="15.75" customHeight="1">
      <c r="A1320" s="2" t="s">
        <v>1402</v>
      </c>
      <c r="B1320" s="4">
        <v>0.146569382819869</v>
      </c>
      <c r="C1320" s="4">
        <v>-0.0488071441650391</v>
      </c>
      <c r="D1320" s="4">
        <v>0.822369796601052</v>
      </c>
      <c r="E1320" s="4">
        <v>-0.481814066569012</v>
      </c>
    </row>
    <row r="1321" ht="15.75" customHeight="1">
      <c r="A1321" s="2" t="s">
        <v>1403</v>
      </c>
      <c r="B1321" s="4">
        <v>0.652968268577349</v>
      </c>
      <c r="C1321" s="4">
        <v>-0.548236846923828</v>
      </c>
      <c r="D1321" s="4">
        <v>0.242222586055689</v>
      </c>
      <c r="E1321" s="4">
        <v>0.430758158365887</v>
      </c>
    </row>
    <row r="1322" ht="15.75" customHeight="1">
      <c r="A1322" s="2" t="s">
        <v>1404</v>
      </c>
      <c r="B1322" s="4">
        <v>2.10068460378252</v>
      </c>
      <c r="C1322" s="4">
        <v>0.597424825032554</v>
      </c>
      <c r="D1322" s="4">
        <v>0.207310170708232</v>
      </c>
      <c r="E1322" s="4">
        <v>-0.17218017578125</v>
      </c>
    </row>
    <row r="1323" ht="15.75" customHeight="1">
      <c r="A1323" s="2" t="s">
        <v>1405</v>
      </c>
      <c r="B1323" s="4">
        <v>0.266940667101681</v>
      </c>
      <c r="C1323" s="4">
        <v>-0.16612116495768</v>
      </c>
      <c r="D1323" s="4">
        <v>1.0396735075498</v>
      </c>
      <c r="E1323" s="4">
        <v>0.666264216105144</v>
      </c>
    </row>
    <row r="1324" ht="15.75" customHeight="1">
      <c r="A1324" s="2" t="s">
        <v>1406</v>
      </c>
      <c r="B1324" s="4">
        <v>0.0809171145656448</v>
      </c>
      <c r="C1324" s="4">
        <v>0.0237770080566406</v>
      </c>
      <c r="D1324" s="4">
        <v>1.21227326048532</v>
      </c>
      <c r="E1324" s="4">
        <v>0.414536158243816</v>
      </c>
    </row>
    <row r="1325" ht="15.75" customHeight="1">
      <c r="A1325" s="2" t="s">
        <v>1407</v>
      </c>
      <c r="B1325" s="4">
        <v>0.279004006612618</v>
      </c>
      <c r="C1325" s="4">
        <v>0.127440134684246</v>
      </c>
      <c r="D1325" s="4">
        <v>0.014329271748759</v>
      </c>
      <c r="E1325" s="4">
        <v>-0.0117994944254569</v>
      </c>
    </row>
    <row r="1326" ht="15.75" customHeight="1">
      <c r="A1326" s="2" t="s">
        <v>1408</v>
      </c>
      <c r="B1326" s="4">
        <v>3.25113676304698</v>
      </c>
      <c r="C1326" s="4">
        <v>0.89433479309082</v>
      </c>
      <c r="D1326" s="4">
        <v>0.963488615287636</v>
      </c>
      <c r="E1326" s="4">
        <v>0.320748647054035</v>
      </c>
    </row>
    <row r="1327" ht="15.75" customHeight="1">
      <c r="A1327" s="2" t="s">
        <v>1409</v>
      </c>
      <c r="B1327" s="4">
        <v>1.33742473128383</v>
      </c>
      <c r="C1327" s="4">
        <v>0.213330586751301</v>
      </c>
      <c r="D1327" s="4">
        <v>1.4425485688851</v>
      </c>
      <c r="E1327" s="4">
        <v>0.421034495035808</v>
      </c>
    </row>
    <row r="1328" ht="15.75" customHeight="1">
      <c r="A1328" s="2" t="s">
        <v>1410</v>
      </c>
      <c r="B1328" s="4">
        <v>0.902266273607653</v>
      </c>
      <c r="C1328" s="4">
        <v>1.57945696512858</v>
      </c>
      <c r="D1328" s="4">
        <v>0.531564608899207</v>
      </c>
      <c r="E1328" s="4">
        <v>0.424738566080727</v>
      </c>
    </row>
    <row r="1329" ht="15.75" customHeight="1">
      <c r="A1329" s="2" t="s">
        <v>1411</v>
      </c>
      <c r="B1329" s="4">
        <v>0.496024248317101</v>
      </c>
      <c r="C1329" s="4">
        <v>-0.228997548421223</v>
      </c>
      <c r="D1329" s="4">
        <v>0.146764161930992</v>
      </c>
      <c r="E1329" s="4">
        <v>-0.177710851033527</v>
      </c>
    </row>
    <row r="1330" ht="15.75" customHeight="1">
      <c r="A1330" s="2" t="s">
        <v>1412</v>
      </c>
      <c r="B1330" s="4">
        <v>3.67710602480603</v>
      </c>
      <c r="C1330" s="4">
        <v>-3.85968844095866</v>
      </c>
      <c r="D1330" s="4">
        <v>0.816964222981412</v>
      </c>
      <c r="E1330" s="4">
        <v>0.640299479166664</v>
      </c>
    </row>
    <row r="1331" ht="15.75" customHeight="1">
      <c r="A1331" s="2" t="s">
        <v>1413</v>
      </c>
      <c r="B1331" s="4">
        <v>2.91664230505684</v>
      </c>
      <c r="C1331" s="4">
        <v>0.73723030090332</v>
      </c>
      <c r="D1331" s="4">
        <v>0.0595150669155247</v>
      </c>
      <c r="E1331" s="4">
        <v>0.0315068562825545</v>
      </c>
    </row>
    <row r="1332" ht="15.75" customHeight="1">
      <c r="A1332" s="2" t="s">
        <v>1414</v>
      </c>
      <c r="B1332" s="4">
        <v>2.96168943982375</v>
      </c>
      <c r="C1332" s="4">
        <v>-1.64904022216797</v>
      </c>
      <c r="D1332" s="4">
        <v>1.63935309611847</v>
      </c>
      <c r="E1332" s="4">
        <v>-1.14725430806478</v>
      </c>
    </row>
    <row r="1333" ht="15.75" customHeight="1">
      <c r="A1333" s="2" t="s">
        <v>1415</v>
      </c>
      <c r="B1333" s="4">
        <v>0.828931691994041</v>
      </c>
      <c r="C1333" s="4">
        <v>0.195386250813804</v>
      </c>
      <c r="D1333" s="4">
        <v>1.09122876289402</v>
      </c>
      <c r="E1333" s="4">
        <v>-0.111081441243485</v>
      </c>
    </row>
    <row r="1334" ht="15.75" customHeight="1">
      <c r="A1334" s="2" t="s">
        <v>1416</v>
      </c>
      <c r="B1334" s="4">
        <v>1.01728709384037</v>
      </c>
      <c r="C1334" s="4">
        <v>-0.227532068888348</v>
      </c>
      <c r="D1334" s="4">
        <v>0.537245372079387</v>
      </c>
      <c r="E1334" s="4">
        <v>-0.122549692789718</v>
      </c>
    </row>
    <row r="1335" ht="15.75" customHeight="1">
      <c r="A1335" s="2" t="s">
        <v>1417</v>
      </c>
      <c r="B1335" s="4">
        <v>2.00058401077063</v>
      </c>
      <c r="C1335" s="4">
        <v>-1.07912953694662</v>
      </c>
      <c r="D1335" s="4">
        <v>0.0267562366347692</v>
      </c>
      <c r="E1335" s="4">
        <v>-0.0505943298339844</v>
      </c>
    </row>
    <row r="1336" ht="15.75" customHeight="1">
      <c r="A1336" s="2" t="s">
        <v>1418</v>
      </c>
      <c r="B1336" s="4">
        <v>0.939980009732986</v>
      </c>
      <c r="C1336" s="4">
        <v>-0.201336542765297</v>
      </c>
      <c r="D1336" s="4">
        <v>1.9981301357297</v>
      </c>
      <c r="E1336" s="4">
        <v>0.894606272379558</v>
      </c>
    </row>
    <row r="1337" ht="15.75" customHeight="1">
      <c r="A1337" s="2" t="s">
        <v>1419</v>
      </c>
      <c r="B1337" s="4">
        <v>0.518052986963132</v>
      </c>
      <c r="C1337" s="4">
        <v>-0.105433781941731</v>
      </c>
      <c r="D1337" s="4">
        <v>0.480403215825032</v>
      </c>
      <c r="E1337" s="4">
        <v>0.232008616129562</v>
      </c>
    </row>
    <row r="1338" ht="15.75" customHeight="1">
      <c r="A1338" s="2" t="s">
        <v>1420</v>
      </c>
      <c r="B1338" s="4">
        <v>2.12436814704573</v>
      </c>
      <c r="C1338" s="4">
        <v>0.564125061035156</v>
      </c>
      <c r="D1338" s="4">
        <v>0.446142832087508</v>
      </c>
      <c r="E1338" s="4">
        <v>0.206713994344074</v>
      </c>
    </row>
    <row r="1339" ht="15.75" customHeight="1">
      <c r="A1339" s="2" t="s">
        <v>1421</v>
      </c>
      <c r="B1339" s="4">
        <v>1.76921422604984</v>
      </c>
      <c r="C1339" s="4">
        <v>0.72626241048177</v>
      </c>
      <c r="D1339" s="4">
        <v>2.52959294330616</v>
      </c>
      <c r="E1339" s="4">
        <v>0.753803888956703</v>
      </c>
    </row>
    <row r="1340" ht="15.75" customHeight="1">
      <c r="A1340" s="2" t="s">
        <v>1422</v>
      </c>
      <c r="B1340" s="4">
        <v>2.76508818325125</v>
      </c>
      <c r="C1340" s="4">
        <v>-1.05970891316732</v>
      </c>
      <c r="D1340" s="4">
        <v>1.17664199157655</v>
      </c>
      <c r="E1340" s="4">
        <v>0.484872182210285</v>
      </c>
    </row>
    <row r="1341" ht="15.75" customHeight="1">
      <c r="A1341" s="2" t="s">
        <v>1423</v>
      </c>
      <c r="B1341" s="4">
        <v>1.28699602794729</v>
      </c>
      <c r="C1341" s="4">
        <v>0.437000910441082</v>
      </c>
      <c r="D1341" s="4">
        <v>0.0791048153464492</v>
      </c>
      <c r="E1341" s="4">
        <v>0.0215543111165388</v>
      </c>
    </row>
    <row r="1342" ht="15.75" customHeight="1">
      <c r="A1342" s="2" t="s">
        <v>1424</v>
      </c>
      <c r="B1342" s="4">
        <v>1.73323214454572</v>
      </c>
      <c r="C1342" s="4">
        <v>0.552187601725258</v>
      </c>
      <c r="D1342" s="4">
        <v>0.735706271838131</v>
      </c>
      <c r="E1342" s="4">
        <v>0.163855870564781</v>
      </c>
    </row>
    <row r="1343" ht="15.75" customHeight="1">
      <c r="A1343" s="2" t="s">
        <v>1425</v>
      </c>
      <c r="B1343" s="4">
        <v>2.82305174337</v>
      </c>
      <c r="C1343" s="4">
        <v>0.632389704386391</v>
      </c>
      <c r="D1343" s="4">
        <v>1.9089750617878</v>
      </c>
      <c r="E1343" s="4">
        <v>0.524279912312824</v>
      </c>
    </row>
    <row r="1344" ht="15.75" customHeight="1">
      <c r="A1344" s="2" t="s">
        <v>1426</v>
      </c>
      <c r="B1344" s="4">
        <v>0.721197508160659</v>
      </c>
      <c r="C1344" s="4">
        <v>0.881551106770832</v>
      </c>
      <c r="D1344" s="4">
        <v>0.478015035751622</v>
      </c>
      <c r="E1344" s="4">
        <v>-0.214344024658203</v>
      </c>
    </row>
    <row r="1345" ht="15.75" customHeight="1">
      <c r="A1345" s="2" t="s">
        <v>1426</v>
      </c>
      <c r="B1345" s="4">
        <v>1.31187580771274</v>
      </c>
      <c r="C1345" s="4">
        <v>0.728207906087242</v>
      </c>
      <c r="D1345" s="4">
        <v>0.478015035751622</v>
      </c>
      <c r="E1345" s="4">
        <v>-0.214344024658203</v>
      </c>
    </row>
    <row r="1346" ht="15.75" customHeight="1">
      <c r="A1346" s="2" t="s">
        <v>1427</v>
      </c>
      <c r="B1346" s="4">
        <v>2.99080596408577</v>
      </c>
      <c r="C1346" s="4">
        <v>0.844667434692383</v>
      </c>
      <c r="D1346" s="4">
        <v>2.50369272435624</v>
      </c>
      <c r="E1346" s="4">
        <v>0.731845219930015</v>
      </c>
    </row>
    <row r="1347" ht="15.75" customHeight="1">
      <c r="A1347" s="2" t="s">
        <v>1428</v>
      </c>
      <c r="B1347" s="4">
        <v>2.32774368155964</v>
      </c>
      <c r="C1347" s="4">
        <v>0.98944600423177</v>
      </c>
      <c r="D1347" s="4">
        <v>1.06316167830595</v>
      </c>
      <c r="E1347" s="4">
        <v>0.455626169840492</v>
      </c>
    </row>
    <row r="1348" ht="15.75" customHeight="1">
      <c r="A1348" s="2" t="s">
        <v>1429</v>
      </c>
      <c r="B1348" s="4">
        <v>0.0508791764453427</v>
      </c>
      <c r="C1348" s="4">
        <v>-0.0252571105957031</v>
      </c>
      <c r="D1348" s="4">
        <v>0.324596512875642</v>
      </c>
      <c r="E1348" s="4">
        <v>0.150959014892578</v>
      </c>
    </row>
    <row r="1349" ht="15.75" customHeight="1">
      <c r="A1349" s="2" t="s">
        <v>1430</v>
      </c>
      <c r="B1349" s="4">
        <v>3.15916415542259</v>
      </c>
      <c r="C1349" s="4">
        <v>0.952597935994469</v>
      </c>
      <c r="D1349" s="4">
        <v>0.695436707261216</v>
      </c>
      <c r="E1349" s="4">
        <v>0.367978413899738</v>
      </c>
    </row>
    <row r="1350" ht="15.75" customHeight="1">
      <c r="A1350" s="2" t="s">
        <v>1431</v>
      </c>
      <c r="B1350" s="4">
        <v>1.59776641778365</v>
      </c>
      <c r="C1350" s="4">
        <v>1.00249862670898</v>
      </c>
      <c r="D1350" s="4">
        <v>0.0478545475277705</v>
      </c>
      <c r="E1350" s="4">
        <v>-0.015106201171875</v>
      </c>
    </row>
    <row r="1351" ht="15.75" customHeight="1">
      <c r="A1351" s="2" t="s">
        <v>1432</v>
      </c>
      <c r="B1351" s="4">
        <v>2.42069575145473</v>
      </c>
      <c r="C1351" s="4">
        <v>1.90165583292643</v>
      </c>
      <c r="D1351" s="4">
        <v>0.306397852277312</v>
      </c>
      <c r="E1351" s="4">
        <v>-0.283911387125649</v>
      </c>
    </row>
    <row r="1352" ht="15.75" customHeight="1">
      <c r="A1352" s="2" t="s">
        <v>1433</v>
      </c>
      <c r="B1352" s="4">
        <v>2.57630618400545</v>
      </c>
      <c r="C1352" s="4">
        <v>0.583129247029625</v>
      </c>
      <c r="D1352" s="4">
        <v>0.151623626286641</v>
      </c>
      <c r="E1352" s="4">
        <v>-0.35607401529948</v>
      </c>
    </row>
    <row r="1353" ht="15.75" customHeight="1">
      <c r="A1353" s="2" t="s">
        <v>1434</v>
      </c>
      <c r="B1353" s="4">
        <v>1.77799905989058</v>
      </c>
      <c r="C1353" s="4">
        <v>1.02192115783691</v>
      </c>
      <c r="D1353" s="4">
        <v>0.0444652298311725</v>
      </c>
      <c r="E1353" s="4">
        <v>-0.0383968353271484</v>
      </c>
    </row>
    <row r="1354" ht="15.75" customHeight="1">
      <c r="A1354" s="2" t="s">
        <v>1435</v>
      </c>
      <c r="B1354" s="4">
        <v>2.61938336263222</v>
      </c>
      <c r="C1354" s="4">
        <v>0.950842539469402</v>
      </c>
      <c r="D1354" s="4">
        <v>0.0783846589755243</v>
      </c>
      <c r="E1354" s="4">
        <v>0.0376764933268205</v>
      </c>
    </row>
    <row r="1355" ht="15.75" customHeight="1">
      <c r="A1355" s="2" t="s">
        <v>1436</v>
      </c>
      <c r="B1355" s="4">
        <v>0.977138097528225</v>
      </c>
      <c r="C1355" s="4">
        <v>0.345623016357422</v>
      </c>
      <c r="D1355" s="4">
        <v>0.992285600462481</v>
      </c>
      <c r="E1355" s="4">
        <v>0.683148701985676</v>
      </c>
    </row>
    <row r="1356" ht="15.75" customHeight="1">
      <c r="A1356" s="2" t="s">
        <v>1437</v>
      </c>
      <c r="B1356" s="4">
        <v>0.165905614404842</v>
      </c>
      <c r="C1356" s="4">
        <v>0.0597343444824219</v>
      </c>
      <c r="D1356" s="4">
        <v>0.118223171021793</v>
      </c>
      <c r="E1356" s="4">
        <v>-0.119930903116863</v>
      </c>
    </row>
    <row r="1357" ht="15.75" customHeight="1">
      <c r="A1357" s="2" t="s">
        <v>1438</v>
      </c>
      <c r="B1357" s="4">
        <v>2.79832295711747</v>
      </c>
      <c r="C1357" s="4">
        <v>1.54636065165202</v>
      </c>
      <c r="D1357" s="4">
        <v>2.23022949370426</v>
      </c>
      <c r="E1357" s="4">
        <v>0.901105244954426</v>
      </c>
    </row>
    <row r="1358" ht="15.75" customHeight="1">
      <c r="A1358" s="2" t="s">
        <v>1439</v>
      </c>
      <c r="B1358" s="4">
        <v>1.63526764243242</v>
      </c>
      <c r="C1358" s="4">
        <v>0.555404027303059</v>
      </c>
      <c r="D1358" s="4">
        <v>0.564279483716942</v>
      </c>
      <c r="E1358" s="4">
        <v>0.468868255615234</v>
      </c>
    </row>
    <row r="1359" ht="15.75" customHeight="1">
      <c r="A1359" s="2" t="s">
        <v>1440</v>
      </c>
      <c r="B1359" s="4">
        <v>4.14893253373516</v>
      </c>
      <c r="C1359" s="4">
        <v>1.09818013509114</v>
      </c>
      <c r="D1359" s="4">
        <v>0.961909517496907</v>
      </c>
      <c r="E1359" s="4">
        <v>0.549350738525391</v>
      </c>
    </row>
    <row r="1360" ht="15.75" customHeight="1">
      <c r="A1360" s="2" t="s">
        <v>1441</v>
      </c>
      <c r="B1360" s="4">
        <v>2.12912821618373</v>
      </c>
      <c r="C1360" s="4">
        <v>0.653900146484375</v>
      </c>
      <c r="D1360" s="4">
        <v>1.36052765228256</v>
      </c>
      <c r="E1360" s="4">
        <v>0.619358698527019</v>
      </c>
    </row>
    <row r="1361" ht="15.75" customHeight="1">
      <c r="A1361" s="2" t="s">
        <v>1442</v>
      </c>
      <c r="B1361" s="4">
        <v>0.808522201093723</v>
      </c>
      <c r="C1361" s="4">
        <v>0.559317270914715</v>
      </c>
      <c r="D1361" s="4">
        <v>1.2016510085459</v>
      </c>
      <c r="E1361" s="4">
        <v>0.670452753702801</v>
      </c>
    </row>
    <row r="1362" ht="15.75" customHeight="1">
      <c r="A1362" s="2" t="s">
        <v>1443</v>
      </c>
      <c r="B1362" s="4">
        <v>3.67808314477595</v>
      </c>
      <c r="C1362" s="4">
        <v>2.02447255452474</v>
      </c>
      <c r="D1362" s="4">
        <v>0.762969668632258</v>
      </c>
      <c r="E1362" s="4">
        <v>0.461193084716797</v>
      </c>
    </row>
    <row r="1363" ht="15.75" customHeight="1">
      <c r="A1363" s="2" t="s">
        <v>1444</v>
      </c>
      <c r="B1363" s="4">
        <v>3.81483951782408</v>
      </c>
      <c r="C1363" s="4">
        <v>-2.12981287638346</v>
      </c>
      <c r="D1363" s="4">
        <v>1.77774934122372</v>
      </c>
      <c r="E1363" s="4">
        <v>0.663775761922199</v>
      </c>
    </row>
    <row r="1364" ht="15.75" customHeight="1">
      <c r="A1364" s="2" t="s">
        <v>1445</v>
      </c>
      <c r="B1364" s="4">
        <v>4.42922061945923</v>
      </c>
      <c r="C1364" s="4">
        <v>-1.79999732971191</v>
      </c>
      <c r="D1364" s="4">
        <v>0.336700765545759</v>
      </c>
      <c r="E1364" s="4">
        <v>0.328378041585289</v>
      </c>
    </row>
    <row r="1365" ht="15.75" customHeight="1">
      <c r="A1365" s="2" t="s">
        <v>1446</v>
      </c>
      <c r="B1365" s="4">
        <v>0.554440017706177</v>
      </c>
      <c r="C1365" s="4">
        <v>0.203804651896156</v>
      </c>
      <c r="D1365" s="4">
        <v>1.27287600047179</v>
      </c>
      <c r="E1365" s="4">
        <v>2.3386910756429</v>
      </c>
    </row>
    <row r="1366" ht="15.75" customHeight="1">
      <c r="A1366" s="2" t="s">
        <v>1447</v>
      </c>
      <c r="B1366" s="4">
        <v>3.66288707632779</v>
      </c>
      <c r="C1366" s="4">
        <v>1.21446291605632</v>
      </c>
      <c r="D1366" s="4">
        <v>0.369784692134496</v>
      </c>
      <c r="E1366" s="4">
        <v>-0.242486317952476</v>
      </c>
    </row>
    <row r="1367" ht="15.75" customHeight="1">
      <c r="A1367" s="2" t="s">
        <v>1448</v>
      </c>
      <c r="B1367" s="4">
        <v>1.71475627972853</v>
      </c>
      <c r="C1367" s="4">
        <v>0.543678283691406</v>
      </c>
      <c r="D1367" s="4">
        <v>1.04560752980314</v>
      </c>
      <c r="E1367" s="4">
        <v>-0.299205780029297</v>
      </c>
    </row>
    <row r="1368" ht="15.75" customHeight="1">
      <c r="A1368" s="2" t="s">
        <v>1449</v>
      </c>
      <c r="B1368" s="4">
        <v>1.34411444049374</v>
      </c>
      <c r="C1368" s="4">
        <v>0.416479746500652</v>
      </c>
      <c r="D1368" s="4">
        <v>1.24139192949304</v>
      </c>
      <c r="E1368" s="4">
        <v>-0.591430028279625</v>
      </c>
    </row>
    <row r="1369" ht="15.75" customHeight="1">
      <c r="A1369" s="2" t="s">
        <v>1450</v>
      </c>
      <c r="B1369" s="4">
        <v>4.19340632981689</v>
      </c>
      <c r="C1369" s="4">
        <v>1.81778208414713</v>
      </c>
      <c r="D1369" s="4">
        <v>3.78503805786193</v>
      </c>
      <c r="E1369" s="4">
        <v>1.71039326985677</v>
      </c>
    </row>
    <row r="1370" ht="15.75" customHeight="1">
      <c r="A1370" s="2" t="s">
        <v>1451</v>
      </c>
      <c r="B1370" s="4">
        <v>5.37074658080537</v>
      </c>
      <c r="C1370" s="4">
        <v>-3.91560618082682</v>
      </c>
      <c r="D1370" s="4">
        <v>0.0356647292274566</v>
      </c>
      <c r="E1370" s="4">
        <v>-0.015658060709633</v>
      </c>
    </row>
    <row r="1371" ht="15.75" customHeight="1">
      <c r="A1371" s="2" t="s">
        <v>1452</v>
      </c>
      <c r="B1371" s="4">
        <v>1.86377689982295</v>
      </c>
      <c r="C1371" s="4">
        <v>-0.541964213053387</v>
      </c>
      <c r="D1371" s="4">
        <v>0.299547416549748</v>
      </c>
      <c r="E1371" s="4">
        <v>0.283311208089192</v>
      </c>
    </row>
    <row r="1372" ht="15.75" customHeight="1">
      <c r="A1372" s="2" t="s">
        <v>1453</v>
      </c>
      <c r="B1372" s="4">
        <v>2.10685657845715</v>
      </c>
      <c r="C1372" s="4">
        <v>-3.55610275268555</v>
      </c>
      <c r="D1372" s="4">
        <v>0.0212187106433892</v>
      </c>
      <c r="E1372" s="4">
        <v>-0.0217615763346366</v>
      </c>
    </row>
    <row r="1373" ht="15.75" customHeight="1">
      <c r="A1373" s="2" t="s">
        <v>1454</v>
      </c>
      <c r="B1373" s="4">
        <v>1.53946521318829</v>
      </c>
      <c r="C1373" s="4">
        <v>0.602481206258137</v>
      </c>
      <c r="D1373" s="4">
        <v>0.90287353425286</v>
      </c>
      <c r="E1373" s="4">
        <v>0.732972462972008</v>
      </c>
    </row>
    <row r="1374" ht="15.75" customHeight="1">
      <c r="A1374" s="2" t="s">
        <v>1455</v>
      </c>
      <c r="B1374" s="4">
        <v>2.06444534092972</v>
      </c>
      <c r="C1374" s="4">
        <v>1.26204045613607</v>
      </c>
      <c r="D1374" s="4">
        <v>0.640346763202562</v>
      </c>
      <c r="E1374" s="4">
        <v>0.490435282389324</v>
      </c>
    </row>
    <row r="1375" ht="15.75" customHeight="1">
      <c r="A1375" s="2" t="s">
        <v>1456</v>
      </c>
      <c r="B1375" s="4">
        <v>2.89943391872808</v>
      </c>
      <c r="C1375" s="4">
        <v>5.48000017801921</v>
      </c>
      <c r="D1375" s="4">
        <v>0.168551906472511</v>
      </c>
      <c r="E1375" s="4">
        <v>-0.0732987721761091</v>
      </c>
    </row>
    <row r="1376" ht="15.75" customHeight="1">
      <c r="A1376" s="2" t="s">
        <v>1457</v>
      </c>
      <c r="B1376" s="4">
        <v>1.69725877871694</v>
      </c>
      <c r="C1376" s="4">
        <v>0.920265833536785</v>
      </c>
      <c r="D1376" s="4">
        <v>0.211536883996415</v>
      </c>
      <c r="E1376" s="4">
        <v>0.0292561848958357</v>
      </c>
    </row>
    <row r="1377" ht="15.75" customHeight="1">
      <c r="A1377" s="2" t="s">
        <v>1458</v>
      </c>
      <c r="B1377" s="4">
        <v>0.0516991457798948</v>
      </c>
      <c r="C1377" s="4">
        <v>0.0231418609619141</v>
      </c>
      <c r="D1377" s="4">
        <v>1.43974409742153</v>
      </c>
      <c r="E1377" s="4">
        <v>0.484823226928711</v>
      </c>
    </row>
    <row r="1378" ht="15.75" customHeight="1">
      <c r="A1378" s="2" t="s">
        <v>1459</v>
      </c>
      <c r="B1378" s="4">
        <v>1.14840240470555</v>
      </c>
      <c r="C1378" s="4">
        <v>0.164929072062176</v>
      </c>
      <c r="D1378" s="4">
        <v>1.74151468900486</v>
      </c>
      <c r="E1378" s="4">
        <v>0.640817006429039</v>
      </c>
    </row>
    <row r="1379" ht="15.75" customHeight="1">
      <c r="A1379" s="2" t="s">
        <v>1460</v>
      </c>
      <c r="B1379" s="4">
        <v>0.195427884040423</v>
      </c>
      <c r="C1379" s="4">
        <v>0.069114049275715</v>
      </c>
      <c r="D1379" s="4">
        <v>0.833060165678625</v>
      </c>
      <c r="E1379" s="4">
        <v>0.359928131103516</v>
      </c>
    </row>
    <row r="1380" ht="15.75" customHeight="1">
      <c r="A1380" s="2" t="s">
        <v>1461</v>
      </c>
      <c r="B1380" s="4">
        <v>1.64184581223043</v>
      </c>
      <c r="C1380" s="4">
        <v>-0.348971684773765</v>
      </c>
      <c r="D1380" s="4">
        <v>1.37234403658634</v>
      </c>
      <c r="E1380" s="4">
        <v>0.578753789265949</v>
      </c>
    </row>
    <row r="1381" ht="15.75" customHeight="1">
      <c r="A1381" s="2" t="s">
        <v>1462</v>
      </c>
      <c r="B1381" s="4">
        <v>0.146708062832501</v>
      </c>
      <c r="C1381" s="4">
        <v>-0.0656007130940743</v>
      </c>
      <c r="D1381" s="4">
        <v>0.41267601609782</v>
      </c>
      <c r="E1381" s="4">
        <v>0.200328191121418</v>
      </c>
    </row>
    <row r="1382" ht="15.75" customHeight="1">
      <c r="A1382" s="2" t="s">
        <v>1463</v>
      </c>
      <c r="B1382" s="4">
        <v>3.53554104650923</v>
      </c>
      <c r="C1382" s="4">
        <v>0.544690450032551</v>
      </c>
      <c r="D1382" s="4">
        <v>0.0619130753525467</v>
      </c>
      <c r="E1382" s="4">
        <v>-0.0472507476806641</v>
      </c>
    </row>
    <row r="1383" ht="15.75" customHeight="1">
      <c r="A1383" s="2" t="s">
        <v>1464</v>
      </c>
      <c r="B1383" s="4">
        <v>2.3983646612457</v>
      </c>
      <c r="C1383" s="4">
        <v>1.22858047485351</v>
      </c>
      <c r="D1383" s="4">
        <v>1.76395726384482</v>
      </c>
      <c r="E1383" s="4">
        <v>-0.493306477864586</v>
      </c>
    </row>
    <row r="1384" ht="15.75" customHeight="1">
      <c r="A1384" s="2" t="s">
        <v>1465</v>
      </c>
      <c r="B1384" s="4">
        <v>1.57358616772086</v>
      </c>
      <c r="C1384" s="4">
        <v>-0.391445795694988</v>
      </c>
      <c r="D1384" s="4">
        <v>0.0526509730035885</v>
      </c>
      <c r="E1384" s="4">
        <v>0.0434392293294259</v>
      </c>
    </row>
    <row r="1385" ht="15.75" customHeight="1">
      <c r="A1385" s="2" t="s">
        <v>1466</v>
      </c>
      <c r="B1385" s="4">
        <v>3.29556613390979</v>
      </c>
      <c r="C1385" s="4">
        <v>0.892080307006836</v>
      </c>
      <c r="D1385" s="4">
        <v>1.18528092866695</v>
      </c>
      <c r="E1385" s="4">
        <v>0.928696314493813</v>
      </c>
    </row>
    <row r="1386" ht="15.75" customHeight="1">
      <c r="A1386" s="2" t="s">
        <v>1467</v>
      </c>
      <c r="B1386" s="4">
        <v>1.13596574991122</v>
      </c>
      <c r="C1386" s="4">
        <v>-0.343298594156902</v>
      </c>
      <c r="D1386" s="4">
        <v>0.8374836984666</v>
      </c>
      <c r="E1386" s="4">
        <v>0.752522786458332</v>
      </c>
    </row>
    <row r="1387" ht="15.75" customHeight="1">
      <c r="A1387" s="2" t="s">
        <v>1468</v>
      </c>
      <c r="B1387" s="4">
        <v>0.212011362648966</v>
      </c>
      <c r="C1387" s="4">
        <v>0.134106318155926</v>
      </c>
      <c r="D1387" s="4">
        <v>0.911005326600388</v>
      </c>
      <c r="E1387" s="4">
        <v>0.785143534342449</v>
      </c>
    </row>
    <row r="1388" ht="15.75" customHeight="1">
      <c r="A1388" s="2" t="s">
        <v>1469</v>
      </c>
      <c r="B1388" s="4">
        <v>0.800010346614275</v>
      </c>
      <c r="C1388" s="4">
        <v>-0.390081405639648</v>
      </c>
      <c r="D1388" s="4">
        <v>2.05700670904119</v>
      </c>
      <c r="E1388" s="4">
        <v>1.50360743204753</v>
      </c>
    </row>
    <row r="1389" ht="15.75" customHeight="1">
      <c r="A1389" s="2" t="s">
        <v>1470</v>
      </c>
      <c r="B1389" s="4">
        <v>2.51791938675056</v>
      </c>
      <c r="C1389" s="4">
        <v>0.58587646484375</v>
      </c>
      <c r="D1389" s="4">
        <v>1.44672115936325</v>
      </c>
      <c r="E1389" s="4">
        <v>-0.860627492268879</v>
      </c>
    </row>
    <row r="1390" ht="15.75" customHeight="1">
      <c r="A1390" s="2" t="s">
        <v>1471</v>
      </c>
      <c r="B1390" s="4">
        <v>1.79819777838303</v>
      </c>
      <c r="C1390" s="4">
        <v>0.522837320963543</v>
      </c>
      <c r="D1390" s="4">
        <v>1.62632523924344</v>
      </c>
      <c r="E1390" s="4">
        <v>1.81550025939941</v>
      </c>
    </row>
    <row r="1391" ht="15.75" customHeight="1">
      <c r="A1391" s="2" t="s">
        <v>1472</v>
      </c>
      <c r="B1391" s="4">
        <v>0.0491149800487912</v>
      </c>
      <c r="C1391" s="4">
        <v>-0.0270875295003243</v>
      </c>
      <c r="D1391" s="4">
        <v>2.2869554539405</v>
      </c>
      <c r="E1391" s="4">
        <v>0.654577891031902</v>
      </c>
    </row>
    <row r="1392" ht="15.75" customHeight="1">
      <c r="A1392" s="2" t="s">
        <v>1473</v>
      </c>
      <c r="B1392" s="4">
        <v>2.06449388559385</v>
      </c>
      <c r="C1392" s="4">
        <v>0.585534413655598</v>
      </c>
      <c r="D1392" s="4">
        <v>1.1542561909063</v>
      </c>
      <c r="E1392" s="4">
        <v>0.684505462646484</v>
      </c>
    </row>
    <row r="1393" ht="15.75" customHeight="1">
      <c r="A1393" s="2" t="s">
        <v>1474</v>
      </c>
      <c r="B1393" s="4">
        <v>2.68550884341596</v>
      </c>
      <c r="C1393" s="4">
        <v>-1.22235298156738</v>
      </c>
      <c r="D1393" s="4">
        <v>1.80520247517808</v>
      </c>
      <c r="E1393" s="4">
        <v>1.45544560750325</v>
      </c>
    </row>
    <row r="1394" ht="15.75" customHeight="1">
      <c r="A1394" s="2" t="s">
        <v>1475</v>
      </c>
      <c r="B1394" s="4">
        <v>1.90185325464925</v>
      </c>
      <c r="C1394" s="4">
        <v>0.458112080891926</v>
      </c>
      <c r="D1394" s="4">
        <v>1.68268335059897</v>
      </c>
      <c r="E1394" s="4">
        <v>0.664435704549152</v>
      </c>
    </row>
    <row r="1395" ht="15.75" customHeight="1">
      <c r="A1395" s="2" t="s">
        <v>1476</v>
      </c>
      <c r="B1395" s="4">
        <v>2.08035331011215</v>
      </c>
      <c r="C1395" s="4">
        <v>0.732758839925129</v>
      </c>
      <c r="D1395" s="4">
        <v>0.0510465783426242</v>
      </c>
      <c r="E1395" s="4">
        <v>-0.048464457194008</v>
      </c>
    </row>
    <row r="1396" ht="15.75" customHeight="1">
      <c r="A1396" s="2" t="s">
        <v>1477</v>
      </c>
      <c r="B1396" s="4">
        <v>2.30045410942494</v>
      </c>
      <c r="C1396" s="4">
        <v>0.501555760701496</v>
      </c>
      <c r="D1396" s="4">
        <v>0.70855779232775</v>
      </c>
      <c r="E1396" s="4">
        <v>-0.352149963378906</v>
      </c>
    </row>
    <row r="1397" ht="15.75" customHeight="1">
      <c r="A1397" s="2" t="s">
        <v>1478</v>
      </c>
      <c r="B1397" s="4">
        <v>1.55487363697898</v>
      </c>
      <c r="C1397" s="4">
        <v>0.727922439575195</v>
      </c>
      <c r="D1397" s="4">
        <v>0.0253076266612865</v>
      </c>
      <c r="E1397" s="4">
        <v>-0.0181719462076799</v>
      </c>
    </row>
    <row r="1398" ht="15.75" customHeight="1">
      <c r="A1398" s="2" t="s">
        <v>1479</v>
      </c>
      <c r="B1398" s="4">
        <v>3.03554929054414</v>
      </c>
      <c r="C1398" s="4">
        <v>0.634309768676758</v>
      </c>
      <c r="D1398" s="4">
        <v>0.0143643887112743</v>
      </c>
      <c r="E1398" s="4">
        <v>-0.0185057322184257</v>
      </c>
    </row>
    <row r="1399" ht="15.75" customHeight="1">
      <c r="A1399" s="2" t="s">
        <v>1480</v>
      </c>
      <c r="B1399" s="4">
        <v>1.7438264822725</v>
      </c>
      <c r="C1399" s="4">
        <v>0.299844741821289</v>
      </c>
      <c r="D1399" s="4">
        <v>0.460909904311845</v>
      </c>
      <c r="E1399" s="4">
        <v>-0.436021169026692</v>
      </c>
    </row>
    <row r="1400" ht="15.75" customHeight="1">
      <c r="A1400" s="2" t="s">
        <v>1481</v>
      </c>
      <c r="B1400" s="4">
        <v>1.10669830181022</v>
      </c>
      <c r="C1400" s="4">
        <v>0.294366836547852</v>
      </c>
      <c r="D1400" s="4">
        <v>0.0795962075737352</v>
      </c>
      <c r="E1400" s="4">
        <v>0.0190868377685547</v>
      </c>
    </row>
    <row r="1401" ht="15.75" customHeight="1">
      <c r="A1401" s="2" t="s">
        <v>1482</v>
      </c>
      <c r="B1401" s="4">
        <v>0.619588104008431</v>
      </c>
      <c r="C1401" s="4">
        <v>0.317764918009441</v>
      </c>
      <c r="D1401" s="4">
        <v>0.110907222515499</v>
      </c>
      <c r="E1401" s="4">
        <v>-0.14081319173177</v>
      </c>
    </row>
    <row r="1402" ht="15.75" customHeight="1">
      <c r="A1402" s="2" t="s">
        <v>1483</v>
      </c>
      <c r="B1402" s="4">
        <v>0.80774539104528</v>
      </c>
      <c r="C1402" s="4">
        <v>-0.451337814331055</v>
      </c>
      <c r="D1402" s="4">
        <v>1.14017795013158</v>
      </c>
      <c r="E1402" s="4">
        <v>0.74958610534668</v>
      </c>
    </row>
    <row r="1403" ht="15.75" customHeight="1">
      <c r="A1403" s="2" t="s">
        <v>1484</v>
      </c>
      <c r="B1403" s="4">
        <v>1.31106724692918</v>
      </c>
      <c r="C1403" s="4">
        <v>0.889178593953453</v>
      </c>
      <c r="D1403" s="4">
        <v>0.808078315255327</v>
      </c>
      <c r="E1403" s="4">
        <v>-0.308010737101238</v>
      </c>
    </row>
    <row r="1404" ht="15.75" customHeight="1">
      <c r="A1404" s="2" t="s">
        <v>1485</v>
      </c>
      <c r="B1404" s="4">
        <v>1.5532333320184</v>
      </c>
      <c r="C1404" s="4">
        <v>0.585966746012371</v>
      </c>
      <c r="D1404" s="4">
        <v>0.337230229076333</v>
      </c>
      <c r="E1404" s="4">
        <v>-0.269776662190758</v>
      </c>
    </row>
    <row r="1405" ht="15.75" customHeight="1">
      <c r="A1405" s="2" t="s">
        <v>1486</v>
      </c>
      <c r="B1405" s="4">
        <v>1.38001451750488</v>
      </c>
      <c r="C1405" s="4">
        <v>-0.890213648478191</v>
      </c>
      <c r="D1405" s="4">
        <v>0.637698032223186</v>
      </c>
      <c r="E1405" s="4">
        <v>-0.310705184936523</v>
      </c>
    </row>
    <row r="1406" ht="15.75" customHeight="1">
      <c r="A1406" s="2" t="s">
        <v>1486</v>
      </c>
      <c r="B1406" s="4">
        <v>0.143441026704067</v>
      </c>
      <c r="C1406" s="4">
        <v>-0.264366785685223</v>
      </c>
      <c r="D1406" s="4">
        <v>0.637698032223186</v>
      </c>
      <c r="E1406" s="4">
        <v>-0.310705184936523</v>
      </c>
    </row>
    <row r="1407" ht="15.75" customHeight="1">
      <c r="A1407" s="2" t="s">
        <v>1487</v>
      </c>
      <c r="B1407" s="4">
        <v>0.152859781999199</v>
      </c>
      <c r="C1407" s="4">
        <v>-0.0478337605794259</v>
      </c>
      <c r="D1407" s="4">
        <v>0.415207462588359</v>
      </c>
      <c r="E1407" s="4">
        <v>-0.230688095092773</v>
      </c>
    </row>
    <row r="1408" ht="15.75" customHeight="1">
      <c r="A1408" s="2" t="s">
        <v>1488</v>
      </c>
      <c r="B1408" s="4">
        <v>1.3704560185369</v>
      </c>
      <c r="C1408" s="4">
        <v>-0.392940521240234</v>
      </c>
      <c r="D1408" s="4">
        <v>0.636046440475912</v>
      </c>
      <c r="E1408" s="4">
        <v>0.112286885579422</v>
      </c>
    </row>
    <row r="1409" ht="15.75" customHeight="1">
      <c r="A1409" s="2" t="s">
        <v>1489</v>
      </c>
      <c r="B1409" s="4">
        <v>0.388228079449751</v>
      </c>
      <c r="C1409" s="4">
        <v>-0.169740676879883</v>
      </c>
      <c r="D1409" s="4">
        <v>1.15408485822323</v>
      </c>
      <c r="E1409" s="4">
        <v>-0.144737879435223</v>
      </c>
    </row>
    <row r="1410" ht="15.75" customHeight="1">
      <c r="A1410" s="2" t="s">
        <v>1490</v>
      </c>
      <c r="B1410" s="4">
        <v>0.220097212939971</v>
      </c>
      <c r="C1410" s="4">
        <v>-0.0813986460367815</v>
      </c>
      <c r="D1410" s="4">
        <v>0.371000031508507</v>
      </c>
      <c r="E1410" s="4">
        <v>0.237051010131836</v>
      </c>
    </row>
    <row r="1411" ht="15.75" customHeight="1">
      <c r="A1411" s="2" t="s">
        <v>1491</v>
      </c>
      <c r="B1411" s="4">
        <v>2.16811015979707</v>
      </c>
      <c r="C1411" s="4">
        <v>0.615535100301109</v>
      </c>
      <c r="D1411" s="4">
        <v>0.0203981922003677</v>
      </c>
      <c r="E1411" s="4">
        <v>-0.018399556477867</v>
      </c>
    </row>
    <row r="1412" ht="15.75" customHeight="1">
      <c r="A1412" s="2" t="s">
        <v>1492</v>
      </c>
      <c r="B1412" s="4">
        <v>0.521631701111836</v>
      </c>
      <c r="C1412" s="4">
        <v>-0.122795740763344</v>
      </c>
      <c r="D1412" s="4">
        <v>1.35320285169856</v>
      </c>
      <c r="E1412" s="4">
        <v>-0.369143168131512</v>
      </c>
    </row>
    <row r="1413" ht="15.75" customHeight="1">
      <c r="A1413" s="2" t="s">
        <v>1493</v>
      </c>
      <c r="B1413" s="4">
        <v>0.2505688041079</v>
      </c>
      <c r="C1413" s="4">
        <v>-0.157836278279625</v>
      </c>
      <c r="D1413" s="4">
        <v>0.723261405402756</v>
      </c>
      <c r="E1413" s="4">
        <v>-0.230513890584309</v>
      </c>
    </row>
    <row r="1414" ht="15.75" customHeight="1">
      <c r="A1414" s="2" t="s">
        <v>1494</v>
      </c>
      <c r="B1414" s="4">
        <v>1.64979083143047</v>
      </c>
      <c r="C1414" s="4">
        <v>0.636018117268879</v>
      </c>
      <c r="D1414" s="4">
        <v>1.05605171495893</v>
      </c>
      <c r="E1414" s="4">
        <v>-0.12537956237793</v>
      </c>
    </row>
    <row r="1415" ht="15.75" customHeight="1">
      <c r="A1415" s="2" t="s">
        <v>1495</v>
      </c>
      <c r="B1415" s="4">
        <v>0.640553805531506</v>
      </c>
      <c r="C1415" s="4">
        <v>0.127388000488281</v>
      </c>
      <c r="D1415" s="4">
        <v>1.07644590720928</v>
      </c>
      <c r="E1415" s="4">
        <v>-0.181891759236652</v>
      </c>
    </row>
    <row r="1416" ht="15.75" customHeight="1">
      <c r="A1416" s="2" t="s">
        <v>1496</v>
      </c>
      <c r="B1416" s="4">
        <v>1.09749926354823</v>
      </c>
      <c r="C1416" s="4">
        <v>0.316439946492512</v>
      </c>
      <c r="D1416" s="4">
        <v>0.0703600752113302</v>
      </c>
      <c r="E1416" s="4">
        <v>0.0774491628011091</v>
      </c>
    </row>
    <row r="1417" ht="15.75" customHeight="1">
      <c r="A1417" s="2" t="s">
        <v>1496</v>
      </c>
      <c r="B1417" s="4">
        <v>1.09749926354823</v>
      </c>
      <c r="C1417" s="4">
        <v>0.316439946492512</v>
      </c>
      <c r="D1417" s="4">
        <v>0.0452036393568428</v>
      </c>
      <c r="E1417" s="4">
        <v>-0.0801544189453125</v>
      </c>
    </row>
    <row r="1418" ht="15.75" customHeight="1">
      <c r="A1418" s="2" t="s">
        <v>1497</v>
      </c>
      <c r="B1418" s="4">
        <v>0.019908176496884</v>
      </c>
      <c r="C1418" s="4">
        <v>0.00955136617024976</v>
      </c>
      <c r="D1418" s="4">
        <v>0.474349745455787</v>
      </c>
      <c r="E1418" s="4">
        <v>-0.347392400105793</v>
      </c>
    </row>
    <row r="1419" ht="15.75" customHeight="1">
      <c r="A1419" s="2" t="s">
        <v>1498</v>
      </c>
      <c r="B1419" s="4">
        <v>0.498867548957498</v>
      </c>
      <c r="C1419" s="4">
        <v>-0.203034083048504</v>
      </c>
      <c r="D1419" s="4">
        <v>0.334196587712671</v>
      </c>
      <c r="E1419" s="4">
        <v>0.28452936808268</v>
      </c>
    </row>
    <row r="1420" ht="15.75" customHeight="1">
      <c r="A1420" s="2" t="s">
        <v>1499</v>
      </c>
      <c r="B1420" s="4">
        <v>0.162410609576275</v>
      </c>
      <c r="C1420" s="4">
        <v>-0.108400980631508</v>
      </c>
      <c r="D1420" s="4">
        <v>0.102837394365625</v>
      </c>
      <c r="E1420" s="4">
        <v>-0.0684744517008475</v>
      </c>
    </row>
    <row r="1421" ht="15.75" customHeight="1">
      <c r="A1421" s="2" t="s">
        <v>1500</v>
      </c>
      <c r="B1421" s="4">
        <v>0.917571896569204</v>
      </c>
      <c r="C1421" s="4">
        <v>-0.4381103515625</v>
      </c>
      <c r="D1421" s="4">
        <v>0.166835071757296</v>
      </c>
      <c r="E1421" s="4">
        <v>-0.172975540161133</v>
      </c>
    </row>
    <row r="1422" ht="15.75" customHeight="1">
      <c r="A1422" s="2" t="s">
        <v>1501</v>
      </c>
      <c r="B1422" s="4">
        <v>0.491850088970268</v>
      </c>
      <c r="C1422" s="4">
        <v>0.16034444173177</v>
      </c>
      <c r="D1422" s="4">
        <v>1.52399638086639</v>
      </c>
      <c r="E1422" s="4">
        <v>-0.433586120605469</v>
      </c>
    </row>
    <row r="1423" ht="15.75" customHeight="1">
      <c r="A1423" s="2" t="s">
        <v>1502</v>
      </c>
      <c r="B1423" s="4">
        <v>0.177608712525309</v>
      </c>
      <c r="C1423" s="4">
        <v>0.0686715443929025</v>
      </c>
      <c r="D1423" s="4">
        <v>0.0143612103180631</v>
      </c>
      <c r="E1423" s="4">
        <v>0.0168291727701799</v>
      </c>
    </row>
    <row r="1424" ht="15.75" customHeight="1">
      <c r="A1424" s="2" t="s">
        <v>1503</v>
      </c>
      <c r="B1424" s="4">
        <v>0.35779704921569</v>
      </c>
      <c r="C1424" s="4">
        <v>-0.183662414550781</v>
      </c>
      <c r="D1424" s="4">
        <v>0.242797037079002</v>
      </c>
      <c r="E1424" s="4">
        <v>-0.369029362996418</v>
      </c>
    </row>
    <row r="1425" ht="15.75" customHeight="1">
      <c r="A1425" s="2" t="s">
        <v>1504</v>
      </c>
      <c r="B1425" s="4">
        <v>2.20612220915855</v>
      </c>
      <c r="C1425" s="4">
        <v>-0.54116757710775</v>
      </c>
      <c r="D1425" s="4">
        <v>0.460417593041078</v>
      </c>
      <c r="E1425" s="4">
        <v>-0.316271464029946</v>
      </c>
    </row>
    <row r="1426" ht="15.75" customHeight="1">
      <c r="A1426" s="2" t="s">
        <v>1505</v>
      </c>
      <c r="B1426" s="4">
        <v>0.0589036295485066</v>
      </c>
      <c r="C1426" s="4">
        <v>0.0240510304768904</v>
      </c>
      <c r="D1426" s="4">
        <v>0.0335235888076687</v>
      </c>
      <c r="E1426" s="4">
        <v>0.040793736775715</v>
      </c>
    </row>
    <row r="1427" ht="15.75" customHeight="1">
      <c r="A1427" s="2" t="s">
        <v>1506</v>
      </c>
      <c r="B1427" s="4">
        <v>0.0480704969082112</v>
      </c>
      <c r="C1427" s="4">
        <v>0.0541604359944685</v>
      </c>
      <c r="D1427" s="4">
        <v>0.523536087304194</v>
      </c>
      <c r="E1427" s="4">
        <v>-0.27315394083659</v>
      </c>
    </row>
    <row r="1428" ht="15.75" customHeight="1">
      <c r="A1428" s="2" t="s">
        <v>1507</v>
      </c>
      <c r="B1428" s="4">
        <v>1.8245418974472</v>
      </c>
      <c r="C1428" s="4">
        <v>-0.580618540445961</v>
      </c>
      <c r="D1428" s="4">
        <v>1.38957205036192</v>
      </c>
      <c r="E1428" s="4">
        <v>-1.36109860738119</v>
      </c>
    </row>
    <row r="1429" ht="15.75" customHeight="1">
      <c r="A1429" s="2" t="s">
        <v>1508</v>
      </c>
      <c r="B1429" s="4">
        <v>0.424757213001729</v>
      </c>
      <c r="C1429" s="4">
        <v>-0.210257212320965</v>
      </c>
      <c r="D1429" s="4">
        <v>0.0435964895930232</v>
      </c>
      <c r="E1429" s="4">
        <v>-0.0213737487792969</v>
      </c>
    </row>
    <row r="1430" ht="15.75" customHeight="1">
      <c r="A1430" s="2" t="s">
        <v>1509</v>
      </c>
      <c r="B1430" s="4">
        <v>0.634880497030812</v>
      </c>
      <c r="C1430" s="4">
        <v>0.149252573649086</v>
      </c>
      <c r="D1430" s="4">
        <v>0.428681881825554</v>
      </c>
      <c r="E1430" s="4">
        <v>-0.193916320800781</v>
      </c>
    </row>
    <row r="1431" ht="15.75" customHeight="1">
      <c r="A1431" s="2" t="s">
        <v>1510</v>
      </c>
      <c r="B1431" s="4">
        <v>0.589001836132826</v>
      </c>
      <c r="C1431" s="4">
        <v>-0.146411895751953</v>
      </c>
      <c r="D1431" s="4">
        <v>0.501784854092584</v>
      </c>
      <c r="E1431" s="4">
        <v>-0.123682657877609</v>
      </c>
    </row>
    <row r="1432" ht="15.75" customHeight="1">
      <c r="A1432" s="2" t="s">
        <v>1511</v>
      </c>
      <c r="B1432" s="4">
        <v>0.591343930320274</v>
      </c>
      <c r="C1432" s="4">
        <v>-0.243108113606773</v>
      </c>
      <c r="D1432" s="4">
        <v>0.757813735964427</v>
      </c>
      <c r="E1432" s="4">
        <v>-0.303520202636719</v>
      </c>
    </row>
    <row r="1433" ht="15.75" customHeight="1">
      <c r="A1433" s="2" t="s">
        <v>1512</v>
      </c>
      <c r="B1433" s="4">
        <v>1.67943920187254</v>
      </c>
      <c r="C1433" s="4">
        <v>1.04744402567546</v>
      </c>
      <c r="D1433" s="4">
        <v>1.8027882092131</v>
      </c>
      <c r="E1433" s="4">
        <v>-0.712815602620442</v>
      </c>
    </row>
    <row r="1434" ht="15.75" customHeight="1">
      <c r="A1434" s="2" t="s">
        <v>1513</v>
      </c>
      <c r="B1434" s="4">
        <v>1.39364203151725</v>
      </c>
      <c r="C1434" s="4">
        <v>-0.331830978393555</v>
      </c>
      <c r="D1434" s="4">
        <v>0.326961914068225</v>
      </c>
      <c r="E1434" s="4">
        <v>-0.0987453460693359</v>
      </c>
    </row>
    <row r="1435" ht="15.75" customHeight="1">
      <c r="A1435" s="2" t="s">
        <v>1514</v>
      </c>
      <c r="B1435" s="4">
        <v>1.10728541730238</v>
      </c>
      <c r="C1435" s="4">
        <v>-0.743004480997723</v>
      </c>
      <c r="D1435" s="4">
        <v>0.348829708023103</v>
      </c>
      <c r="E1435" s="4">
        <v>0.344865798950195</v>
      </c>
    </row>
    <row r="1436" ht="15.75" customHeight="1">
      <c r="A1436" s="2" t="s">
        <v>1515</v>
      </c>
      <c r="B1436" s="4">
        <v>1.63861633043473</v>
      </c>
      <c r="C1436" s="4">
        <v>0.493249257405598</v>
      </c>
      <c r="D1436" s="4">
        <v>1.3518600052887</v>
      </c>
      <c r="E1436" s="4">
        <v>0.681713104248047</v>
      </c>
    </row>
    <row r="1437" ht="15.75" customHeight="1">
      <c r="A1437" s="2" t="s">
        <v>1516</v>
      </c>
      <c r="B1437" s="4">
        <v>0.670394854389278</v>
      </c>
      <c r="C1437" s="4">
        <v>-0.405660629272461</v>
      </c>
      <c r="D1437" s="4">
        <v>0.433957140282494</v>
      </c>
      <c r="E1437" s="4">
        <v>0.340545018513996</v>
      </c>
    </row>
    <row r="1438" ht="15.75" customHeight="1">
      <c r="A1438" s="2" t="s">
        <v>1517</v>
      </c>
      <c r="B1438" s="4">
        <v>0.702684197195667</v>
      </c>
      <c r="C1438" s="4">
        <v>0.62884012858073</v>
      </c>
      <c r="D1438" s="4">
        <v>0.341665979986334</v>
      </c>
      <c r="E1438" s="4">
        <v>-0.29475212097168</v>
      </c>
    </row>
    <row r="1439" ht="15.75" customHeight="1">
      <c r="A1439" s="2" t="s">
        <v>1518</v>
      </c>
      <c r="B1439" s="4">
        <v>2.97765689770051</v>
      </c>
      <c r="C1439" s="4">
        <v>0.899220784505207</v>
      </c>
      <c r="D1439" s="4">
        <v>0.108224386492438</v>
      </c>
      <c r="E1439" s="4">
        <v>0.0972226460774728</v>
      </c>
    </row>
    <row r="1440" ht="15.75" customHeight="1">
      <c r="A1440" s="2" t="s">
        <v>1519</v>
      </c>
      <c r="B1440" s="4">
        <v>2.75525196529367</v>
      </c>
      <c r="C1440" s="4">
        <v>2.26865450541179</v>
      </c>
      <c r="D1440" s="4">
        <v>0.191741194489657</v>
      </c>
      <c r="E1440" s="4">
        <v>-0.224155426025391</v>
      </c>
    </row>
    <row r="1441" ht="15.75" customHeight="1">
      <c r="A1441" s="2" t="s">
        <v>1520</v>
      </c>
      <c r="B1441" s="4">
        <v>1.95255248498589</v>
      </c>
      <c r="C1441" s="4">
        <v>1.20955276489258</v>
      </c>
      <c r="D1441" s="4">
        <v>0.0108517702108211</v>
      </c>
      <c r="E1441" s="4">
        <v>0.0177090962727853</v>
      </c>
    </row>
    <row r="1442" ht="15.75" customHeight="1">
      <c r="A1442" s="2" t="s">
        <v>1521</v>
      </c>
      <c r="B1442" s="4">
        <v>2.87675094273809</v>
      </c>
      <c r="C1442" s="4">
        <v>0.579254786173504</v>
      </c>
      <c r="D1442" s="4">
        <v>2.01387208422175</v>
      </c>
      <c r="E1442" s="4">
        <v>0.710853576660156</v>
      </c>
    </row>
    <row r="1443" ht="15.75" customHeight="1">
      <c r="A1443" s="2" t="s">
        <v>1522</v>
      </c>
      <c r="B1443" s="4">
        <v>1.17799367367364</v>
      </c>
      <c r="C1443" s="4">
        <v>0.346078236897789</v>
      </c>
      <c r="D1443" s="4">
        <v>1.18158802422616</v>
      </c>
      <c r="E1443" s="4">
        <v>0.576016108194985</v>
      </c>
    </row>
    <row r="1444" ht="15.75" customHeight="1">
      <c r="A1444" s="2" t="s">
        <v>1523</v>
      </c>
      <c r="B1444" s="4">
        <v>1.35663479923017</v>
      </c>
      <c r="C1444" s="4">
        <v>-1.32519912719727</v>
      </c>
      <c r="D1444" s="4">
        <v>0.0904383085602291</v>
      </c>
      <c r="E1444" s="4">
        <v>0.0791441599528007</v>
      </c>
    </row>
    <row r="1445" ht="15.75" customHeight="1">
      <c r="A1445" s="2" t="s">
        <v>1524</v>
      </c>
      <c r="B1445" s="4">
        <v>1.5489344779231</v>
      </c>
      <c r="C1445" s="4">
        <v>-0.56721623738607</v>
      </c>
      <c r="D1445" s="4">
        <v>0.207392878185276</v>
      </c>
      <c r="E1445" s="4">
        <v>-0.179248809814453</v>
      </c>
    </row>
    <row r="1446" ht="15.75" customHeight="1">
      <c r="A1446" s="2" t="s">
        <v>1525</v>
      </c>
      <c r="B1446" s="4">
        <v>2.82174539076286</v>
      </c>
      <c r="C1446" s="4">
        <v>-1.03042856852214</v>
      </c>
      <c r="D1446" s="5">
        <v>9.15968371436075E-4</v>
      </c>
      <c r="E1446" s="5">
        <v>-8.7738037109375E-4</v>
      </c>
    </row>
    <row r="1447" ht="15.75" customHeight="1">
      <c r="A1447" s="2" t="s">
        <v>1526</v>
      </c>
      <c r="B1447" s="4">
        <v>1.87616931601176</v>
      </c>
      <c r="C1447" s="4">
        <v>-0.515906016031902</v>
      </c>
      <c r="D1447" s="4">
        <v>1.36290695318003</v>
      </c>
      <c r="E1447" s="4">
        <v>-0.808108647664387</v>
      </c>
    </row>
    <row r="1448" ht="15.75" customHeight="1">
      <c r="A1448" s="2" t="s">
        <v>1527</v>
      </c>
      <c r="B1448" s="4">
        <v>0.56468913556585</v>
      </c>
      <c r="C1448" s="4">
        <v>-0.302529652913414</v>
      </c>
      <c r="D1448" s="4">
        <v>0.0994524042940536</v>
      </c>
      <c r="E1448" s="4">
        <v>-0.043759663899742</v>
      </c>
    </row>
    <row r="1449" ht="15.75" customHeight="1">
      <c r="A1449" s="2" t="s">
        <v>1528</v>
      </c>
      <c r="B1449" s="4">
        <v>0.338406771053309</v>
      </c>
      <c r="C1449" s="4">
        <v>-0.776000340779621</v>
      </c>
      <c r="D1449" s="4">
        <v>0.167805305522815</v>
      </c>
      <c r="E1449" s="4">
        <v>-0.2630926767985</v>
      </c>
    </row>
    <row r="1450" ht="15.75" customHeight="1">
      <c r="A1450" s="2" t="s">
        <v>1529</v>
      </c>
      <c r="B1450" s="4">
        <v>0.587010291740967</v>
      </c>
      <c r="C1450" s="4">
        <v>-0.346064885457356</v>
      </c>
      <c r="D1450" s="4">
        <v>0.925413343257411</v>
      </c>
      <c r="E1450" s="4">
        <v>-0.56898307800293</v>
      </c>
    </row>
    <row r="1451" ht="15.75" customHeight="1">
      <c r="A1451" s="2" t="s">
        <v>1530</v>
      </c>
      <c r="B1451" s="4">
        <v>0.575515581613048</v>
      </c>
      <c r="C1451" s="4">
        <v>-0.265102386474609</v>
      </c>
      <c r="D1451" s="4">
        <v>0.927130220023654</v>
      </c>
      <c r="E1451" s="4">
        <v>-0.572217305501301</v>
      </c>
    </row>
    <row r="1452" ht="15.75" customHeight="1">
      <c r="A1452" s="2" t="s">
        <v>1531</v>
      </c>
      <c r="B1452" s="4">
        <v>1.01123697056944</v>
      </c>
      <c r="C1452" s="4">
        <v>-0.940862655639648</v>
      </c>
      <c r="D1452" s="4">
        <v>0.427070470260436</v>
      </c>
      <c r="E1452" s="4">
        <v>-0.353477478027344</v>
      </c>
    </row>
    <row r="1453" ht="15.75" customHeight="1">
      <c r="A1453" s="2" t="s">
        <v>1532</v>
      </c>
      <c r="B1453" s="4">
        <v>1.59095202873706</v>
      </c>
      <c r="C1453" s="4">
        <v>-1.32730801900228</v>
      </c>
      <c r="D1453" s="4">
        <v>1.37591864035901</v>
      </c>
      <c r="E1453" s="4">
        <v>-0.838897705078125</v>
      </c>
    </row>
    <row r="1454" ht="15.75" customHeight="1">
      <c r="A1454" s="2" t="s">
        <v>1533</v>
      </c>
      <c r="B1454" s="4">
        <v>1.01050590736776</v>
      </c>
      <c r="C1454" s="4">
        <v>0.510138829549156</v>
      </c>
      <c r="D1454" s="4">
        <v>0.225837231237381</v>
      </c>
      <c r="E1454" s="4">
        <v>0.157538096110027</v>
      </c>
    </row>
    <row r="1455" ht="15.75" customHeight="1">
      <c r="A1455" s="2" t="s">
        <v>1534</v>
      </c>
      <c r="B1455" s="4">
        <v>2.04790098725608</v>
      </c>
      <c r="C1455" s="4">
        <v>-1.88567670186361</v>
      </c>
      <c r="D1455" s="4">
        <v>0.65380106120546</v>
      </c>
      <c r="E1455" s="4">
        <v>0.518862406412758</v>
      </c>
    </row>
    <row r="1456" ht="15.75" customHeight="1">
      <c r="A1456" s="2" t="s">
        <v>1535</v>
      </c>
      <c r="B1456" s="4">
        <v>1.11192935908151</v>
      </c>
      <c r="C1456" s="4">
        <v>-0.874182383219402</v>
      </c>
      <c r="D1456" s="4">
        <v>0.622603975421759</v>
      </c>
      <c r="E1456" s="4">
        <v>0.515152613321941</v>
      </c>
    </row>
    <row r="1457" ht="15.75" customHeight="1">
      <c r="A1457" s="2" t="s">
        <v>1536</v>
      </c>
      <c r="B1457" s="4">
        <v>0.811701254717992</v>
      </c>
      <c r="C1457" s="4">
        <v>-0.319400787353516</v>
      </c>
      <c r="D1457" s="4">
        <v>0.242392542492745</v>
      </c>
      <c r="E1457" s="4">
        <v>-0.287537256876625</v>
      </c>
    </row>
    <row r="1458" ht="15.75" customHeight="1">
      <c r="A1458" s="2" t="s">
        <v>1537</v>
      </c>
      <c r="B1458" s="4">
        <v>1.0095150609677</v>
      </c>
      <c r="C1458" s="4">
        <v>-0.544548670450848</v>
      </c>
      <c r="D1458" s="4">
        <v>0.381174441319184</v>
      </c>
      <c r="E1458" s="4">
        <v>-0.354515711466473</v>
      </c>
    </row>
    <row r="1459" ht="15.75" customHeight="1">
      <c r="A1459" s="2" t="s">
        <v>1538</v>
      </c>
      <c r="B1459" s="4">
        <v>0.499568211945691</v>
      </c>
      <c r="C1459" s="4">
        <v>-0.428082148234051</v>
      </c>
      <c r="D1459" s="4">
        <v>1.38773548840118</v>
      </c>
      <c r="E1459" s="4">
        <v>-0.511967341105144</v>
      </c>
    </row>
    <row r="1460" ht="15.75" customHeight="1">
      <c r="A1460" s="2" t="s">
        <v>1539</v>
      </c>
      <c r="B1460" s="4">
        <v>2.05693470196309</v>
      </c>
      <c r="C1460" s="4">
        <v>-1.3974183400472</v>
      </c>
      <c r="D1460" s="4">
        <v>1.28842552219338</v>
      </c>
      <c r="E1460" s="4">
        <v>-0.899174372355144</v>
      </c>
    </row>
    <row r="1461" ht="15.75" customHeight="1">
      <c r="A1461" s="2" t="s">
        <v>1540</v>
      </c>
      <c r="B1461" s="4">
        <v>1.83483938866596</v>
      </c>
      <c r="C1461" s="4">
        <v>-1.46298980712891</v>
      </c>
      <c r="D1461" s="4">
        <v>0.382600652154839</v>
      </c>
      <c r="E1461" s="4">
        <v>-0.461399714152019</v>
      </c>
    </row>
    <row r="1462" ht="15.75" customHeight="1">
      <c r="A1462" s="2" t="s">
        <v>1541</v>
      </c>
      <c r="B1462" s="4">
        <v>1.92789140710726</v>
      </c>
      <c r="C1462" s="4">
        <v>-0.871604283650715</v>
      </c>
      <c r="D1462" s="4">
        <v>0.0622029927323576</v>
      </c>
      <c r="E1462" s="4">
        <v>-0.0881907145182268</v>
      </c>
    </row>
    <row r="1463" ht="15.75" customHeight="1">
      <c r="A1463" s="2" t="s">
        <v>1542</v>
      </c>
      <c r="B1463" s="4">
        <v>1.71930553713785</v>
      </c>
      <c r="C1463" s="4">
        <v>-1.70133781433105</v>
      </c>
      <c r="D1463" s="4">
        <v>0.554633010121322</v>
      </c>
      <c r="E1463" s="4">
        <v>-0.467296600341797</v>
      </c>
    </row>
    <row r="1464" ht="15.75" customHeight="1">
      <c r="A1464" s="2" t="s">
        <v>1543</v>
      </c>
      <c r="B1464" s="4">
        <v>1.10055314871928</v>
      </c>
      <c r="C1464" s="4">
        <v>-0.296124776204426</v>
      </c>
      <c r="D1464" s="4">
        <v>0.584600872939198</v>
      </c>
      <c r="E1464" s="4">
        <v>-0.358283996582031</v>
      </c>
    </row>
    <row r="1465" ht="15.75" customHeight="1">
      <c r="A1465" s="2" t="s">
        <v>1544</v>
      </c>
      <c r="B1465" s="4">
        <v>0.0773631302040864</v>
      </c>
      <c r="C1465" s="4">
        <v>-0.039553324381508</v>
      </c>
      <c r="D1465" s="4">
        <v>0.791189599854004</v>
      </c>
      <c r="E1465" s="4">
        <v>-0.571308771769203</v>
      </c>
    </row>
    <row r="1466" ht="15.75" customHeight="1">
      <c r="A1466" s="2" t="s">
        <v>1545</v>
      </c>
      <c r="B1466" s="4">
        <v>0.262988257659993</v>
      </c>
      <c r="C1466" s="4">
        <v>-0.159655253092446</v>
      </c>
      <c r="D1466" s="4">
        <v>0.962309637247203</v>
      </c>
      <c r="E1466" s="4">
        <v>-0.583070119222008</v>
      </c>
    </row>
    <row r="1467" ht="15.75" customHeight="1">
      <c r="A1467" s="2" t="s">
        <v>1546</v>
      </c>
      <c r="B1467" s="4">
        <v>0.76055365812548</v>
      </c>
      <c r="C1467" s="4">
        <v>-0.193654378255207</v>
      </c>
      <c r="D1467" s="4">
        <v>0.327812117902892</v>
      </c>
      <c r="E1467" s="4">
        <v>0.499795913696289</v>
      </c>
    </row>
    <row r="1468" ht="15.75" customHeight="1">
      <c r="A1468" s="2" t="s">
        <v>1547</v>
      </c>
      <c r="B1468" s="4">
        <v>0.82526673429974</v>
      </c>
      <c r="C1468" s="4">
        <v>-0.328328450520832</v>
      </c>
      <c r="D1468" s="4">
        <v>4.53158035012112</v>
      </c>
      <c r="E1468" s="4">
        <v>-0.636529286702473</v>
      </c>
    </row>
    <row r="1469" ht="15.75" customHeight="1">
      <c r="A1469" s="2" t="s">
        <v>1548</v>
      </c>
      <c r="B1469" s="4">
        <v>0.492583568371831</v>
      </c>
      <c r="C1469" s="4">
        <v>-0.203248977661133</v>
      </c>
      <c r="D1469" s="4">
        <v>1.13046356498605</v>
      </c>
      <c r="E1469" s="4">
        <v>-0.759023666381836</v>
      </c>
    </row>
    <row r="1470" ht="15.75" customHeight="1">
      <c r="A1470" s="2" t="s">
        <v>1549</v>
      </c>
      <c r="B1470" s="4">
        <v>1.0885479156504</v>
      </c>
      <c r="C1470" s="4">
        <v>-1.82021458943685</v>
      </c>
      <c r="D1470" s="4">
        <v>0.442657197852965</v>
      </c>
      <c r="E1470" s="4">
        <v>0.211279551188152</v>
      </c>
    </row>
    <row r="1471" ht="15.75" customHeight="1">
      <c r="A1471" s="2" t="s">
        <v>1550</v>
      </c>
      <c r="B1471" s="4">
        <v>1.95736053379512</v>
      </c>
      <c r="C1471" s="4">
        <v>-3.82339668273926</v>
      </c>
      <c r="D1471" s="4">
        <v>0.666925646868181</v>
      </c>
      <c r="E1471" s="4">
        <v>0.602603276570637</v>
      </c>
    </row>
    <row r="1472" ht="15.75" customHeight="1">
      <c r="A1472" s="2" t="s">
        <v>1550</v>
      </c>
      <c r="B1472" s="4">
        <v>3.38514530117779</v>
      </c>
      <c r="C1472" s="4">
        <v>-2.47199630737305</v>
      </c>
      <c r="D1472" s="4">
        <v>0.666925646868181</v>
      </c>
      <c r="E1472" s="4">
        <v>0.602603276570637</v>
      </c>
    </row>
    <row r="1473" ht="15.75" customHeight="1">
      <c r="A1473" s="2" t="s">
        <v>1551</v>
      </c>
      <c r="B1473" s="4">
        <v>3.28442623705707</v>
      </c>
      <c r="C1473" s="4">
        <v>1.27163441975912</v>
      </c>
      <c r="D1473" s="4">
        <v>2.94978745482597</v>
      </c>
      <c r="E1473" s="4">
        <v>0.858322779337563</v>
      </c>
    </row>
    <row r="1474" ht="15.75" customHeight="1">
      <c r="A1474" s="2" t="s">
        <v>1552</v>
      </c>
      <c r="B1474" s="4">
        <v>2.76868006721766</v>
      </c>
      <c r="C1474" s="4">
        <v>-1.91309611002604</v>
      </c>
      <c r="D1474" s="4">
        <v>0.541865641046765</v>
      </c>
      <c r="E1474" s="4">
        <v>-0.344345092773438</v>
      </c>
    </row>
    <row r="1475" ht="15.75" customHeight="1">
      <c r="A1475" s="2" t="s">
        <v>1553</v>
      </c>
      <c r="B1475" s="4">
        <v>2.1601026830445</v>
      </c>
      <c r="C1475" s="4">
        <v>1.18320020039877</v>
      </c>
      <c r="D1475" s="4">
        <v>0.582880252938231</v>
      </c>
      <c r="E1475" s="4">
        <v>-0.333925247192383</v>
      </c>
    </row>
    <row r="1476" ht="15.75" customHeight="1">
      <c r="A1476" s="2" t="s">
        <v>1554</v>
      </c>
      <c r="B1476" s="4">
        <v>1.9270210597938</v>
      </c>
      <c r="C1476" s="4">
        <v>0.996686299641926</v>
      </c>
      <c r="D1476" s="4">
        <v>1.46205921494389</v>
      </c>
      <c r="E1476" s="4">
        <v>-0.358282725016274</v>
      </c>
    </row>
    <row r="1477" ht="15.75" customHeight="1">
      <c r="A1477" s="2" t="s">
        <v>1555</v>
      </c>
      <c r="B1477" s="4">
        <v>2.4697168619663</v>
      </c>
      <c r="C1477" s="4">
        <v>1.2140744527181</v>
      </c>
      <c r="D1477" s="4">
        <v>0.69016878067422</v>
      </c>
      <c r="E1477" s="4">
        <v>0.271909077962242</v>
      </c>
    </row>
    <row r="1478" ht="15.75" customHeight="1">
      <c r="A1478" s="2" t="s">
        <v>1556</v>
      </c>
      <c r="B1478" s="4">
        <v>0.898671147254086</v>
      </c>
      <c r="C1478" s="4">
        <v>0.42852783203125</v>
      </c>
      <c r="D1478" s="4">
        <v>0.775271809735531</v>
      </c>
      <c r="E1478" s="4">
        <v>-0.263170878092446</v>
      </c>
    </row>
    <row r="1479" ht="15.75" customHeight="1">
      <c r="A1479" s="2" t="s">
        <v>1557</v>
      </c>
      <c r="B1479" s="4">
        <v>1.18180950423046</v>
      </c>
      <c r="C1479" s="4">
        <v>0.517441431681316</v>
      </c>
      <c r="D1479" s="4">
        <v>0.133842033493747</v>
      </c>
      <c r="E1479" s="4">
        <v>0.122143427530926</v>
      </c>
    </row>
    <row r="1480" ht="15.75" customHeight="1">
      <c r="A1480" s="2" t="s">
        <v>1558</v>
      </c>
      <c r="B1480" s="4">
        <v>1.50309350107175</v>
      </c>
      <c r="C1480" s="4">
        <v>0.830079396565758</v>
      </c>
      <c r="D1480" s="4">
        <v>0.265303725625169</v>
      </c>
      <c r="E1480" s="4">
        <v>0.133085250854492</v>
      </c>
    </row>
    <row r="1481" ht="15.75" customHeight="1">
      <c r="A1481" s="2" t="s">
        <v>1559</v>
      </c>
      <c r="B1481" s="4">
        <v>2.24853282857901</v>
      </c>
      <c r="C1481" s="4">
        <v>1.17937596638997</v>
      </c>
      <c r="D1481" s="4">
        <v>1.31059033946216</v>
      </c>
      <c r="E1481" s="4">
        <v>-0.251155217488606</v>
      </c>
    </row>
    <row r="1482" ht="15.75" customHeight="1">
      <c r="A1482" s="2" t="s">
        <v>1560</v>
      </c>
      <c r="B1482" s="4">
        <v>2.34470523986972</v>
      </c>
      <c r="C1482" s="4">
        <v>0.966864267985024</v>
      </c>
      <c r="D1482" s="4">
        <v>1.17605041976528</v>
      </c>
      <c r="E1482" s="4">
        <v>-0.511252085367836</v>
      </c>
    </row>
    <row r="1483" ht="15.75" customHeight="1">
      <c r="A1483" s="2" t="s">
        <v>1561</v>
      </c>
      <c r="B1483" s="4">
        <v>1.38347726369904</v>
      </c>
      <c r="C1483" s="4">
        <v>0.80112584431966</v>
      </c>
      <c r="D1483" s="4">
        <v>0.0390174041279167</v>
      </c>
      <c r="E1483" s="4">
        <v>0.0299631754557339</v>
      </c>
    </row>
    <row r="1484" ht="15.75" customHeight="1">
      <c r="A1484" s="2" t="s">
        <v>1562</v>
      </c>
      <c r="B1484" s="4">
        <v>1.66165262150624</v>
      </c>
      <c r="C1484" s="4">
        <v>0.533196767171223</v>
      </c>
      <c r="D1484" s="4">
        <v>0.736225506520582</v>
      </c>
      <c r="E1484" s="4">
        <v>1.05861600240071</v>
      </c>
    </row>
    <row r="1485" ht="15.75" customHeight="1">
      <c r="A1485" s="2" t="s">
        <v>1563</v>
      </c>
      <c r="B1485" s="4">
        <v>1.3274677966833</v>
      </c>
      <c r="C1485" s="4">
        <v>-0.557521820068359</v>
      </c>
      <c r="D1485" s="4">
        <v>0.703749503145154</v>
      </c>
      <c r="E1485" s="4">
        <v>-0.338130315144856</v>
      </c>
    </row>
    <row r="1486" ht="15.75" customHeight="1">
      <c r="A1486" s="2" t="s">
        <v>1564</v>
      </c>
      <c r="B1486" s="4">
        <v>1.37787807378239</v>
      </c>
      <c r="C1486" s="4">
        <v>0.644741058349609</v>
      </c>
      <c r="D1486" s="4">
        <v>0.208146048367064</v>
      </c>
      <c r="E1486" s="4">
        <v>-0.0296122233072893</v>
      </c>
    </row>
    <row r="1487" ht="15.75" customHeight="1">
      <c r="A1487" s="2" t="s">
        <v>1565</v>
      </c>
      <c r="B1487" s="4">
        <v>1.31570813916676</v>
      </c>
      <c r="C1487" s="4">
        <v>0.895855585734047</v>
      </c>
      <c r="D1487" s="4">
        <v>0.899690878042905</v>
      </c>
      <c r="E1487" s="4">
        <v>0.801992416381836</v>
      </c>
    </row>
    <row r="1488" ht="15.75" customHeight="1">
      <c r="A1488" s="2" t="s">
        <v>1566</v>
      </c>
      <c r="B1488" s="4">
        <v>3.04821256405433</v>
      </c>
      <c r="C1488" s="4">
        <v>0.579034805297852</v>
      </c>
      <c r="D1488" s="4">
        <v>0.695372856808837</v>
      </c>
      <c r="E1488" s="4">
        <v>0.450063069661457</v>
      </c>
    </row>
    <row r="1489" ht="15.75" customHeight="1">
      <c r="A1489" s="2" t="s">
        <v>1567</v>
      </c>
      <c r="B1489" s="4">
        <v>0.537635893763229</v>
      </c>
      <c r="C1489" s="4">
        <v>-0.404759089152016</v>
      </c>
      <c r="D1489" s="4">
        <v>1.02370790041828</v>
      </c>
      <c r="E1489" s="4">
        <v>0.416823069254558</v>
      </c>
    </row>
    <row r="1490" ht="15.75" customHeight="1">
      <c r="A1490" s="2" t="s">
        <v>1568</v>
      </c>
      <c r="B1490" s="4">
        <v>3.37846864352124</v>
      </c>
      <c r="C1490" s="4">
        <v>1.09762763977051</v>
      </c>
      <c r="D1490" s="4">
        <v>1.6137257161127</v>
      </c>
      <c r="E1490" s="4">
        <v>0.80769475301107</v>
      </c>
    </row>
    <row r="1491" ht="15.75" customHeight="1">
      <c r="A1491" s="2" t="s">
        <v>1569</v>
      </c>
      <c r="B1491" s="4">
        <v>2.13260598473897</v>
      </c>
      <c r="C1491" s="4">
        <v>0.279888788859051</v>
      </c>
      <c r="D1491" s="4">
        <v>0.885337230638282</v>
      </c>
      <c r="E1491" s="4">
        <v>0.38725153605143</v>
      </c>
    </row>
    <row r="1492" ht="15.75" customHeight="1">
      <c r="A1492" s="2" t="s">
        <v>1570</v>
      </c>
      <c r="B1492" s="4">
        <v>2.72703392485303</v>
      </c>
      <c r="C1492" s="4">
        <v>0.0946502685546875</v>
      </c>
      <c r="D1492" s="4">
        <v>0.0907185404954131</v>
      </c>
      <c r="E1492" s="4">
        <v>0.0295778910318987</v>
      </c>
    </row>
    <row r="1493" ht="15.75" customHeight="1">
      <c r="A1493" s="2" t="s">
        <v>1571</v>
      </c>
      <c r="B1493" s="4">
        <v>1.97492263052909</v>
      </c>
      <c r="C1493" s="4">
        <v>0.295422236124676</v>
      </c>
      <c r="D1493" s="4">
        <v>0.954191324199968</v>
      </c>
      <c r="E1493" s="4">
        <v>-0.649410247802734</v>
      </c>
    </row>
    <row r="1494" ht="15.75" customHeight="1">
      <c r="A1494" s="2" t="s">
        <v>1572</v>
      </c>
      <c r="B1494" s="4">
        <v>2.84679284946336</v>
      </c>
      <c r="C1494" s="4">
        <v>0.912518183390301</v>
      </c>
      <c r="D1494" s="4">
        <v>0.811478384375024</v>
      </c>
      <c r="E1494" s="4">
        <v>0.602514266967773</v>
      </c>
    </row>
    <row r="1495" ht="15.75" customHeight="1">
      <c r="A1495" s="2" t="s">
        <v>1573</v>
      </c>
      <c r="B1495" s="4">
        <v>0.483836604903491</v>
      </c>
      <c r="C1495" s="4">
        <v>0.0960597991943359</v>
      </c>
      <c r="D1495" s="4">
        <v>1.40626154908939</v>
      </c>
      <c r="E1495" s="4">
        <v>1.21204566955566</v>
      </c>
    </row>
    <row r="1496" ht="15.75" customHeight="1">
      <c r="A1496" s="2" t="s">
        <v>1574</v>
      </c>
      <c r="B1496" s="4">
        <v>2.05438811282914</v>
      </c>
      <c r="C1496" s="4">
        <v>0.581339518229168</v>
      </c>
      <c r="D1496" s="4">
        <v>0.576886464457715</v>
      </c>
      <c r="E1496" s="4">
        <v>-0.797149658203125</v>
      </c>
    </row>
    <row r="1497" ht="15.75" customHeight="1">
      <c r="A1497" s="2" t="s">
        <v>1575</v>
      </c>
      <c r="B1497" s="4">
        <v>1.69305146438314</v>
      </c>
      <c r="C1497" s="4">
        <v>0.619926452636719</v>
      </c>
      <c r="D1497" s="4">
        <v>0.157146377336118</v>
      </c>
      <c r="E1497" s="4">
        <v>0.25994873046875</v>
      </c>
    </row>
    <row r="1498" ht="15.75" customHeight="1">
      <c r="A1498" s="2" t="s">
        <v>1576</v>
      </c>
      <c r="B1498" s="4">
        <v>2.17057994564856</v>
      </c>
      <c r="C1498" s="4">
        <v>0.756858189900715</v>
      </c>
      <c r="D1498" s="4">
        <v>1.31469712355337</v>
      </c>
      <c r="E1498" s="4">
        <v>0.408488591512043</v>
      </c>
    </row>
    <row r="1499" ht="15.75" customHeight="1">
      <c r="A1499" s="2" t="s">
        <v>1577</v>
      </c>
      <c r="B1499" s="4">
        <v>2.56921637547208</v>
      </c>
      <c r="C1499" s="4">
        <v>-6.44805781046549</v>
      </c>
      <c r="D1499" s="4">
        <v>0.811599641595836</v>
      </c>
      <c r="E1499" s="4">
        <v>-0.521459579467773</v>
      </c>
    </row>
    <row r="1500" ht="15.75" customHeight="1">
      <c r="A1500" s="2" t="s">
        <v>1578</v>
      </c>
      <c r="B1500" s="4">
        <v>0.100780905503041</v>
      </c>
      <c r="C1500" s="4">
        <v>-0.0462449391682931</v>
      </c>
      <c r="D1500" s="4">
        <v>0.507590359325228</v>
      </c>
      <c r="E1500" s="4">
        <v>-0.348761240641274</v>
      </c>
    </row>
    <row r="1501" ht="15.75" customHeight="1">
      <c r="A1501" s="2" t="s">
        <v>1579</v>
      </c>
      <c r="B1501" s="4">
        <v>3.31325742696634</v>
      </c>
      <c r="C1501" s="4">
        <v>1.0020325978597</v>
      </c>
      <c r="D1501" s="4">
        <v>0.967041389602822</v>
      </c>
      <c r="E1501" s="4">
        <v>0.313884735107422</v>
      </c>
    </row>
    <row r="1502" ht="15.75" customHeight="1">
      <c r="A1502" s="2" t="s">
        <v>1580</v>
      </c>
      <c r="B1502" s="4">
        <v>1.15054080941155</v>
      </c>
      <c r="C1502" s="4">
        <v>-0.743084589640301</v>
      </c>
      <c r="D1502" s="4">
        <v>0.914906856632417</v>
      </c>
      <c r="E1502" s="4">
        <v>-0.647094090779625</v>
      </c>
    </row>
    <row r="1503" ht="15.75" customHeight="1">
      <c r="A1503" s="2" t="s">
        <v>1581</v>
      </c>
      <c r="B1503" s="4">
        <v>0.164231420521834</v>
      </c>
      <c r="C1503" s="4">
        <v>0.0440413157145159</v>
      </c>
      <c r="D1503" s="4">
        <v>1.34267482108208</v>
      </c>
      <c r="E1503" s="4">
        <v>0.567230860392254</v>
      </c>
    </row>
    <row r="1504" ht="15.75" customHeight="1">
      <c r="A1504" s="2" t="s">
        <v>1582</v>
      </c>
      <c r="B1504" s="4">
        <v>2.38831492092689</v>
      </c>
      <c r="C1504" s="4">
        <v>-0.411468505859375</v>
      </c>
      <c r="D1504" s="4">
        <v>0.568930157136903</v>
      </c>
      <c r="E1504" s="4">
        <v>0.307694117228191</v>
      </c>
    </row>
    <row r="1505" ht="15.75" customHeight="1">
      <c r="A1505" s="2" t="s">
        <v>1583</v>
      </c>
      <c r="B1505" s="4">
        <v>4.59833315327247</v>
      </c>
      <c r="C1505" s="4">
        <v>0.859714508056641</v>
      </c>
      <c r="D1505" s="4">
        <v>0.282265073780151</v>
      </c>
      <c r="E1505" s="4">
        <v>0.400365193684895</v>
      </c>
    </row>
    <row r="1506" ht="15.75" customHeight="1">
      <c r="A1506" s="2" t="s">
        <v>1584</v>
      </c>
      <c r="B1506" s="4">
        <v>2.70878232113777</v>
      </c>
      <c r="C1506" s="4">
        <v>0.617288589477539</v>
      </c>
      <c r="D1506" s="4">
        <v>1.04869897384801</v>
      </c>
      <c r="E1506" s="4">
        <v>0.336575826009117</v>
      </c>
    </row>
    <row r="1507" ht="15.75" customHeight="1">
      <c r="A1507" s="2" t="s">
        <v>1585</v>
      </c>
      <c r="B1507" s="4">
        <v>1.99653635337159</v>
      </c>
      <c r="C1507" s="4">
        <v>0.667107899983726</v>
      </c>
      <c r="D1507" s="4">
        <v>1.60177583307253</v>
      </c>
      <c r="E1507" s="4">
        <v>0.801256815592449</v>
      </c>
    </row>
    <row r="1508" ht="15.75" customHeight="1">
      <c r="A1508" s="2" t="s">
        <v>1586</v>
      </c>
      <c r="B1508" s="4">
        <v>2.42359760624191</v>
      </c>
      <c r="C1508" s="4">
        <v>0.538200378417969</v>
      </c>
      <c r="D1508" s="4">
        <v>0.627070160277627</v>
      </c>
      <c r="E1508" s="4">
        <v>-0.870972315470379</v>
      </c>
    </row>
    <row r="1509" ht="15.75" customHeight="1">
      <c r="A1509" s="2" t="s">
        <v>1587</v>
      </c>
      <c r="B1509" s="4">
        <v>5.53575989500583</v>
      </c>
      <c r="C1509" s="4">
        <v>1.56842358907064</v>
      </c>
      <c r="D1509" s="4">
        <v>0.220665250817545</v>
      </c>
      <c r="E1509" s="4">
        <v>0.250407536824543</v>
      </c>
    </row>
    <row r="1510" ht="15.75" customHeight="1">
      <c r="A1510" s="2" t="s">
        <v>1588</v>
      </c>
      <c r="B1510" s="4">
        <v>2.23246049814221</v>
      </c>
      <c r="C1510" s="4">
        <v>0.732916514078777</v>
      </c>
      <c r="D1510" s="4">
        <v>0.64168771163775</v>
      </c>
      <c r="E1510" s="4">
        <v>0.253360112508137</v>
      </c>
    </row>
    <row r="1511" ht="15.75" customHeight="1">
      <c r="A1511" s="2" t="s">
        <v>1589</v>
      </c>
      <c r="B1511" s="4">
        <v>1.62328266935991</v>
      </c>
      <c r="C1511" s="4">
        <v>0.213961919148762</v>
      </c>
      <c r="D1511" s="4">
        <v>0.433456333184296</v>
      </c>
      <c r="E1511" s="4">
        <v>-0.308879216512047</v>
      </c>
    </row>
    <row r="1512" ht="15.75" customHeight="1">
      <c r="A1512" s="2" t="s">
        <v>1590</v>
      </c>
      <c r="B1512" s="4">
        <v>2.80555680174086</v>
      </c>
      <c r="C1512" s="4">
        <v>-0.886763890584309</v>
      </c>
      <c r="D1512" s="4">
        <v>0.226611977224161</v>
      </c>
      <c r="E1512" s="4">
        <v>-0.1822509765625</v>
      </c>
    </row>
    <row r="1513" ht="15.75" customHeight="1">
      <c r="A1513" s="2" t="s">
        <v>1591</v>
      </c>
      <c r="B1513" s="4">
        <v>0.977663162941187</v>
      </c>
      <c r="C1513" s="4">
        <v>0.24443244934082</v>
      </c>
      <c r="D1513" s="4">
        <v>2.00838524083773</v>
      </c>
      <c r="E1513" s="4">
        <v>2.78236834208171</v>
      </c>
    </row>
    <row r="1514" ht="15.75" customHeight="1">
      <c r="A1514" s="2" t="s">
        <v>1592</v>
      </c>
      <c r="B1514" s="4">
        <v>3.40406113585529</v>
      </c>
      <c r="C1514" s="4">
        <v>1.53885459899902</v>
      </c>
      <c r="D1514" s="4">
        <v>0.112292477059964</v>
      </c>
      <c r="E1514" s="4">
        <v>0.0346438090006487</v>
      </c>
    </row>
    <row r="1515" ht="15.75" customHeight="1">
      <c r="A1515" s="2" t="s">
        <v>1593</v>
      </c>
      <c r="B1515" s="4">
        <v>2.79151725785867</v>
      </c>
      <c r="C1515" s="4">
        <v>0.804404576619465</v>
      </c>
      <c r="D1515" s="4">
        <v>2.09849256661606</v>
      </c>
      <c r="E1515" s="4">
        <v>-0.367792129516602</v>
      </c>
    </row>
    <row r="1516" ht="15.75" customHeight="1">
      <c r="A1516" s="2" t="s">
        <v>1594</v>
      </c>
      <c r="B1516" s="4">
        <v>1.92210941496301</v>
      </c>
      <c r="C1516" s="4">
        <v>-1.16935284932455</v>
      </c>
      <c r="D1516" s="4">
        <v>0.195393995061274</v>
      </c>
      <c r="E1516" s="4">
        <v>0.17694091796875</v>
      </c>
    </row>
    <row r="1517" ht="15.75" customHeight="1">
      <c r="A1517" s="2" t="s">
        <v>1595</v>
      </c>
      <c r="B1517" s="4">
        <v>1.75909163380742</v>
      </c>
      <c r="C1517" s="4">
        <v>-0.55534553527832</v>
      </c>
      <c r="D1517" s="4">
        <v>0.694365972491656</v>
      </c>
      <c r="E1517" s="4">
        <v>-0.360113143920898</v>
      </c>
    </row>
    <row r="1518" ht="15.75" customHeight="1">
      <c r="A1518" s="2" t="s">
        <v>1596</v>
      </c>
      <c r="B1518" s="4">
        <v>0.970227406874116</v>
      </c>
      <c r="C1518" s="4">
        <v>0.538040796915691</v>
      </c>
      <c r="D1518" s="4">
        <v>2.15646235540763</v>
      </c>
      <c r="E1518" s="4">
        <v>0.976919809977215</v>
      </c>
    </row>
    <row r="1519" ht="15.75" customHeight="1">
      <c r="A1519" s="2" t="s">
        <v>1597</v>
      </c>
      <c r="B1519" s="4">
        <v>3.02660218891074</v>
      </c>
      <c r="C1519" s="4">
        <v>-1.72753143310547</v>
      </c>
      <c r="D1519" s="4">
        <v>1.06897325730651</v>
      </c>
      <c r="E1519" s="4">
        <v>0.39702033996582</v>
      </c>
    </row>
    <row r="1520" ht="15.75" customHeight="1">
      <c r="A1520" s="2" t="s">
        <v>1598</v>
      </c>
      <c r="B1520" s="4">
        <v>1.52416542372609</v>
      </c>
      <c r="C1520" s="4">
        <v>-0.584639231363933</v>
      </c>
      <c r="D1520" s="4">
        <v>1.42660714361711</v>
      </c>
      <c r="E1520" s="4">
        <v>-0.951816558837891</v>
      </c>
    </row>
    <row r="1521" ht="15.75" customHeight="1">
      <c r="A1521" s="2" t="s">
        <v>1599</v>
      </c>
      <c r="B1521" s="4">
        <v>2.80025589596974</v>
      </c>
      <c r="C1521" s="4">
        <v>-0.93450927734375</v>
      </c>
      <c r="D1521" s="4">
        <v>0.440442314068858</v>
      </c>
      <c r="E1521" s="4">
        <v>0.162210464477539</v>
      </c>
    </row>
    <row r="1522" ht="15.75" customHeight="1">
      <c r="A1522" s="2" t="s">
        <v>1600</v>
      </c>
      <c r="B1522" s="4">
        <v>0.354555953255989</v>
      </c>
      <c r="C1522" s="4">
        <v>-0.675999959309895</v>
      </c>
      <c r="D1522" s="4">
        <v>1.55629536882577</v>
      </c>
      <c r="E1522" s="4">
        <v>1.37837219238281</v>
      </c>
    </row>
    <row r="1523" ht="15.75" customHeight="1">
      <c r="A1523" s="2" t="s">
        <v>1601</v>
      </c>
      <c r="B1523" s="4">
        <v>2.55016679410908</v>
      </c>
      <c r="C1523" s="4">
        <v>0.611784617106117</v>
      </c>
      <c r="D1523" s="4">
        <v>0.238808774606196</v>
      </c>
      <c r="E1523" s="4">
        <v>-0.859882354736328</v>
      </c>
    </row>
    <row r="1524" ht="15.75" customHeight="1">
      <c r="A1524" s="2" t="s">
        <v>1602</v>
      </c>
      <c r="B1524" s="4">
        <v>0.319638658530086</v>
      </c>
      <c r="C1524" s="4">
        <v>-0.0634498596191406</v>
      </c>
      <c r="D1524" s="4">
        <v>0.685373474230179</v>
      </c>
      <c r="E1524" s="4">
        <v>-0.312741597493488</v>
      </c>
    </row>
    <row r="1525" ht="15.75" customHeight="1">
      <c r="A1525" s="2" t="s">
        <v>1603</v>
      </c>
      <c r="B1525" s="4">
        <v>1.16188338710017</v>
      </c>
      <c r="C1525" s="4">
        <v>-0.641190846761067</v>
      </c>
      <c r="D1525" s="4">
        <v>0.0278976843737677</v>
      </c>
      <c r="E1525" s="4">
        <v>-0.0129458109537737</v>
      </c>
    </row>
    <row r="1526" ht="15.75" customHeight="1">
      <c r="A1526" s="2" t="s">
        <v>1604</v>
      </c>
      <c r="B1526" s="4">
        <v>4.28281400862429</v>
      </c>
      <c r="C1526" s="4">
        <v>1.41917546590169</v>
      </c>
      <c r="D1526" s="4">
        <v>1.09545311269154</v>
      </c>
      <c r="E1526" s="4">
        <v>-0.496665954589844</v>
      </c>
    </row>
    <row r="1527" ht="15.75" customHeight="1">
      <c r="A1527" s="2" t="s">
        <v>1605</v>
      </c>
      <c r="B1527" s="4">
        <v>1.6289511025821</v>
      </c>
      <c r="C1527" s="4">
        <v>0.334795633951824</v>
      </c>
      <c r="D1527" s="4">
        <v>0.994634499783957</v>
      </c>
      <c r="E1527" s="4">
        <v>-0.489761988321941</v>
      </c>
    </row>
    <row r="1528" ht="15.75" customHeight="1">
      <c r="A1528" s="2" t="s">
        <v>1606</v>
      </c>
      <c r="B1528" s="4">
        <v>1.55666827857358</v>
      </c>
      <c r="C1528" s="4">
        <v>-0.763912200927734</v>
      </c>
      <c r="D1528" s="4">
        <v>0.0904279878792129</v>
      </c>
      <c r="E1528" s="4">
        <v>-0.127323786417641</v>
      </c>
    </row>
    <row r="1529" ht="15.75" customHeight="1">
      <c r="A1529" s="2" t="s">
        <v>1607</v>
      </c>
      <c r="B1529" s="4">
        <v>2.48507439452121</v>
      </c>
      <c r="C1529" s="4">
        <v>-2.1202335357666</v>
      </c>
      <c r="D1529" s="4">
        <v>0.977285652267881</v>
      </c>
      <c r="E1529" s="4">
        <v>1.17061869303386</v>
      </c>
    </row>
    <row r="1530" ht="15.75" customHeight="1">
      <c r="A1530" s="2" t="s">
        <v>1608</v>
      </c>
      <c r="B1530" s="4">
        <v>3.81873628462224</v>
      </c>
      <c r="C1530" s="4">
        <v>-1.2427609761556</v>
      </c>
      <c r="D1530" s="4">
        <v>0.732591195745352</v>
      </c>
      <c r="E1530" s="4">
        <v>-0.974925359090172</v>
      </c>
    </row>
    <row r="1531" ht="15.75" customHeight="1">
      <c r="A1531" s="2" t="s">
        <v>1609</v>
      </c>
      <c r="B1531" s="4">
        <v>1.36557381923512</v>
      </c>
      <c r="C1531" s="4">
        <v>0.330504099527996</v>
      </c>
      <c r="D1531" s="4">
        <v>0.0811850919231333</v>
      </c>
      <c r="E1531" s="4">
        <v>-0.0751266479492188</v>
      </c>
    </row>
    <row r="1532" ht="15.75" customHeight="1">
      <c r="A1532" s="2" t="s">
        <v>1610</v>
      </c>
      <c r="B1532" s="4">
        <v>1.0887447919489</v>
      </c>
      <c r="C1532" s="4">
        <v>0.20623779296875</v>
      </c>
      <c r="D1532" s="4">
        <v>1.93861527449204</v>
      </c>
      <c r="E1532" s="4">
        <v>0.8595282236735</v>
      </c>
    </row>
    <row r="1533" ht="15.75" customHeight="1">
      <c r="A1533" s="2" t="s">
        <v>1611</v>
      </c>
      <c r="B1533" s="4">
        <v>2.4372365100952</v>
      </c>
      <c r="C1533" s="4">
        <v>0.822947820027668</v>
      </c>
      <c r="D1533" s="4">
        <v>1.09733997357145</v>
      </c>
      <c r="E1533" s="4">
        <v>0.504748662312824</v>
      </c>
    </row>
    <row r="1534" ht="15.75" customHeight="1">
      <c r="A1534" s="2" t="s">
        <v>1612</v>
      </c>
      <c r="B1534" s="4">
        <v>1.43089677217136</v>
      </c>
      <c r="C1534" s="4">
        <v>0.981998443603516</v>
      </c>
      <c r="D1534" s="4">
        <v>1.06422845383893</v>
      </c>
      <c r="E1534" s="4">
        <v>2.24947929382324</v>
      </c>
    </row>
    <row r="1535" ht="15.75" customHeight="1">
      <c r="A1535" s="2" t="s">
        <v>118</v>
      </c>
      <c r="B1535" s="4">
        <v>0.823362139882668</v>
      </c>
      <c r="C1535" s="4">
        <v>0.312654495239258</v>
      </c>
      <c r="D1535" s="4">
        <v>1.3183184916005</v>
      </c>
      <c r="E1535" s="4">
        <v>-0.425206502278645</v>
      </c>
    </row>
    <row r="1536" ht="15.75" customHeight="1">
      <c r="A1536" s="2" t="s">
        <v>1613</v>
      </c>
      <c r="B1536" s="4">
        <v>5.54118702069037</v>
      </c>
      <c r="C1536" s="4">
        <v>2.38731638590495</v>
      </c>
      <c r="D1536" s="4">
        <v>0.441247826530772</v>
      </c>
      <c r="E1536" s="4">
        <v>0.526844024658203</v>
      </c>
    </row>
    <row r="1537" ht="15.75" customHeight="1">
      <c r="A1537" s="2" t="s">
        <v>1614</v>
      </c>
      <c r="B1537" s="4">
        <v>2.4698143165062</v>
      </c>
      <c r="C1537" s="4">
        <v>0.72198486328125</v>
      </c>
      <c r="D1537" s="4">
        <v>0.0528860260777997</v>
      </c>
      <c r="E1537" s="4">
        <v>-0.196004867553711</v>
      </c>
    </row>
    <row r="1538" ht="15.75" customHeight="1">
      <c r="A1538" s="2" t="s">
        <v>1614</v>
      </c>
      <c r="B1538" s="4">
        <v>2.4698143165062</v>
      </c>
      <c r="C1538" s="4">
        <v>0.72198486328125</v>
      </c>
      <c r="D1538" s="4">
        <v>0.383189548327102</v>
      </c>
      <c r="E1538" s="4">
        <v>0.231244405110676</v>
      </c>
    </row>
    <row r="1539" ht="15.75" customHeight="1">
      <c r="A1539" s="2" t="s">
        <v>1614</v>
      </c>
      <c r="B1539" s="4">
        <v>1.7091422477577</v>
      </c>
      <c r="C1539" s="4">
        <v>0.835151672363281</v>
      </c>
      <c r="D1539" s="4">
        <v>0.0528860260777997</v>
      </c>
      <c r="E1539" s="4">
        <v>-0.196004867553711</v>
      </c>
    </row>
    <row r="1540" ht="15.75" customHeight="1">
      <c r="A1540" s="2" t="s">
        <v>1614</v>
      </c>
      <c r="B1540" s="4">
        <v>1.7091422477577</v>
      </c>
      <c r="C1540" s="4">
        <v>0.835151672363281</v>
      </c>
      <c r="D1540" s="4">
        <v>0.383189548327102</v>
      </c>
      <c r="E1540" s="4">
        <v>0.231244405110676</v>
      </c>
    </row>
    <row r="1541" ht="15.75" customHeight="1">
      <c r="A1541" s="2" t="s">
        <v>1615</v>
      </c>
      <c r="B1541" s="4">
        <v>1.06145787337909</v>
      </c>
      <c r="C1541" s="4">
        <v>0.199853897094727</v>
      </c>
      <c r="D1541" s="4">
        <v>1.12471413574395</v>
      </c>
      <c r="E1541" s="4">
        <v>0.714925130208329</v>
      </c>
    </row>
    <row r="1542" ht="15.75" customHeight="1">
      <c r="A1542" s="2" t="s">
        <v>1616</v>
      </c>
      <c r="B1542" s="4">
        <v>0.862058321430388</v>
      </c>
      <c r="C1542" s="4">
        <v>0.237681706746418</v>
      </c>
      <c r="D1542" s="4">
        <v>0.537294370959758</v>
      </c>
      <c r="E1542" s="4">
        <v>0.397316614786785</v>
      </c>
    </row>
    <row r="1543" ht="15.75" customHeight="1">
      <c r="A1543" s="2" t="s">
        <v>1617</v>
      </c>
      <c r="B1543" s="4">
        <v>0.309124874141901</v>
      </c>
      <c r="C1543" s="4">
        <v>0.112532933553059</v>
      </c>
      <c r="D1543" s="4">
        <v>1.48232966062752</v>
      </c>
      <c r="E1543" s="4">
        <v>0.575021107991539</v>
      </c>
    </row>
    <row r="1544" ht="15.75" customHeight="1">
      <c r="A1544" s="2" t="s">
        <v>1618</v>
      </c>
      <c r="B1544" s="4">
        <v>2.48739210025967</v>
      </c>
      <c r="C1544" s="4">
        <v>0.478305816650391</v>
      </c>
      <c r="D1544" s="4">
        <v>0.313041179666077</v>
      </c>
      <c r="E1544" s="4">
        <v>-0.0868670145670549</v>
      </c>
    </row>
    <row r="1545" ht="15.75" customHeight="1">
      <c r="A1545" s="2" t="s">
        <v>1619</v>
      </c>
      <c r="B1545" s="4">
        <v>1.96545402670413</v>
      </c>
      <c r="C1545" s="4">
        <v>0.39495849609375</v>
      </c>
      <c r="D1545" s="4">
        <v>1.23458900612776</v>
      </c>
      <c r="E1545" s="4">
        <v>0.775211334228516</v>
      </c>
    </row>
    <row r="1546" ht="15.75" customHeight="1">
      <c r="A1546" s="2" t="s">
        <v>1620</v>
      </c>
      <c r="B1546" s="4">
        <v>2.06619913107055</v>
      </c>
      <c r="C1546" s="4">
        <v>0.352174758911133</v>
      </c>
      <c r="D1546" s="4">
        <v>0.0489799081895121</v>
      </c>
      <c r="E1546" s="4">
        <v>-0.0107663472493513</v>
      </c>
    </row>
    <row r="1547" ht="15.75" customHeight="1">
      <c r="A1547" s="2" t="s">
        <v>1621</v>
      </c>
      <c r="B1547" s="4">
        <v>0.422840757561002</v>
      </c>
      <c r="C1547" s="4">
        <v>1.6732603708903</v>
      </c>
      <c r="D1547" s="4">
        <v>1.55146000770302</v>
      </c>
      <c r="E1547" s="4">
        <v>0.742589950561523</v>
      </c>
    </row>
    <row r="1548" ht="15.75" customHeight="1">
      <c r="A1548" s="2" t="s">
        <v>1622</v>
      </c>
      <c r="B1548" s="4">
        <v>0.512741426923426</v>
      </c>
      <c r="C1548" s="4">
        <v>0.172723770141602</v>
      </c>
      <c r="D1548" s="4">
        <v>1.19984378360692</v>
      </c>
      <c r="E1548" s="4">
        <v>0.858985900878906</v>
      </c>
    </row>
    <row r="1549" ht="15.75" customHeight="1">
      <c r="A1549" s="2" t="s">
        <v>1623</v>
      </c>
      <c r="B1549" s="4">
        <v>1.63179583755698</v>
      </c>
      <c r="C1549" s="4">
        <v>0.421362559000656</v>
      </c>
      <c r="D1549" s="4">
        <v>0.917773289323656</v>
      </c>
      <c r="E1549" s="4">
        <v>0.472670237223305</v>
      </c>
    </row>
    <row r="1550" ht="15.75" customHeight="1">
      <c r="A1550" s="2" t="s">
        <v>1624</v>
      </c>
      <c r="B1550" s="4">
        <v>0.0739423572280959</v>
      </c>
      <c r="C1550" s="4">
        <v>0.0530821482340507</v>
      </c>
      <c r="D1550" s="4">
        <v>0.0635265739820618</v>
      </c>
      <c r="E1550" s="4">
        <v>0.0463714599609375</v>
      </c>
    </row>
    <row r="1551" ht="15.75" customHeight="1">
      <c r="A1551" s="2" t="s">
        <v>1625</v>
      </c>
      <c r="B1551" s="4">
        <v>0.486934426104746</v>
      </c>
      <c r="C1551" s="4">
        <v>-0.443340937296547</v>
      </c>
      <c r="D1551" s="4">
        <v>0.0386020780769504</v>
      </c>
      <c r="E1551" s="4">
        <v>-0.0120194753011056</v>
      </c>
    </row>
    <row r="1552" ht="15.75" customHeight="1">
      <c r="A1552" s="2" t="s">
        <v>1626</v>
      </c>
      <c r="B1552" s="4">
        <v>0.413108378154265</v>
      </c>
      <c r="C1552" s="4">
        <v>-0.258875528971355</v>
      </c>
      <c r="D1552" s="4">
        <v>2.75884288237399</v>
      </c>
      <c r="E1552" s="4">
        <v>1.10436948140462</v>
      </c>
    </row>
    <row r="1553" ht="15.75" customHeight="1">
      <c r="A1553" s="2" t="s">
        <v>1627</v>
      </c>
      <c r="B1553" s="4">
        <v>1.89353077922848</v>
      </c>
      <c r="C1553" s="4">
        <v>-2.41049257914225</v>
      </c>
      <c r="D1553" s="4">
        <v>1.72619813569646</v>
      </c>
      <c r="E1553" s="4">
        <v>2.71703275044759</v>
      </c>
    </row>
    <row r="1554" ht="15.75" customHeight="1">
      <c r="A1554" s="2" t="s">
        <v>1628</v>
      </c>
      <c r="B1554" s="4">
        <v>0.695517045709553</v>
      </c>
      <c r="C1554" s="4">
        <v>-0.117780049641926</v>
      </c>
      <c r="D1554" s="4">
        <v>0.740938863852814</v>
      </c>
      <c r="E1554" s="4">
        <v>-0.880214055379231</v>
      </c>
    </row>
    <row r="1555" ht="15.75" customHeight="1">
      <c r="A1555" s="2" t="s">
        <v>1629</v>
      </c>
      <c r="B1555" s="4">
        <v>1.40356664343322</v>
      </c>
      <c r="C1555" s="4">
        <v>-0.602710723876953</v>
      </c>
      <c r="D1555" s="4">
        <v>0.633523518487832</v>
      </c>
      <c r="E1555" s="4">
        <v>-0.586165110270183</v>
      </c>
    </row>
    <row r="1556" ht="15.75" customHeight="1">
      <c r="A1556" s="2" t="s">
        <v>1630</v>
      </c>
      <c r="B1556" s="4">
        <v>1.50307862344304</v>
      </c>
      <c r="C1556" s="4">
        <v>0.352431615193684</v>
      </c>
      <c r="D1556" s="4">
        <v>0.362224226707294</v>
      </c>
      <c r="E1556" s="4">
        <v>-0.177866617838543</v>
      </c>
    </row>
    <row r="1557" ht="15.75" customHeight="1">
      <c r="A1557" s="2" t="s">
        <v>1631</v>
      </c>
      <c r="B1557" s="4">
        <v>1.01932587804289</v>
      </c>
      <c r="C1557" s="4">
        <v>0.129387537638344</v>
      </c>
      <c r="D1557" s="4">
        <v>1.12117290288929</v>
      </c>
      <c r="E1557" s="4">
        <v>-1.67026774088542</v>
      </c>
    </row>
    <row r="1558" ht="15.75" customHeight="1">
      <c r="A1558" s="2" t="s">
        <v>1632</v>
      </c>
      <c r="B1558" s="4">
        <v>1.44788875286899</v>
      </c>
      <c r="C1558" s="4">
        <v>0.376423517862957</v>
      </c>
      <c r="D1558" s="4">
        <v>0.312637278413615</v>
      </c>
      <c r="E1558" s="4">
        <v>0.142564137776688</v>
      </c>
    </row>
    <row r="1559" ht="15.75" customHeight="1">
      <c r="A1559" s="2" t="s">
        <v>1633</v>
      </c>
      <c r="B1559" s="4">
        <v>1.75540446775021</v>
      </c>
      <c r="C1559" s="4">
        <v>0.411696751912434</v>
      </c>
      <c r="D1559" s="4">
        <v>0.285979689891896</v>
      </c>
      <c r="E1559" s="4">
        <v>0.268334706624348</v>
      </c>
    </row>
    <row r="1560" ht="15.75" customHeight="1">
      <c r="A1560" s="2" t="s">
        <v>1634</v>
      </c>
      <c r="B1560" s="4">
        <v>2.4942477163928</v>
      </c>
      <c r="C1560" s="4">
        <v>0.559635162353516</v>
      </c>
      <c r="D1560" s="4">
        <v>0.999339350174848</v>
      </c>
      <c r="E1560" s="4">
        <v>-0.748984018961586</v>
      </c>
    </row>
    <row r="1561" ht="15.75" customHeight="1">
      <c r="A1561" s="2" t="s">
        <v>1635</v>
      </c>
      <c r="B1561" s="4">
        <v>3.68039823561475</v>
      </c>
      <c r="C1561" s="4">
        <v>-3.60277557373047</v>
      </c>
      <c r="D1561" s="4">
        <v>1.17351916771635</v>
      </c>
      <c r="E1561" s="4">
        <v>-0.816003163655598</v>
      </c>
    </row>
    <row r="1562" ht="15.75" customHeight="1">
      <c r="A1562" s="2" t="s">
        <v>1636</v>
      </c>
      <c r="B1562" s="4">
        <v>2.93166954311042</v>
      </c>
      <c r="C1562" s="4">
        <v>1.11312929789225</v>
      </c>
      <c r="D1562" s="4">
        <v>3.933860028017</v>
      </c>
      <c r="E1562" s="4">
        <v>-1.76584307352702</v>
      </c>
    </row>
    <row r="1563" ht="15.75" customHeight="1">
      <c r="A1563" s="2" t="s">
        <v>1637</v>
      </c>
      <c r="B1563" s="4">
        <v>0.701454050677752</v>
      </c>
      <c r="C1563" s="4">
        <v>0.959392547607422</v>
      </c>
      <c r="D1563" s="4">
        <v>0.312328475608504</v>
      </c>
      <c r="E1563" s="4">
        <v>-0.342075347900391</v>
      </c>
    </row>
    <row r="1564" ht="15.75" customHeight="1">
      <c r="A1564" s="2" t="s">
        <v>1638</v>
      </c>
      <c r="B1564" s="4">
        <v>4.09099222895296</v>
      </c>
      <c r="C1564" s="4">
        <v>-5.62635358174642</v>
      </c>
      <c r="D1564" s="4">
        <v>1.0530720923611</v>
      </c>
      <c r="E1564" s="4">
        <v>-2.20783996582031</v>
      </c>
    </row>
    <row r="1565" ht="15.75" customHeight="1">
      <c r="A1565" s="2" t="s">
        <v>1639</v>
      </c>
      <c r="B1565" s="4">
        <v>2.79152016265162</v>
      </c>
      <c r="C1565" s="4">
        <v>-3.59552764892578</v>
      </c>
      <c r="D1565" s="4">
        <v>0.301350396546027</v>
      </c>
      <c r="E1565" s="4">
        <v>0.40639368693034</v>
      </c>
    </row>
    <row r="1566" ht="15.75" customHeight="1">
      <c r="A1566" s="2" t="s">
        <v>1640</v>
      </c>
      <c r="B1566" s="4">
        <v>1.50606697430604</v>
      </c>
      <c r="C1566" s="4">
        <v>-0.881404876708984</v>
      </c>
      <c r="D1566" s="4">
        <v>1.66218689627713</v>
      </c>
      <c r="E1566" s="4">
        <v>-1.2654603322347</v>
      </c>
    </row>
    <row r="1567" ht="15.75" customHeight="1">
      <c r="A1567" s="2" t="s">
        <v>1641</v>
      </c>
      <c r="B1567" s="4">
        <v>3.95752168365171</v>
      </c>
      <c r="C1567" s="4">
        <v>1.58441543579102</v>
      </c>
      <c r="D1567" s="4">
        <v>0.249772678260092</v>
      </c>
      <c r="E1567" s="4">
        <v>-0.240521748860676</v>
      </c>
    </row>
    <row r="1568" ht="15.75" customHeight="1">
      <c r="A1568" s="2" t="s">
        <v>1642</v>
      </c>
      <c r="B1568" s="4">
        <v>1.56606414238239</v>
      </c>
      <c r="C1568" s="4">
        <v>0.429946899414063</v>
      </c>
      <c r="D1568" s="4">
        <v>0.0979302549912593</v>
      </c>
      <c r="E1568" s="4">
        <v>0.0838756561279297</v>
      </c>
    </row>
    <row r="1569" ht="15.75" customHeight="1">
      <c r="A1569" s="2" t="s">
        <v>1643</v>
      </c>
      <c r="B1569" s="4">
        <v>3.18774353345788</v>
      </c>
      <c r="C1569" s="4">
        <v>1.00821240743001</v>
      </c>
      <c r="D1569" s="4">
        <v>1.24553718308406</v>
      </c>
      <c r="E1569" s="4">
        <v>0.810466130574547</v>
      </c>
    </row>
    <row r="1570" ht="15.75" customHeight="1">
      <c r="A1570" s="2" t="s">
        <v>1644</v>
      </c>
      <c r="B1570" s="4">
        <v>0.619668740327572</v>
      </c>
      <c r="C1570" s="4">
        <v>-1.1334285736084</v>
      </c>
      <c r="D1570" s="4">
        <v>0.109387893149186</v>
      </c>
      <c r="E1570" s="4">
        <v>-0.119319279988606</v>
      </c>
    </row>
    <row r="1571" ht="15.75" customHeight="1">
      <c r="A1571" s="2" t="s">
        <v>1645</v>
      </c>
      <c r="B1571" s="4">
        <v>1.77362843312851</v>
      </c>
      <c r="C1571" s="4">
        <v>-2.61613972981771</v>
      </c>
      <c r="D1571" s="4">
        <v>0.0231035427242681</v>
      </c>
      <c r="E1571" s="4">
        <v>-0.0204652150471993</v>
      </c>
    </row>
    <row r="1572" ht="15.75" customHeight="1">
      <c r="A1572" s="2" t="s">
        <v>1646</v>
      </c>
      <c r="B1572" s="4">
        <v>4.69190608207675</v>
      </c>
      <c r="C1572" s="4">
        <v>-2.78687286376953</v>
      </c>
      <c r="D1572" s="4">
        <v>2.08038993022608</v>
      </c>
      <c r="E1572" s="4">
        <v>-2.79540189107259</v>
      </c>
    </row>
    <row r="1573" ht="15.75" customHeight="1">
      <c r="A1573" s="2" t="s">
        <v>1646</v>
      </c>
      <c r="B1573" s="4">
        <v>1.27637812175887</v>
      </c>
      <c r="C1573" s="4">
        <v>-2.30900891621907</v>
      </c>
      <c r="D1573" s="4">
        <v>2.08038993022608</v>
      </c>
      <c r="E1573" s="4">
        <v>-2.79540189107259</v>
      </c>
    </row>
    <row r="1574" ht="15.75" customHeight="1">
      <c r="A1574" s="2" t="s">
        <v>1647</v>
      </c>
      <c r="B1574" s="4">
        <v>2.93361048136183</v>
      </c>
      <c r="C1574" s="4">
        <v>-0.543400446573894</v>
      </c>
      <c r="D1574" s="4">
        <v>0.227057110905944</v>
      </c>
      <c r="E1574" s="4">
        <v>0.0330619812011719</v>
      </c>
    </row>
    <row r="1575" ht="15.75" customHeight="1">
      <c r="A1575" s="2" t="s">
        <v>1648</v>
      </c>
      <c r="B1575" s="4">
        <v>1.147478972206</v>
      </c>
      <c r="C1575" s="4">
        <v>0.305150349934891</v>
      </c>
      <c r="D1575" s="4">
        <v>0.0950963870349516</v>
      </c>
      <c r="E1575" s="4">
        <v>-0.0231882731119768</v>
      </c>
    </row>
    <row r="1576" ht="15.75" customHeight="1">
      <c r="A1576" s="2" t="s">
        <v>1649</v>
      </c>
      <c r="B1576" s="4">
        <v>4.27578204009259</v>
      </c>
      <c r="C1576" s="4">
        <v>1.65080134073893</v>
      </c>
      <c r="D1576" s="4">
        <v>0.468334586437131</v>
      </c>
      <c r="E1576" s="4">
        <v>-0.204543431599934</v>
      </c>
    </row>
    <row r="1577" ht="15.75" customHeight="1">
      <c r="A1577" s="2" t="s">
        <v>1650</v>
      </c>
      <c r="B1577" s="4">
        <v>1.15647776313187</v>
      </c>
      <c r="C1577" s="4">
        <v>-0.3216552734375</v>
      </c>
      <c r="D1577" s="4">
        <v>0.110798943690155</v>
      </c>
      <c r="E1577" s="4">
        <v>-0.0904267628987618</v>
      </c>
    </row>
    <row r="1578" ht="15.75" customHeight="1">
      <c r="A1578" s="2" t="s">
        <v>1651</v>
      </c>
      <c r="B1578" s="4">
        <v>1.07173639302433</v>
      </c>
      <c r="C1578" s="4">
        <v>-0.252781550089516</v>
      </c>
      <c r="D1578" s="4">
        <v>1.44756118875541</v>
      </c>
      <c r="E1578" s="4">
        <v>0.193401336669922</v>
      </c>
    </row>
    <row r="1579" ht="15.75" customHeight="1">
      <c r="A1579" s="2" t="s">
        <v>1652</v>
      </c>
      <c r="B1579" s="4">
        <v>0.746075542046579</v>
      </c>
      <c r="C1579" s="4">
        <v>-0.178250630696617</v>
      </c>
      <c r="D1579" s="4">
        <v>1.95640207147386</v>
      </c>
      <c r="E1579" s="4">
        <v>1.35095914204915</v>
      </c>
    </row>
    <row r="1580" ht="15.75" customHeight="1">
      <c r="A1580" s="2" t="s">
        <v>1653</v>
      </c>
      <c r="B1580" s="4">
        <v>2.1550805131992</v>
      </c>
      <c r="C1580" s="4">
        <v>-0.469561894734699</v>
      </c>
      <c r="D1580" s="4">
        <v>0.547644045791957</v>
      </c>
      <c r="E1580" s="4">
        <v>-0.189743677775063</v>
      </c>
    </row>
    <row r="1581" ht="15.75" customHeight="1">
      <c r="A1581" s="2" t="s">
        <v>1654</v>
      </c>
      <c r="B1581" s="4">
        <v>2.27009891655923</v>
      </c>
      <c r="C1581" s="4">
        <v>0.280054728190105</v>
      </c>
      <c r="D1581" s="4">
        <v>1.45884501070021</v>
      </c>
      <c r="E1581" s="4">
        <v>1.01860364278157</v>
      </c>
    </row>
    <row r="1582" ht="15.75" customHeight="1">
      <c r="A1582" s="2" t="s">
        <v>1655</v>
      </c>
      <c r="B1582" s="4">
        <v>1.20211648536838</v>
      </c>
      <c r="C1582" s="4">
        <v>-0.22161356608073</v>
      </c>
      <c r="D1582" s="4">
        <v>1.38563499971863</v>
      </c>
      <c r="E1582" s="4">
        <v>0.530215581258137</v>
      </c>
    </row>
    <row r="1583" ht="15.75" customHeight="1">
      <c r="A1583" s="2" t="s">
        <v>1656</v>
      </c>
      <c r="B1583" s="4">
        <v>0.0300430962086072</v>
      </c>
      <c r="C1583" s="4">
        <v>0.015655517578125</v>
      </c>
      <c r="D1583" s="4">
        <v>1.62480167513017</v>
      </c>
      <c r="E1583" s="4">
        <v>0.479620615641274</v>
      </c>
    </row>
    <row r="1584" ht="15.75" customHeight="1">
      <c r="A1584" s="2" t="s">
        <v>1657</v>
      </c>
      <c r="B1584" s="4">
        <v>0.204589700419899</v>
      </c>
      <c r="C1584" s="4">
        <v>-0.0800882975260464</v>
      </c>
      <c r="D1584" s="4">
        <v>1.91945111946566</v>
      </c>
      <c r="E1584" s="4">
        <v>0.28411865234375</v>
      </c>
    </row>
    <row r="1585" ht="15.75" customHeight="1">
      <c r="A1585" s="2" t="s">
        <v>1658</v>
      </c>
      <c r="B1585" s="4">
        <v>0.791878844795638</v>
      </c>
      <c r="C1585" s="4">
        <v>0.153769175211586</v>
      </c>
      <c r="D1585" s="4">
        <v>1.99757727038035</v>
      </c>
      <c r="E1585" s="4">
        <v>0.412042617797852</v>
      </c>
    </row>
    <row r="1586" ht="15.75" customHeight="1">
      <c r="A1586" s="2" t="s">
        <v>1659</v>
      </c>
      <c r="B1586" s="4">
        <v>2.21350792508639</v>
      </c>
      <c r="C1586" s="4">
        <v>0.710805257161457</v>
      </c>
      <c r="D1586" s="4">
        <v>0.0555019329107111</v>
      </c>
      <c r="E1586" s="4">
        <v>0.0292002360026018</v>
      </c>
    </row>
    <row r="1587" ht="15.75" customHeight="1">
      <c r="A1587" s="2" t="s">
        <v>1660</v>
      </c>
      <c r="B1587" s="4">
        <v>1.87028517359825</v>
      </c>
      <c r="C1587" s="4">
        <v>0.67531458536784</v>
      </c>
      <c r="D1587" s="4">
        <v>0.213091233829803</v>
      </c>
      <c r="E1587" s="4">
        <v>0.148462295532227</v>
      </c>
    </row>
    <row r="1588" ht="15.75" customHeight="1">
      <c r="A1588" s="2" t="s">
        <v>1661</v>
      </c>
      <c r="B1588" s="4">
        <v>1.99944363430409</v>
      </c>
      <c r="C1588" s="4">
        <v>0.881380716959633</v>
      </c>
      <c r="D1588" s="4">
        <v>0.254536564386531</v>
      </c>
      <c r="E1588" s="4">
        <v>-0.13978703816732</v>
      </c>
    </row>
    <row r="1589" ht="15.75" customHeight="1">
      <c r="A1589" s="2" t="s">
        <v>1662</v>
      </c>
      <c r="B1589" s="4">
        <v>4.06729146022497</v>
      </c>
      <c r="C1589" s="4">
        <v>0.692114512125652</v>
      </c>
      <c r="D1589" s="4">
        <v>1.5041815058308</v>
      </c>
      <c r="E1589" s="4">
        <v>0.499129613240559</v>
      </c>
    </row>
    <row r="1590" ht="15.75" customHeight="1">
      <c r="A1590" s="2" t="s">
        <v>1663</v>
      </c>
      <c r="B1590" s="4">
        <v>0.886794754507883</v>
      </c>
      <c r="C1590" s="4">
        <v>0.102860132853191</v>
      </c>
      <c r="D1590" s="4">
        <v>0.157430174575706</v>
      </c>
      <c r="E1590" s="4">
        <v>0.0844478607177734</v>
      </c>
    </row>
    <row r="1591" ht="15.75" customHeight="1">
      <c r="A1591" s="2" t="s">
        <v>1663</v>
      </c>
      <c r="B1591" s="4">
        <v>0.886794754507883</v>
      </c>
      <c r="C1591" s="4">
        <v>0.102860132853191</v>
      </c>
      <c r="D1591" s="4">
        <v>0.61688929393247</v>
      </c>
      <c r="E1591" s="4">
        <v>-1.04810078938802</v>
      </c>
    </row>
    <row r="1592" ht="15.75" customHeight="1">
      <c r="A1592" s="2" t="s">
        <v>1663</v>
      </c>
      <c r="B1592" s="4">
        <v>0.771215926035081</v>
      </c>
      <c r="C1592" s="4">
        <v>-0.192648569742836</v>
      </c>
      <c r="D1592" s="4">
        <v>0.157430174575706</v>
      </c>
      <c r="E1592" s="4">
        <v>0.0844478607177734</v>
      </c>
    </row>
    <row r="1593" ht="15.75" customHeight="1">
      <c r="A1593" s="2" t="s">
        <v>1663</v>
      </c>
      <c r="B1593" s="4">
        <v>0.771215926035081</v>
      </c>
      <c r="C1593" s="4">
        <v>-0.192648569742836</v>
      </c>
      <c r="D1593" s="4">
        <v>0.61688929393247</v>
      </c>
      <c r="E1593" s="4">
        <v>-1.04810078938802</v>
      </c>
    </row>
    <row r="1594" ht="15.75" customHeight="1">
      <c r="A1594" s="2" t="s">
        <v>1664</v>
      </c>
      <c r="B1594" s="4">
        <v>2.55749682975338</v>
      </c>
      <c r="C1594" s="4">
        <v>0.451072057088219</v>
      </c>
      <c r="D1594" s="4">
        <v>0.0207491903009741</v>
      </c>
      <c r="E1594" s="4">
        <v>-0.00826136271159328</v>
      </c>
    </row>
    <row r="1595" ht="15.75" customHeight="1">
      <c r="A1595" s="2" t="s">
        <v>1665</v>
      </c>
      <c r="B1595" s="4">
        <v>0.363432150780235</v>
      </c>
      <c r="C1595" s="4">
        <v>0.75311279296875</v>
      </c>
      <c r="D1595" s="4">
        <v>1.72167359407259</v>
      </c>
      <c r="E1595" s="4">
        <v>-3.06155077616374</v>
      </c>
    </row>
    <row r="1596" ht="15.75" customHeight="1">
      <c r="A1596" s="2" t="s">
        <v>1666</v>
      </c>
      <c r="B1596" s="4">
        <v>3.59376817749114</v>
      </c>
      <c r="C1596" s="4">
        <v>-1.72406260172526</v>
      </c>
      <c r="D1596" s="4">
        <v>1.49177431558976</v>
      </c>
      <c r="E1596" s="4">
        <v>1.19229952494304</v>
      </c>
    </row>
    <row r="1597" ht="15.75" customHeight="1">
      <c r="A1597" s="2" t="s">
        <v>1667</v>
      </c>
      <c r="B1597" s="4">
        <v>1.01635516675489</v>
      </c>
      <c r="C1597" s="4">
        <v>0.461292266845703</v>
      </c>
      <c r="D1597" s="4">
        <v>0.0132756999936632</v>
      </c>
      <c r="E1597" s="4">
        <v>-0.0168787638346366</v>
      </c>
    </row>
    <row r="1598" ht="15.75" customHeight="1">
      <c r="A1598" s="2" t="s">
        <v>1668</v>
      </c>
      <c r="B1598" s="4">
        <v>2.24816182288616</v>
      </c>
      <c r="C1598" s="4">
        <v>0.655632019042969</v>
      </c>
      <c r="D1598" s="4">
        <v>0.226262798656664</v>
      </c>
      <c r="E1598" s="4">
        <v>0.146793365478516</v>
      </c>
    </row>
    <row r="1599" ht="15.75" customHeight="1">
      <c r="A1599" s="2" t="s">
        <v>1669</v>
      </c>
      <c r="B1599" s="4">
        <v>1.46805369221544</v>
      </c>
      <c r="C1599" s="4">
        <v>-0.160859425862629</v>
      </c>
      <c r="D1599" s="4">
        <v>1.36233493645812</v>
      </c>
      <c r="E1599" s="4">
        <v>0.425142923990883</v>
      </c>
    </row>
    <row r="1600" ht="15.75" customHeight="1">
      <c r="A1600" s="2" t="s">
        <v>1670</v>
      </c>
      <c r="B1600" s="4">
        <v>0.234179680111892</v>
      </c>
      <c r="C1600" s="4">
        <v>0.087125142415367</v>
      </c>
      <c r="D1600" s="4">
        <v>1.74579098106654</v>
      </c>
      <c r="E1600" s="4">
        <v>0.531525293986004</v>
      </c>
    </row>
    <row r="1601" ht="15.75" customHeight="1">
      <c r="A1601" s="2" t="s">
        <v>1671</v>
      </c>
      <c r="B1601" s="4">
        <v>0.0889805421668501</v>
      </c>
      <c r="C1601" s="4">
        <v>-0.0330085754394531</v>
      </c>
      <c r="D1601" s="4">
        <v>0.620517946523809</v>
      </c>
      <c r="E1601" s="4">
        <v>0.356906890869141</v>
      </c>
    </row>
    <row r="1602" ht="15.75" customHeight="1">
      <c r="A1602" s="2" t="s">
        <v>1672</v>
      </c>
      <c r="B1602" s="4">
        <v>0.270810629522654</v>
      </c>
      <c r="C1602" s="4">
        <v>0.0964482625325509</v>
      </c>
      <c r="D1602" s="4">
        <v>1.04864309614517</v>
      </c>
      <c r="E1602" s="4">
        <v>0.381858825683594</v>
      </c>
    </row>
    <row r="1603" ht="15.75" customHeight="1">
      <c r="A1603" s="2" t="s">
        <v>1673</v>
      </c>
      <c r="B1603" s="4">
        <v>0.359471434301877</v>
      </c>
      <c r="C1603" s="4">
        <v>0.0975335439046212</v>
      </c>
      <c r="D1603" s="4">
        <v>1.00154741358501</v>
      </c>
      <c r="E1603" s="4">
        <v>0.695154825846352</v>
      </c>
    </row>
    <row r="1604" ht="15.75" customHeight="1">
      <c r="A1604" s="2" t="s">
        <v>1674</v>
      </c>
      <c r="B1604" s="4">
        <v>0.39684325089053</v>
      </c>
      <c r="C1604" s="4">
        <v>0.106935501098633</v>
      </c>
      <c r="D1604" s="4">
        <v>0.359205697781083</v>
      </c>
      <c r="E1604" s="4">
        <v>0.179308573404946</v>
      </c>
    </row>
    <row r="1605" ht="15.75" customHeight="1">
      <c r="A1605" s="2" t="s">
        <v>1675</v>
      </c>
      <c r="B1605" s="4">
        <v>0.234902371306096</v>
      </c>
      <c r="C1605" s="4">
        <v>-0.0530160268147775</v>
      </c>
      <c r="D1605" s="4">
        <v>1.3191865953319</v>
      </c>
      <c r="E1605" s="4">
        <v>0.590901692708329</v>
      </c>
    </row>
    <row r="1606" ht="15.75" customHeight="1">
      <c r="A1606" s="2" t="s">
        <v>1676</v>
      </c>
      <c r="B1606" s="4">
        <v>0.594387228042286</v>
      </c>
      <c r="C1606" s="4">
        <v>-2.11303583780925</v>
      </c>
      <c r="D1606" s="4">
        <v>0.44828040261749</v>
      </c>
      <c r="E1606" s="4">
        <v>0.384089787801109</v>
      </c>
    </row>
    <row r="1607" ht="15.75" customHeight="1">
      <c r="A1607" s="2" t="s">
        <v>1677</v>
      </c>
      <c r="B1607" s="4">
        <v>0.557157868730804</v>
      </c>
      <c r="C1607" s="4">
        <v>0.15190315246582</v>
      </c>
      <c r="D1607" s="4">
        <v>2.34990776672458</v>
      </c>
      <c r="E1607" s="4">
        <v>0.638015747070313</v>
      </c>
    </row>
    <row r="1608" ht="15.75" customHeight="1">
      <c r="A1608" s="2" t="s">
        <v>1678</v>
      </c>
      <c r="B1608" s="4">
        <v>0.0680882363349136</v>
      </c>
      <c r="C1608" s="4">
        <v>0.0453262329101563</v>
      </c>
      <c r="D1608" s="4">
        <v>0.839240062720218</v>
      </c>
      <c r="E1608" s="4">
        <v>-0.908077239990234</v>
      </c>
    </row>
    <row r="1609" ht="15.75" customHeight="1">
      <c r="A1609" s="2" t="s">
        <v>1679</v>
      </c>
      <c r="B1609" s="4">
        <v>3.1788767191218</v>
      </c>
      <c r="C1609" s="4">
        <v>-1.46651204427083</v>
      </c>
      <c r="D1609" s="4">
        <v>0.472211508668179</v>
      </c>
      <c r="E1609" s="4">
        <v>-0.635257085164387</v>
      </c>
    </row>
    <row r="1610" ht="15.75" customHeight="1">
      <c r="A1610" s="2" t="s">
        <v>1680</v>
      </c>
      <c r="B1610" s="4">
        <v>4.19069394078709</v>
      </c>
      <c r="C1610" s="4">
        <v>1.16730562845866</v>
      </c>
      <c r="D1610" s="4">
        <v>1.58628043013096</v>
      </c>
      <c r="E1610" s="4">
        <v>0.728129704793293</v>
      </c>
    </row>
    <row r="1611" ht="15.75" customHeight="1">
      <c r="A1611" s="2" t="s">
        <v>1681</v>
      </c>
      <c r="B1611" s="4">
        <v>4.3778858431007</v>
      </c>
      <c r="C1611" s="4">
        <v>4.5863660176595</v>
      </c>
      <c r="D1611" s="4">
        <v>0.715036355442593</v>
      </c>
      <c r="E1611" s="4">
        <v>-1.69264221191406</v>
      </c>
    </row>
    <row r="1612" ht="15.75" customHeight="1">
      <c r="A1612" s="2" t="s">
        <v>1682</v>
      </c>
      <c r="B1612" s="4">
        <v>2.6299734531598</v>
      </c>
      <c r="C1612" s="4">
        <v>1.08580207824707</v>
      </c>
      <c r="D1612" s="4">
        <v>2.4150191394935</v>
      </c>
      <c r="E1612" s="4">
        <v>0.737901051839195</v>
      </c>
    </row>
    <row r="1613" ht="15.75" customHeight="1">
      <c r="A1613" s="2" t="s">
        <v>1682</v>
      </c>
      <c r="B1613" s="4">
        <v>2.83006485041245</v>
      </c>
      <c r="C1613" s="4">
        <v>0.82311185201009</v>
      </c>
      <c r="D1613" s="4">
        <v>2.4150191394935</v>
      </c>
      <c r="E1613" s="4">
        <v>0.737901051839195</v>
      </c>
    </row>
    <row r="1614" ht="15.75" customHeight="1">
      <c r="A1614" s="2" t="s">
        <v>1683</v>
      </c>
      <c r="B1614" s="4">
        <v>2.50644502520985</v>
      </c>
      <c r="C1614" s="4">
        <v>-0.853129704793297</v>
      </c>
      <c r="D1614" s="4">
        <v>0.305977620148387</v>
      </c>
      <c r="E1614" s="4">
        <v>0.477477391560871</v>
      </c>
    </row>
    <row r="1615" ht="15.75" customHeight="1">
      <c r="A1615" s="2" t="s">
        <v>1684</v>
      </c>
      <c r="B1615" s="4">
        <v>1.71322584886674</v>
      </c>
      <c r="C1615" s="4">
        <v>0.732137680053711</v>
      </c>
      <c r="D1615" s="4">
        <v>0.174173756506151</v>
      </c>
      <c r="E1615" s="4">
        <v>0.19547907511393</v>
      </c>
    </row>
    <row r="1616" ht="15.75" customHeight="1">
      <c r="A1616" s="2" t="s">
        <v>1685</v>
      </c>
      <c r="B1616" s="4">
        <v>0.859015116190766</v>
      </c>
      <c r="C1616" s="4">
        <v>-0.217112859090168</v>
      </c>
      <c r="D1616" s="4">
        <v>0.278395138899341</v>
      </c>
      <c r="E1616" s="4">
        <v>-0.219205856323242</v>
      </c>
    </row>
    <row r="1617" ht="15.75" customHeight="1">
      <c r="A1617" s="2" t="s">
        <v>1686</v>
      </c>
      <c r="B1617" s="4">
        <v>0.593591913096056</v>
      </c>
      <c r="C1617" s="4">
        <v>-1.66963895161947</v>
      </c>
      <c r="D1617" s="4">
        <v>0.3531823194097</v>
      </c>
      <c r="E1617" s="4">
        <v>0.46160062154134</v>
      </c>
    </row>
    <row r="1618" ht="15.75" customHeight="1">
      <c r="A1618" s="2" t="s">
        <v>1687</v>
      </c>
      <c r="B1618" s="4">
        <v>2.04835427659661</v>
      </c>
      <c r="C1618" s="4">
        <v>-0.732735951741539</v>
      </c>
      <c r="D1618" s="4">
        <v>0.353788344876291</v>
      </c>
      <c r="E1618" s="4">
        <v>-0.792346954345703</v>
      </c>
    </row>
    <row r="1619" ht="15.75" customHeight="1">
      <c r="A1619" s="2" t="s">
        <v>1688</v>
      </c>
      <c r="B1619" s="4">
        <v>2.09508764702643</v>
      </c>
      <c r="C1619" s="4">
        <v>-0.512179692586262</v>
      </c>
      <c r="D1619" s="4">
        <v>0.903749623300744</v>
      </c>
      <c r="E1619" s="4">
        <v>0.804768244425453</v>
      </c>
    </row>
    <row r="1620" ht="15.75" customHeight="1">
      <c r="A1620" s="2" t="s">
        <v>1689</v>
      </c>
      <c r="B1620" s="4">
        <v>2.98300362075432</v>
      </c>
      <c r="C1620" s="4">
        <v>0.735823949178059</v>
      </c>
      <c r="D1620" s="4">
        <v>1.64223153412452</v>
      </c>
      <c r="E1620" s="4">
        <v>-0.287000020345054</v>
      </c>
    </row>
    <row r="1621" ht="15.75" customHeight="1">
      <c r="A1621" s="2" t="s">
        <v>1690</v>
      </c>
      <c r="B1621" s="4">
        <v>1.08180456985831</v>
      </c>
      <c r="C1621" s="4">
        <v>-1.30173492431641</v>
      </c>
      <c r="D1621" s="4">
        <v>0.423971938306767</v>
      </c>
      <c r="E1621" s="4">
        <v>-0.705188751220703</v>
      </c>
    </row>
    <row r="1622" ht="15.75" customHeight="1">
      <c r="A1622" s="2" t="s">
        <v>1691</v>
      </c>
      <c r="B1622" s="4">
        <v>4.31005379703182</v>
      </c>
      <c r="C1622" s="4">
        <v>1.8024050394694</v>
      </c>
      <c r="D1622" s="4">
        <v>0.760148418624724</v>
      </c>
      <c r="E1622" s="4">
        <v>0.422572453816731</v>
      </c>
    </row>
    <row r="1623" ht="15.75" customHeight="1">
      <c r="A1623" s="2" t="s">
        <v>1692</v>
      </c>
      <c r="B1623" s="4">
        <v>3.96036241441137</v>
      </c>
      <c r="C1623" s="4">
        <v>-2.1266123453776</v>
      </c>
      <c r="D1623" s="4">
        <v>0.321892327432473</v>
      </c>
      <c r="E1623" s="4">
        <v>-0.139737447102867</v>
      </c>
    </row>
    <row r="1624" ht="15.75" customHeight="1">
      <c r="A1624" s="2" t="s">
        <v>1692</v>
      </c>
      <c r="B1624" s="4">
        <v>0.986936002558075</v>
      </c>
      <c r="C1624" s="4">
        <v>-2.05722999572754</v>
      </c>
      <c r="D1624" s="4">
        <v>0.321892327432473</v>
      </c>
      <c r="E1624" s="4">
        <v>-0.139737447102867</v>
      </c>
    </row>
    <row r="1625" ht="15.75" customHeight="1">
      <c r="A1625" s="2" t="s">
        <v>1693</v>
      </c>
      <c r="B1625" s="4">
        <v>3.98129825978616</v>
      </c>
      <c r="C1625" s="4">
        <v>-2.15211995442709</v>
      </c>
      <c r="D1625" s="4">
        <v>0.0477758940796887</v>
      </c>
      <c r="E1625" s="4">
        <v>-0.018082936604813</v>
      </c>
    </row>
    <row r="1626" ht="15.75" customHeight="1">
      <c r="A1626" s="2" t="s">
        <v>1694</v>
      </c>
      <c r="B1626" s="4">
        <v>4.00510808966881</v>
      </c>
      <c r="C1626" s="4">
        <v>-4.13612302144368</v>
      </c>
      <c r="D1626" s="4">
        <v>1.16353146773862</v>
      </c>
      <c r="E1626" s="4">
        <v>-2.74068260192871</v>
      </c>
    </row>
    <row r="1627" ht="15.75" customHeight="1">
      <c r="A1627" s="2" t="s">
        <v>1695</v>
      </c>
      <c r="B1627" s="4">
        <v>3.41218761372455</v>
      </c>
      <c r="C1627" s="4">
        <v>-1.71163813273112</v>
      </c>
      <c r="D1627" s="4">
        <v>0.442924694768663</v>
      </c>
      <c r="E1627" s="4">
        <v>0.336179097493488</v>
      </c>
    </row>
    <row r="1628" ht="15.75" customHeight="1">
      <c r="A1628" s="2" t="s">
        <v>1696</v>
      </c>
      <c r="B1628" s="4">
        <v>2.604880518713</v>
      </c>
      <c r="C1628" s="4">
        <v>0.616786321004231</v>
      </c>
      <c r="D1628" s="4">
        <v>0.585688587028223</v>
      </c>
      <c r="E1628" s="4">
        <v>-0.495506286621094</v>
      </c>
    </row>
    <row r="1629" ht="15.75" customHeight="1">
      <c r="A1629" s="2" t="s">
        <v>1697</v>
      </c>
      <c r="B1629" s="4">
        <v>2.90587545352056</v>
      </c>
      <c r="C1629" s="4">
        <v>0.749521255493164</v>
      </c>
      <c r="D1629" s="4">
        <v>1.24864800885676</v>
      </c>
      <c r="E1629" s="4">
        <v>0.584183375040691</v>
      </c>
    </row>
    <row r="1630" ht="15.75" customHeight="1">
      <c r="A1630" s="2" t="s">
        <v>1698</v>
      </c>
      <c r="B1630" s="4">
        <v>1.200758964961</v>
      </c>
      <c r="C1630" s="4">
        <v>0.39264742533366</v>
      </c>
      <c r="D1630" s="4">
        <v>0.121554753293642</v>
      </c>
      <c r="E1630" s="4">
        <v>0.0312347412109375</v>
      </c>
    </row>
    <row r="1631" ht="15.75" customHeight="1">
      <c r="A1631" s="2" t="s">
        <v>1699</v>
      </c>
      <c r="B1631" s="4">
        <v>2.03284676344092</v>
      </c>
      <c r="C1631" s="4">
        <v>-0.358868281046551</v>
      </c>
      <c r="D1631" s="4">
        <v>0.905139407822143</v>
      </c>
      <c r="E1631" s="4">
        <v>-1.34029833475749</v>
      </c>
    </row>
    <row r="1632" ht="15.75" customHeight="1">
      <c r="A1632" s="2" t="s">
        <v>1700</v>
      </c>
      <c r="B1632" s="4">
        <v>3.02954614493314</v>
      </c>
      <c r="C1632" s="4">
        <v>-1.6118844350179</v>
      </c>
      <c r="D1632" s="4">
        <v>1.15387125986389</v>
      </c>
      <c r="E1632" s="4">
        <v>0.445382436116535</v>
      </c>
    </row>
    <row r="1633" ht="15.75" customHeight="1">
      <c r="A1633" s="2" t="s">
        <v>1701</v>
      </c>
      <c r="B1633" s="4">
        <v>3.83137425089246</v>
      </c>
      <c r="C1633" s="4">
        <v>-2.13972536722819</v>
      </c>
      <c r="D1633" s="4">
        <v>1.0261865599224</v>
      </c>
      <c r="E1633" s="4">
        <v>-1.04434712727864</v>
      </c>
    </row>
    <row r="1634" ht="15.75" customHeight="1">
      <c r="A1634" s="2" t="s">
        <v>1702</v>
      </c>
      <c r="B1634" s="4">
        <v>1.13940078993412</v>
      </c>
      <c r="C1634" s="4">
        <v>0.157357533772785</v>
      </c>
      <c r="D1634" s="4">
        <v>1.84546437079111</v>
      </c>
      <c r="E1634" s="4">
        <v>1.14444351196289</v>
      </c>
    </row>
    <row r="1635" ht="15.75" customHeight="1">
      <c r="A1635" s="2" t="s">
        <v>1703</v>
      </c>
      <c r="B1635" s="4">
        <v>0.751766232688257</v>
      </c>
      <c r="C1635" s="4">
        <v>0.302738189697266</v>
      </c>
      <c r="D1635" s="4">
        <v>1.39000226628443</v>
      </c>
      <c r="E1635" s="4">
        <v>0.503993988037109</v>
      </c>
    </row>
    <row r="1636" ht="15.75" customHeight="1">
      <c r="A1636" s="2" t="s">
        <v>1704</v>
      </c>
      <c r="B1636" s="4">
        <v>1.46411455772617</v>
      </c>
      <c r="C1636" s="4">
        <v>0.448305765787765</v>
      </c>
      <c r="D1636" s="4">
        <v>0.774879599779777</v>
      </c>
      <c r="E1636" s="4">
        <v>0.252283732096352</v>
      </c>
    </row>
    <row r="1637" ht="15.75" customHeight="1">
      <c r="A1637" s="2" t="s">
        <v>1705</v>
      </c>
      <c r="B1637" s="4">
        <v>2.65591795451029</v>
      </c>
      <c r="C1637" s="4">
        <v>0.837134043375652</v>
      </c>
      <c r="D1637" s="4">
        <v>0.454900261550565</v>
      </c>
      <c r="E1637" s="4">
        <v>0.308980305989586</v>
      </c>
    </row>
    <row r="1638" ht="15.75" customHeight="1">
      <c r="A1638" s="2" t="s">
        <v>1706</v>
      </c>
      <c r="B1638" s="4">
        <v>1.63956731475992</v>
      </c>
      <c r="C1638" s="4">
        <v>0.580666859944657</v>
      </c>
      <c r="D1638" s="4">
        <v>0.757550905067638</v>
      </c>
      <c r="E1638" s="4">
        <v>0.418835957845047</v>
      </c>
    </row>
    <row r="1639" ht="15.75" customHeight="1">
      <c r="A1639" s="2" t="s">
        <v>1707</v>
      </c>
      <c r="B1639" s="4">
        <v>1.94222412745376</v>
      </c>
      <c r="C1639" s="4">
        <v>0.455938339233398</v>
      </c>
      <c r="D1639" s="4">
        <v>1.13418041196214</v>
      </c>
      <c r="E1639" s="4">
        <v>0.433675130208336</v>
      </c>
    </row>
    <row r="1640" ht="15.75" customHeight="1">
      <c r="A1640" s="2" t="s">
        <v>1708</v>
      </c>
      <c r="B1640" s="4">
        <v>2.9761582267844</v>
      </c>
      <c r="C1640" s="4">
        <v>0.975673675537109</v>
      </c>
      <c r="D1640" s="4">
        <v>0.0405139674664929</v>
      </c>
      <c r="E1640" s="4">
        <v>0.0225741068522112</v>
      </c>
    </row>
    <row r="1641" ht="15.75" customHeight="1">
      <c r="A1641" s="2" t="s">
        <v>1709</v>
      </c>
      <c r="B1641" s="4">
        <v>2.64920115384773</v>
      </c>
      <c r="C1641" s="4">
        <v>0.747377395629879</v>
      </c>
      <c r="D1641" s="4">
        <v>0.722997076118077</v>
      </c>
      <c r="E1641" s="4">
        <v>0.298442840576172</v>
      </c>
    </row>
    <row r="1642" ht="15.75" customHeight="1">
      <c r="A1642" s="2" t="s">
        <v>1710</v>
      </c>
      <c r="B1642" s="4">
        <v>3.05704048616672</v>
      </c>
      <c r="C1642" s="4">
        <v>1.02494939168294</v>
      </c>
      <c r="D1642" s="4">
        <v>0.720620164466395</v>
      </c>
      <c r="E1642" s="4">
        <v>0.347698211669922</v>
      </c>
    </row>
    <row r="1643" ht="15.75" customHeight="1">
      <c r="A1643" s="2" t="s">
        <v>1711</v>
      </c>
      <c r="B1643" s="4">
        <v>2.50099938860123</v>
      </c>
      <c r="C1643" s="4">
        <v>0.439885457356773</v>
      </c>
      <c r="D1643" s="4">
        <v>0.0553221447146063</v>
      </c>
      <c r="E1643" s="4">
        <v>-0.170839309692383</v>
      </c>
    </row>
    <row r="1644" ht="15.75" customHeight="1">
      <c r="A1644" s="2" t="s">
        <v>1712</v>
      </c>
      <c r="B1644" s="4">
        <v>1.61795865361425</v>
      </c>
      <c r="C1644" s="4">
        <v>-0.359201431274414</v>
      </c>
      <c r="D1644" s="4">
        <v>0.730463157956473</v>
      </c>
      <c r="E1644" s="4">
        <v>0.253473281860352</v>
      </c>
    </row>
    <row r="1645" ht="15.75" customHeight="1">
      <c r="A1645" s="2" t="s">
        <v>1713</v>
      </c>
      <c r="B1645" s="4">
        <v>0.469508623469753</v>
      </c>
      <c r="C1645" s="4">
        <v>-0.165159861246746</v>
      </c>
      <c r="D1645" s="4">
        <v>1.277945519807</v>
      </c>
      <c r="E1645" s="4">
        <v>0.989211400349937</v>
      </c>
    </row>
    <row r="1646" ht="15.75" customHeight="1">
      <c r="A1646" s="2" t="s">
        <v>1714</v>
      </c>
      <c r="B1646" s="4">
        <v>3.80450303114113</v>
      </c>
      <c r="C1646" s="4">
        <v>1.16408729553223</v>
      </c>
      <c r="D1646" s="4">
        <v>1.07864963016696</v>
      </c>
      <c r="E1646" s="4">
        <v>0.500038146972656</v>
      </c>
    </row>
    <row r="1647" ht="15.75" customHeight="1">
      <c r="A1647" s="2" t="s">
        <v>1715</v>
      </c>
      <c r="B1647" s="4">
        <v>0.940124429649451</v>
      </c>
      <c r="C1647" s="4">
        <v>-1.48999214172363</v>
      </c>
      <c r="D1647" s="4">
        <v>1.05480685034414</v>
      </c>
      <c r="E1647" s="4">
        <v>0.787782033284508</v>
      </c>
    </row>
    <row r="1648" ht="15.75" customHeight="1">
      <c r="A1648" s="2" t="s">
        <v>1716</v>
      </c>
      <c r="B1648" s="4">
        <v>0.496496851221653</v>
      </c>
      <c r="C1648" s="4">
        <v>-0.35380427042643</v>
      </c>
      <c r="D1648" s="4">
        <v>0.188738937093578</v>
      </c>
      <c r="E1648" s="4">
        <v>-0.786415735880531</v>
      </c>
    </row>
    <row r="1649" ht="15.75" customHeight="1">
      <c r="A1649" s="2" t="s">
        <v>1717</v>
      </c>
      <c r="B1649" s="4">
        <v>0.990510510807228</v>
      </c>
      <c r="C1649" s="4">
        <v>-1.0103391011556</v>
      </c>
      <c r="D1649" s="4">
        <v>0.70902102201245</v>
      </c>
      <c r="E1649" s="4">
        <v>1.28329277038574</v>
      </c>
    </row>
    <row r="1650" ht="15.75" customHeight="1">
      <c r="A1650" s="2" t="s">
        <v>1718</v>
      </c>
      <c r="B1650" s="4">
        <v>1.36742476004273</v>
      </c>
      <c r="C1650" s="4">
        <v>0.374781290690109</v>
      </c>
      <c r="D1650" s="4">
        <v>1.63709980433873</v>
      </c>
      <c r="E1650" s="4">
        <v>-0.903709411621094</v>
      </c>
    </row>
    <row r="1651" ht="15.75" customHeight="1">
      <c r="A1651" s="2" t="s">
        <v>1719</v>
      </c>
      <c r="B1651" s="4">
        <v>3.9026687709058</v>
      </c>
      <c r="C1651" s="4">
        <v>0.895611445109051</v>
      </c>
      <c r="D1651" s="4">
        <v>0.39043969563299</v>
      </c>
      <c r="E1651" s="4">
        <v>0.219248453776043</v>
      </c>
    </row>
    <row r="1652" ht="15.75" customHeight="1">
      <c r="A1652" s="2" t="s">
        <v>1720</v>
      </c>
      <c r="B1652" s="4">
        <v>1.75761922894194</v>
      </c>
      <c r="C1652" s="4">
        <v>-0.953827540079754</v>
      </c>
      <c r="D1652" s="4">
        <v>0.150058633968835</v>
      </c>
      <c r="E1652" s="4">
        <v>0.161384582519531</v>
      </c>
    </row>
    <row r="1653" ht="15.75" customHeight="1">
      <c r="A1653" s="2" t="s">
        <v>1721</v>
      </c>
      <c r="B1653" s="4">
        <v>1.01307666132965</v>
      </c>
      <c r="C1653" s="4">
        <v>-0.194401423136394</v>
      </c>
      <c r="D1653" s="4">
        <v>1.4286043815641</v>
      </c>
      <c r="E1653" s="4">
        <v>-0.506598154703777</v>
      </c>
    </row>
    <row r="1654" ht="15.75" customHeight="1">
      <c r="A1654" s="2" t="s">
        <v>1722</v>
      </c>
      <c r="B1654" s="4">
        <v>3.87703108033609</v>
      </c>
      <c r="C1654" s="4">
        <v>4.1705691019694</v>
      </c>
      <c r="D1654" s="4">
        <v>1.29588468414494</v>
      </c>
      <c r="E1654" s="4">
        <v>0.880059560139973</v>
      </c>
    </row>
    <row r="1655" ht="15.75" customHeight="1">
      <c r="A1655" s="2" t="s">
        <v>1723</v>
      </c>
      <c r="B1655" s="4">
        <v>4.68223651798704</v>
      </c>
      <c r="C1655" s="4">
        <v>-0.752677917480469</v>
      </c>
      <c r="D1655" s="4">
        <v>1.90121815701284</v>
      </c>
      <c r="E1655" s="4">
        <v>0.34849739074707</v>
      </c>
    </row>
    <row r="1656" ht="15.75" customHeight="1">
      <c r="A1656" s="2" t="s">
        <v>1724</v>
      </c>
      <c r="B1656" s="4">
        <v>3.11132550594845</v>
      </c>
      <c r="C1656" s="4">
        <v>-2.1071834564209</v>
      </c>
      <c r="D1656" s="4">
        <v>0.363212853033751</v>
      </c>
      <c r="E1656" s="4">
        <v>-0.346197128295898</v>
      </c>
    </row>
    <row r="1657" ht="15.75" customHeight="1">
      <c r="A1657" s="2" t="s">
        <v>1725</v>
      </c>
      <c r="B1657" s="4">
        <v>1.91091842116591</v>
      </c>
      <c r="C1657" s="4">
        <v>-0.440083185831703</v>
      </c>
      <c r="D1657" s="4">
        <v>0.219708890619459</v>
      </c>
      <c r="E1657" s="4">
        <v>0.175785700480144</v>
      </c>
    </row>
    <row r="1658" ht="15.75" customHeight="1">
      <c r="A1658" s="2" t="s">
        <v>1726</v>
      </c>
      <c r="B1658" s="4">
        <v>0.644551295417191</v>
      </c>
      <c r="C1658" s="4">
        <v>1.12893040974935</v>
      </c>
      <c r="D1658" s="4">
        <v>0.156601402424874</v>
      </c>
      <c r="E1658" s="4">
        <v>-0.124358495076496</v>
      </c>
    </row>
    <row r="1659" ht="15.75" customHeight="1">
      <c r="A1659" s="2" t="s">
        <v>1727</v>
      </c>
      <c r="B1659" s="4">
        <v>3.17859730352952</v>
      </c>
      <c r="C1659" s="4">
        <v>-1.16682815551758</v>
      </c>
      <c r="D1659" s="4">
        <v>2.39106069679858</v>
      </c>
      <c r="E1659" s="4">
        <v>0.440512975056965</v>
      </c>
    </row>
    <row r="1660" ht="15.75" customHeight="1">
      <c r="A1660" s="2" t="s">
        <v>1728</v>
      </c>
      <c r="B1660" s="4">
        <v>0.0355005233027281</v>
      </c>
      <c r="C1660" s="4">
        <v>-0.016640345255535</v>
      </c>
      <c r="D1660" s="4">
        <v>0.096586367832828</v>
      </c>
      <c r="E1660" s="4">
        <v>-0.0620574951171875</v>
      </c>
    </row>
    <row r="1661" ht="15.75" customHeight="1">
      <c r="A1661" s="2" t="s">
        <v>1729</v>
      </c>
      <c r="B1661" s="4">
        <v>1.6027737571616</v>
      </c>
      <c r="C1661" s="4">
        <v>0.329851150512695</v>
      </c>
      <c r="D1661" s="4">
        <v>0.907418681995868</v>
      </c>
      <c r="E1661" s="4">
        <v>0.30309549967448</v>
      </c>
    </row>
    <row r="1662" ht="15.75" customHeight="1">
      <c r="A1662" s="2" t="s">
        <v>1730</v>
      </c>
      <c r="B1662" s="4">
        <v>3.40348242875232</v>
      </c>
      <c r="C1662" s="4">
        <v>0.981709798177086</v>
      </c>
      <c r="D1662" s="4">
        <v>0.972784879286185</v>
      </c>
      <c r="E1662" s="4">
        <v>0.419536590576172</v>
      </c>
    </row>
    <row r="1663" ht="15.75" customHeight="1">
      <c r="A1663" s="2" t="s">
        <v>1731</v>
      </c>
      <c r="B1663" s="4">
        <v>0.680686733640658</v>
      </c>
      <c r="C1663" s="4">
        <v>-0.405789057413738</v>
      </c>
      <c r="D1663" s="4">
        <v>0.267811775153177</v>
      </c>
      <c r="E1663" s="4">
        <v>0.304519653320313</v>
      </c>
    </row>
    <row r="1664" ht="15.75" customHeight="1">
      <c r="A1664" s="2" t="s">
        <v>1732</v>
      </c>
      <c r="B1664" s="4">
        <v>1.07957039325062</v>
      </c>
      <c r="C1664" s="4">
        <v>-0.637483596801758</v>
      </c>
      <c r="D1664" s="4">
        <v>0.0848473940548987</v>
      </c>
      <c r="E1664" s="4">
        <v>0.321691513061523</v>
      </c>
    </row>
    <row r="1665" ht="15.75" customHeight="1">
      <c r="A1665" s="2" t="s">
        <v>1733</v>
      </c>
      <c r="B1665" s="4">
        <v>4.85303945206473</v>
      </c>
      <c r="C1665" s="4">
        <v>1.04107729593913</v>
      </c>
      <c r="D1665" s="4">
        <v>0.427581336208027</v>
      </c>
      <c r="E1665" s="4">
        <v>0.0855763753255196</v>
      </c>
    </row>
    <row r="1666" ht="15.75" customHeight="1">
      <c r="A1666" s="2" t="s">
        <v>1734</v>
      </c>
      <c r="B1666" s="4">
        <v>3.1481269643122</v>
      </c>
      <c r="C1666" s="4">
        <v>0.918486277262367</v>
      </c>
      <c r="D1666" s="4">
        <v>0.363210842887927</v>
      </c>
      <c r="E1666" s="4">
        <v>-0.104260126749676</v>
      </c>
    </row>
    <row r="1667" ht="15.75" customHeight="1">
      <c r="A1667" s="2" t="s">
        <v>1735</v>
      </c>
      <c r="B1667" s="4">
        <v>0.86320406105475</v>
      </c>
      <c r="C1667" s="4">
        <v>2.64367039998372</v>
      </c>
      <c r="D1667" s="4">
        <v>0.214614378770227</v>
      </c>
      <c r="E1667" s="4">
        <v>-0.202640533447266</v>
      </c>
    </row>
    <row r="1668" ht="15.75" customHeight="1">
      <c r="A1668" s="2" t="s">
        <v>1736</v>
      </c>
      <c r="B1668" s="4">
        <v>2.31560095852527</v>
      </c>
      <c r="C1668" s="4">
        <v>1.31864420572917</v>
      </c>
      <c r="D1668" s="4">
        <v>0.427088331101588</v>
      </c>
      <c r="E1668" s="4">
        <v>0.301770528157554</v>
      </c>
    </row>
    <row r="1669" ht="15.75" customHeight="1">
      <c r="A1669" s="2" t="s">
        <v>116</v>
      </c>
      <c r="B1669" s="4">
        <v>1.8849078844555</v>
      </c>
      <c r="C1669" s="4">
        <v>-0.836908340454102</v>
      </c>
      <c r="D1669" s="4">
        <v>0.986977444656969</v>
      </c>
      <c r="E1669" s="4">
        <v>-1.00157419840495</v>
      </c>
    </row>
    <row r="1670" ht="15.75" customHeight="1">
      <c r="A1670" s="2" t="s">
        <v>117</v>
      </c>
      <c r="B1670" s="4">
        <v>1.74338139601247</v>
      </c>
      <c r="C1670" s="4">
        <v>-0.980271657307945</v>
      </c>
      <c r="D1670" s="4">
        <v>1.1855366009002</v>
      </c>
      <c r="E1670" s="4">
        <v>-2.13566907246908</v>
      </c>
    </row>
    <row r="1671" ht="15.75" customHeight="1">
      <c r="A1671" s="2" t="s">
        <v>1737</v>
      </c>
      <c r="B1671" s="4">
        <v>2.10398485916658</v>
      </c>
      <c r="C1671" s="4">
        <v>0.634354273478191</v>
      </c>
      <c r="D1671" s="4">
        <v>2.4754653404579</v>
      </c>
      <c r="E1671" s="4">
        <v>0.700759251912434</v>
      </c>
    </row>
    <row r="1672" ht="15.75" customHeight="1">
      <c r="A1672" s="2" t="s">
        <v>1738</v>
      </c>
      <c r="B1672" s="4">
        <v>2.90794493914331</v>
      </c>
      <c r="C1672" s="4">
        <v>-3.65627861022949</v>
      </c>
      <c r="D1672" s="4">
        <v>3.20567187088838</v>
      </c>
      <c r="E1672" s="4">
        <v>-1.83279101053874</v>
      </c>
    </row>
    <row r="1673" ht="15.75" customHeight="1">
      <c r="A1673" s="2" t="s">
        <v>1739</v>
      </c>
      <c r="B1673" s="4">
        <v>2.41907994761376</v>
      </c>
      <c r="C1673" s="4">
        <v>1.19174830118815</v>
      </c>
      <c r="D1673" s="4">
        <v>0.462285378654861</v>
      </c>
      <c r="E1673" s="4">
        <v>0.686426162719727</v>
      </c>
    </row>
    <row r="1674" ht="15.75" customHeight="1">
      <c r="A1674" s="2" t="s">
        <v>1740</v>
      </c>
      <c r="B1674" s="4">
        <v>3.41908702487192</v>
      </c>
      <c r="C1674" s="4">
        <v>1.00801086425781</v>
      </c>
      <c r="D1674" s="4">
        <v>0.625399437467904</v>
      </c>
      <c r="E1674" s="4">
        <v>0.283853530883789</v>
      </c>
    </row>
    <row r="1675" ht="15.75" customHeight="1">
      <c r="A1675" s="2" t="s">
        <v>1741</v>
      </c>
      <c r="B1675" s="4">
        <v>6.17767530403589</v>
      </c>
      <c r="C1675" s="4">
        <v>-0.553440093994137</v>
      </c>
      <c r="D1675" s="4">
        <v>0.596531158070581</v>
      </c>
      <c r="E1675" s="4">
        <v>-0.0721797943115234</v>
      </c>
    </row>
    <row r="1676" ht="15.75" customHeight="1">
      <c r="A1676" s="2" t="s">
        <v>1742</v>
      </c>
      <c r="B1676" s="4">
        <v>2.0138123398554</v>
      </c>
      <c r="C1676" s="4">
        <v>-0.983172734578449</v>
      </c>
      <c r="D1676" s="4">
        <v>3.61592409949677</v>
      </c>
      <c r="E1676" s="4">
        <v>2.44389788309733</v>
      </c>
    </row>
    <row r="1677" ht="15.75" customHeight="1">
      <c r="A1677" s="2" t="s">
        <v>1743</v>
      </c>
      <c r="B1677" s="4">
        <v>1.18532291899674</v>
      </c>
      <c r="C1677" s="4">
        <v>0.440570195515949</v>
      </c>
      <c r="D1677" s="4">
        <v>2.62922687401618</v>
      </c>
      <c r="E1677" s="4">
        <v>1.32155990600586</v>
      </c>
    </row>
    <row r="1678" ht="15.75" customHeight="1">
      <c r="A1678" s="2" t="s">
        <v>1744</v>
      </c>
      <c r="B1678" s="4">
        <v>2.39329271678189</v>
      </c>
      <c r="C1678" s="4">
        <v>0.807507197062176</v>
      </c>
      <c r="D1678" s="4">
        <v>0.668215163103606</v>
      </c>
      <c r="E1678" s="4">
        <v>-0.357273737589516</v>
      </c>
    </row>
    <row r="1679" ht="15.75" customHeight="1">
      <c r="A1679" s="2" t="s">
        <v>1745</v>
      </c>
      <c r="B1679" s="4">
        <v>0.138923766191715</v>
      </c>
      <c r="C1679" s="4">
        <v>0.0756314595540353</v>
      </c>
      <c r="D1679" s="4">
        <v>1.67764677514276</v>
      </c>
      <c r="E1679" s="4">
        <v>0.942120234171547</v>
      </c>
    </row>
    <row r="1680" ht="15.75" customHeight="1">
      <c r="A1680" s="2" t="s">
        <v>1746</v>
      </c>
      <c r="B1680" s="4">
        <v>0.0615212970970942</v>
      </c>
      <c r="C1680" s="4">
        <v>0.210343043009438</v>
      </c>
      <c r="D1680" s="4">
        <v>0.931678077550465</v>
      </c>
      <c r="E1680" s="4">
        <v>-1.14020665486654</v>
      </c>
    </row>
    <row r="1681" ht="15.75" customHeight="1">
      <c r="A1681" s="2" t="s">
        <v>1747</v>
      </c>
      <c r="B1681" s="4">
        <v>1.94464547372328</v>
      </c>
      <c r="C1681" s="4">
        <v>0.568122227986652</v>
      </c>
      <c r="D1681" s="4">
        <v>0.337737906662917</v>
      </c>
      <c r="E1681" s="4">
        <v>0.679176966349281</v>
      </c>
    </row>
    <row r="1682" ht="15.75" customHeight="1">
      <c r="A1682" s="2" t="s">
        <v>1748</v>
      </c>
      <c r="B1682" s="4">
        <v>0.983168199898366</v>
      </c>
      <c r="C1682" s="4">
        <v>0.849679311116535</v>
      </c>
      <c r="D1682" s="4">
        <v>0.210533821331852</v>
      </c>
      <c r="E1682" s="4">
        <v>-0.335844039916992</v>
      </c>
    </row>
    <row r="1683" ht="15.75" customHeight="1">
      <c r="A1683" s="2" t="s">
        <v>1749</v>
      </c>
      <c r="B1683" s="4">
        <v>3.34552953559257</v>
      </c>
      <c r="C1683" s="4">
        <v>0.81871732076009</v>
      </c>
      <c r="D1683" s="4">
        <v>0.231211791217021</v>
      </c>
      <c r="E1683" s="4">
        <v>-0.288601557413738</v>
      </c>
    </row>
    <row r="1684" ht="15.75" customHeight="1">
      <c r="A1684" s="2" t="s">
        <v>1750</v>
      </c>
      <c r="B1684" s="4">
        <v>1.70625791897973</v>
      </c>
      <c r="C1684" s="4">
        <v>0.869683583577473</v>
      </c>
      <c r="D1684" s="4">
        <v>0.082162646338049</v>
      </c>
      <c r="E1684" s="4">
        <v>0.0604807535807304</v>
      </c>
    </row>
    <row r="1685" ht="15.75" customHeight="1">
      <c r="A1685" s="2" t="s">
        <v>1751</v>
      </c>
      <c r="B1685" s="4">
        <v>1.02231873980715</v>
      </c>
      <c r="C1685" s="4">
        <v>1.60629081726074</v>
      </c>
      <c r="D1685" s="4">
        <v>0.572174073529728</v>
      </c>
      <c r="E1685" s="4">
        <v>0.52832349141439</v>
      </c>
    </row>
    <row r="1686" ht="15.75" customHeight="1">
      <c r="A1686" s="2" t="s">
        <v>1752</v>
      </c>
      <c r="B1686" s="4">
        <v>1.84418642235841</v>
      </c>
      <c r="C1686" s="4">
        <v>0.411193211873371</v>
      </c>
      <c r="D1686" s="4">
        <v>1.09263936475585</v>
      </c>
      <c r="E1686" s="4">
        <v>-0.522867202758789</v>
      </c>
    </row>
    <row r="1687" ht="15.75" customHeight="1">
      <c r="A1687" s="2" t="s">
        <v>1753</v>
      </c>
      <c r="B1687" s="4">
        <v>2.83359764393016</v>
      </c>
      <c r="C1687" s="4">
        <v>1.14877700805664</v>
      </c>
      <c r="D1687" s="4">
        <v>0.0391559207144253</v>
      </c>
      <c r="E1687" s="4">
        <v>0.0459295908610002</v>
      </c>
    </row>
    <row r="1688" ht="15.75" customHeight="1">
      <c r="A1688" s="2" t="s">
        <v>1754</v>
      </c>
      <c r="B1688" s="4">
        <v>3.43547606552363</v>
      </c>
      <c r="C1688" s="4">
        <v>0.651570638020832</v>
      </c>
      <c r="D1688" s="4">
        <v>0.409761050925979</v>
      </c>
      <c r="E1688" s="4">
        <v>-0.0760631561279297</v>
      </c>
    </row>
    <row r="1689" ht="15.75" customHeight="1">
      <c r="A1689" s="2" t="s">
        <v>1755</v>
      </c>
      <c r="B1689" s="4">
        <v>3.59416530261662</v>
      </c>
      <c r="C1689" s="4">
        <v>1.18370882670085</v>
      </c>
      <c r="D1689" s="4">
        <v>1.02906637170217</v>
      </c>
      <c r="E1689" s="4">
        <v>0.494301478068031</v>
      </c>
    </row>
    <row r="1690" ht="15.75" customHeight="1">
      <c r="A1690" s="2" t="s">
        <v>1756</v>
      </c>
      <c r="B1690" s="4">
        <v>0.944272385217312</v>
      </c>
      <c r="C1690" s="4">
        <v>0.282079060872395</v>
      </c>
      <c r="D1690" s="4">
        <v>2.2757040867905</v>
      </c>
      <c r="E1690" s="4">
        <v>0.361617406209309</v>
      </c>
    </row>
    <row r="1691" ht="15.75" customHeight="1">
      <c r="A1691" s="2" t="s">
        <v>1757</v>
      </c>
      <c r="B1691" s="4">
        <v>1.65993088160137</v>
      </c>
      <c r="C1691" s="4">
        <v>0.778608957926433</v>
      </c>
      <c r="D1691" s="4">
        <v>0.0119873231719164</v>
      </c>
      <c r="E1691" s="4">
        <v>0.00874201456705848</v>
      </c>
    </row>
    <row r="1692" ht="15.75" customHeight="1">
      <c r="A1692" s="2" t="s">
        <v>1758</v>
      </c>
      <c r="B1692" s="4">
        <v>2.63634387565652</v>
      </c>
      <c r="C1692" s="4">
        <v>1.46964200337728</v>
      </c>
      <c r="D1692" s="4">
        <v>1.86210207629007</v>
      </c>
      <c r="E1692" s="4">
        <v>-0.865053812662762</v>
      </c>
    </row>
    <row r="1693" ht="15.75" customHeight="1">
      <c r="A1693" s="2" t="s">
        <v>1759</v>
      </c>
      <c r="B1693" s="4">
        <v>2.63833423289008</v>
      </c>
      <c r="C1693" s="4">
        <v>1.12588437398275</v>
      </c>
      <c r="D1693" s="4">
        <v>0.374387735039073</v>
      </c>
      <c r="E1693" s="4">
        <v>-0.765674591064453</v>
      </c>
    </row>
    <row r="1694" ht="15.75" customHeight="1">
      <c r="A1694" s="2" t="s">
        <v>1760</v>
      </c>
      <c r="B1694" s="4">
        <v>1.60415077846633</v>
      </c>
      <c r="C1694" s="4">
        <v>-2.21597735087077</v>
      </c>
      <c r="D1694" s="4">
        <v>0.797740279746871</v>
      </c>
      <c r="E1694" s="4">
        <v>0.723774592081707</v>
      </c>
    </row>
    <row r="1695" ht="15.75" customHeight="1">
      <c r="A1695" s="2" t="s">
        <v>1761</v>
      </c>
      <c r="B1695" s="4">
        <v>1.45697205763422</v>
      </c>
      <c r="C1695" s="4">
        <v>0.221409479777019</v>
      </c>
      <c r="D1695" s="4">
        <v>1.85127088013251</v>
      </c>
      <c r="E1695" s="4">
        <v>0.386371612548828</v>
      </c>
    </row>
    <row r="1696" ht="15.75" customHeight="1">
      <c r="A1696" s="2" t="s">
        <v>1762</v>
      </c>
      <c r="B1696" s="4">
        <v>1.39539099888225</v>
      </c>
      <c r="C1696" s="4">
        <v>-0.666633605957031</v>
      </c>
      <c r="D1696" s="4">
        <v>1.22933729087269</v>
      </c>
      <c r="E1696" s="4">
        <v>-1.36232693990071</v>
      </c>
    </row>
    <row r="1697" ht="15.75" customHeight="1">
      <c r="A1697" s="2" t="s">
        <v>1763</v>
      </c>
      <c r="B1697" s="4">
        <v>3.1955559048877</v>
      </c>
      <c r="C1697" s="4">
        <v>0.562470753987629</v>
      </c>
      <c r="D1697" s="4">
        <v>1.8614302030043</v>
      </c>
      <c r="E1697" s="4">
        <v>0.507419586181641</v>
      </c>
    </row>
    <row r="1698" ht="15.75" customHeight="1">
      <c r="A1698" s="2" t="s">
        <v>1764</v>
      </c>
      <c r="B1698" s="4">
        <v>1.57727235170313</v>
      </c>
      <c r="C1698" s="4">
        <v>-2.37309773763021</v>
      </c>
      <c r="D1698" s="4">
        <v>1.07645122718346</v>
      </c>
      <c r="E1698" s="4">
        <v>1.18101692199707</v>
      </c>
    </row>
    <row r="1699" ht="15.75" customHeight="1">
      <c r="A1699" s="2" t="s">
        <v>1765</v>
      </c>
      <c r="B1699" s="4">
        <v>0.879399290213143</v>
      </c>
      <c r="C1699" s="4">
        <v>0.490753809611004</v>
      </c>
      <c r="D1699" s="4">
        <v>1.49461133663778</v>
      </c>
      <c r="E1699" s="4">
        <v>-0.687137603759766</v>
      </c>
    </row>
    <row r="1700" ht="15.75" customHeight="1">
      <c r="A1700" s="2" t="s">
        <v>1766</v>
      </c>
      <c r="B1700" s="4">
        <v>5.15694598513468</v>
      </c>
      <c r="C1700" s="4">
        <v>2.93882687886556</v>
      </c>
      <c r="D1700" s="4">
        <v>0.322909509365679</v>
      </c>
      <c r="E1700" s="4">
        <v>-0.167160669962563</v>
      </c>
    </row>
    <row r="1701" ht="15.75" customHeight="1">
      <c r="A1701" s="2" t="s">
        <v>1767</v>
      </c>
      <c r="B1701" s="4">
        <v>0.188677313293309</v>
      </c>
      <c r="C1701" s="4">
        <v>-0.0869649251302107</v>
      </c>
      <c r="D1701" s="4">
        <v>0.560744305369473</v>
      </c>
      <c r="E1701" s="4">
        <v>0.257081985473633</v>
      </c>
    </row>
    <row r="1702" ht="15.75" customHeight="1">
      <c r="A1702" s="2" t="s">
        <v>1768</v>
      </c>
      <c r="B1702" s="4">
        <v>1.04435791505058</v>
      </c>
      <c r="C1702" s="4">
        <v>-0.322060267130535</v>
      </c>
      <c r="D1702" s="4">
        <v>1.00598910292165</v>
      </c>
      <c r="E1702" s="4">
        <v>0.598883310953777</v>
      </c>
    </row>
    <row r="1703" ht="15.75" customHeight="1">
      <c r="A1703" s="2" t="s">
        <v>1769</v>
      </c>
      <c r="B1703" s="4">
        <v>2.54626249276226</v>
      </c>
      <c r="C1703" s="4">
        <v>0.975297927856445</v>
      </c>
      <c r="D1703" s="4">
        <v>0.356465533610298</v>
      </c>
      <c r="E1703" s="4">
        <v>-0.857840220133465</v>
      </c>
    </row>
    <row r="1704" ht="15.75" customHeight="1">
      <c r="A1704" s="2" t="s">
        <v>1770</v>
      </c>
      <c r="B1704" s="4">
        <v>3.18866305745219</v>
      </c>
      <c r="C1704" s="4">
        <v>0.871781667073567</v>
      </c>
      <c r="D1704" s="4">
        <v>2.3244413114347</v>
      </c>
      <c r="E1704" s="4">
        <v>0.654457092285153</v>
      </c>
    </row>
    <row r="1705" ht="15.75" customHeight="1">
      <c r="A1705" s="2" t="s">
        <v>1771</v>
      </c>
      <c r="B1705" s="4">
        <v>1.67201537408002</v>
      </c>
      <c r="C1705" s="4">
        <v>-0.461058934529621</v>
      </c>
      <c r="D1705" s="4">
        <v>0.853970131423494</v>
      </c>
      <c r="E1705" s="4">
        <v>-0.152524312337238</v>
      </c>
    </row>
    <row r="1706" ht="15.75" customHeight="1">
      <c r="A1706" s="2" t="s">
        <v>1772</v>
      </c>
      <c r="B1706" s="4">
        <v>3.46377192028894</v>
      </c>
      <c r="C1706" s="4">
        <v>-4.70842170715332</v>
      </c>
      <c r="D1706" s="4">
        <v>0.603316812151533</v>
      </c>
      <c r="E1706" s="4">
        <v>0.748316446940102</v>
      </c>
    </row>
    <row r="1707" ht="15.75" customHeight="1">
      <c r="A1707" s="2" t="s">
        <v>1773</v>
      </c>
      <c r="B1707" s="4">
        <v>1.22190081918906</v>
      </c>
      <c r="C1707" s="4">
        <v>1.02284367879232</v>
      </c>
      <c r="D1707" s="4">
        <v>0.122764399564359</v>
      </c>
      <c r="E1707" s="4">
        <v>0.16624323527018</v>
      </c>
    </row>
    <row r="1708" ht="15.75" customHeight="1">
      <c r="A1708" s="2" t="s">
        <v>1773</v>
      </c>
      <c r="B1708" s="4">
        <v>1.17250361506468</v>
      </c>
      <c r="C1708" s="4">
        <v>0.982166290283203</v>
      </c>
      <c r="D1708" s="4">
        <v>0.122764399564359</v>
      </c>
      <c r="E1708" s="4">
        <v>0.16624323527018</v>
      </c>
    </row>
    <row r="1709" ht="15.75" customHeight="1">
      <c r="A1709" s="2" t="s">
        <v>1774</v>
      </c>
      <c r="B1709" s="4">
        <v>0.224631055653013</v>
      </c>
      <c r="C1709" s="4">
        <v>-0.180534362792969</v>
      </c>
      <c r="D1709" s="4">
        <v>0.501626829865459</v>
      </c>
      <c r="E1709" s="4">
        <v>-0.453435262044273</v>
      </c>
    </row>
    <row r="1710" ht="15.75" customHeight="1">
      <c r="A1710" s="2" t="s">
        <v>1775</v>
      </c>
      <c r="B1710" s="4">
        <v>1.17582389861537</v>
      </c>
      <c r="C1710" s="4">
        <v>0.274021148681641</v>
      </c>
      <c r="D1710" s="4">
        <v>0.703781389102689</v>
      </c>
      <c r="E1710" s="4">
        <v>0.309970855712891</v>
      </c>
    </row>
    <row r="1711" ht="15.75" customHeight="1">
      <c r="A1711" s="2" t="s">
        <v>1776</v>
      </c>
      <c r="B1711" s="4">
        <v>3.16073871671919</v>
      </c>
      <c r="C1711" s="4">
        <v>1.50220425923666</v>
      </c>
      <c r="D1711" s="4">
        <v>2.21375553266973</v>
      </c>
      <c r="E1711" s="4">
        <v>2.05199114481608</v>
      </c>
    </row>
    <row r="1712" ht="15.75" customHeight="1">
      <c r="A1712" s="2" t="s">
        <v>1777</v>
      </c>
      <c r="B1712" s="4">
        <v>1.06407658238322</v>
      </c>
      <c r="C1712" s="4">
        <v>0.315189361572266</v>
      </c>
      <c r="D1712" s="4">
        <v>0.335746070690272</v>
      </c>
      <c r="E1712" s="4">
        <v>0.30481783548991</v>
      </c>
    </row>
    <row r="1713" ht="15.75" customHeight="1">
      <c r="A1713" s="2" t="s">
        <v>1778</v>
      </c>
      <c r="B1713" s="4">
        <v>0.30185133306035</v>
      </c>
      <c r="C1713" s="4">
        <v>-0.154915491739906</v>
      </c>
      <c r="D1713" s="4">
        <v>0.0720293163431434</v>
      </c>
      <c r="E1713" s="4">
        <v>0.0596415201822929</v>
      </c>
    </row>
    <row r="1714" ht="15.75" customHeight="1">
      <c r="A1714" s="2" t="s">
        <v>1779</v>
      </c>
      <c r="B1714" s="4">
        <v>1.02803282766988</v>
      </c>
      <c r="C1714" s="4">
        <v>-0.262636184692383</v>
      </c>
      <c r="D1714" s="4">
        <v>1.36589164749719</v>
      </c>
      <c r="E1714" s="4">
        <v>0.478244145711262</v>
      </c>
    </row>
    <row r="1715" ht="15.75" customHeight="1">
      <c r="A1715" s="2" t="s">
        <v>1780</v>
      </c>
      <c r="B1715" s="4">
        <v>0.88457504061643</v>
      </c>
      <c r="C1715" s="4">
        <v>-0.220961888631184</v>
      </c>
      <c r="D1715" s="4">
        <v>1.25752648504098</v>
      </c>
      <c r="E1715" s="4">
        <v>1.21521504720052</v>
      </c>
    </row>
    <row r="1716" ht="15.75" customHeight="1">
      <c r="A1716" s="2" t="s">
        <v>1781</v>
      </c>
      <c r="B1716" s="4">
        <v>2.7543445567319</v>
      </c>
      <c r="C1716" s="4">
        <v>1.17318280537923</v>
      </c>
      <c r="D1716" s="4">
        <v>2.25758561263694</v>
      </c>
      <c r="E1716" s="4">
        <v>-0.71966234842936</v>
      </c>
    </row>
    <row r="1717" ht="15.75" customHeight="1">
      <c r="A1717" s="2" t="s">
        <v>1782</v>
      </c>
      <c r="B1717" s="4">
        <v>2.21674321304311</v>
      </c>
      <c r="C1717" s="4">
        <v>0.327812194824219</v>
      </c>
      <c r="D1717" s="4">
        <v>1.61225698442708</v>
      </c>
      <c r="E1717" s="4">
        <v>-0.643447875976563</v>
      </c>
    </row>
    <row r="1718" ht="15.75" customHeight="1">
      <c r="A1718" s="2" t="s">
        <v>1783</v>
      </c>
      <c r="B1718" s="4">
        <v>0.859113795574103</v>
      </c>
      <c r="C1718" s="4">
        <v>-1.95835622151693</v>
      </c>
      <c r="D1718" s="4">
        <v>0.376311692597049</v>
      </c>
      <c r="E1718" s="4">
        <v>-0.712557474772137</v>
      </c>
    </row>
    <row r="1719" ht="15.75" customHeight="1">
      <c r="A1719" s="2" t="s">
        <v>1784</v>
      </c>
      <c r="B1719" s="4">
        <v>2.71401439285877</v>
      </c>
      <c r="C1719" s="4">
        <v>6.04523658752441</v>
      </c>
      <c r="D1719" s="4">
        <v>0.200773038111199</v>
      </c>
      <c r="E1719" s="4">
        <v>0.417512257893879</v>
      </c>
    </row>
    <row r="1720" ht="15.75" customHeight="1">
      <c r="A1720" s="2" t="s">
        <v>1785</v>
      </c>
      <c r="B1720" s="4">
        <v>0.269030547040498</v>
      </c>
      <c r="C1720" s="4">
        <v>0.161012013753254</v>
      </c>
      <c r="D1720" s="4">
        <v>1.01987329103448</v>
      </c>
      <c r="E1720" s="4">
        <v>0.739229838053387</v>
      </c>
    </row>
    <row r="1721" ht="15.75" customHeight="1">
      <c r="A1721" s="2" t="s">
        <v>1786</v>
      </c>
      <c r="B1721" s="4">
        <v>0.803215746228901</v>
      </c>
      <c r="C1721" s="4">
        <v>2.35879135131836</v>
      </c>
      <c r="D1721" s="4">
        <v>1.58482481853145</v>
      </c>
      <c r="E1721" s="4">
        <v>3.07733662923177</v>
      </c>
    </row>
    <row r="1722" ht="15.75" customHeight="1">
      <c r="A1722" s="2" t="s">
        <v>1787</v>
      </c>
      <c r="B1722" s="4">
        <v>1.62873862769217</v>
      </c>
      <c r="C1722" s="4">
        <v>0.425499598185223</v>
      </c>
      <c r="D1722" s="4">
        <v>1.34757649107458</v>
      </c>
      <c r="E1722" s="4">
        <v>0.619639078776039</v>
      </c>
    </row>
    <row r="1723" ht="15.75" customHeight="1">
      <c r="A1723" s="2" t="s">
        <v>1788</v>
      </c>
      <c r="B1723" s="4">
        <v>3.56196057185875</v>
      </c>
      <c r="C1723" s="4">
        <v>0.854412714640301</v>
      </c>
      <c r="D1723" s="4">
        <v>0.536599556153582</v>
      </c>
      <c r="E1723" s="4">
        <v>0.268059412638348</v>
      </c>
    </row>
    <row r="1724" ht="15.75" customHeight="1">
      <c r="A1724" s="2" t="s">
        <v>1789</v>
      </c>
      <c r="B1724" s="4">
        <v>4.49961445636325</v>
      </c>
      <c r="C1724" s="4">
        <v>0.867748896280926</v>
      </c>
      <c r="D1724" s="4">
        <v>0.447526933309568</v>
      </c>
      <c r="E1724" s="4">
        <v>0.641726175944008</v>
      </c>
    </row>
    <row r="1725" ht="15.75" customHeight="1">
      <c r="A1725" s="2" t="s">
        <v>1790</v>
      </c>
      <c r="B1725" s="4">
        <v>0.824973480669323</v>
      </c>
      <c r="C1725" s="4">
        <v>-1.46827252705892</v>
      </c>
      <c r="D1725" s="4">
        <v>0.794634174854497</v>
      </c>
      <c r="E1725" s="4">
        <v>-0.715737024943035</v>
      </c>
    </row>
    <row r="1726" ht="15.75" customHeight="1">
      <c r="A1726" s="2" t="s">
        <v>1791</v>
      </c>
      <c r="B1726" s="4">
        <v>0.357345966405243</v>
      </c>
      <c r="C1726" s="4">
        <v>0.139166514078774</v>
      </c>
      <c r="D1726" s="4">
        <v>0.372952845424566</v>
      </c>
      <c r="E1726" s="4">
        <v>0.448287963867188</v>
      </c>
    </row>
    <row r="1727" ht="15.75" customHeight="1">
      <c r="A1727" s="2" t="s">
        <v>1792</v>
      </c>
      <c r="B1727" s="4">
        <v>2.93354479436152</v>
      </c>
      <c r="C1727" s="4">
        <v>0.269291559855144</v>
      </c>
      <c r="D1727" s="4">
        <v>1.04483730805939</v>
      </c>
      <c r="E1727" s="4">
        <v>0.217267990112305</v>
      </c>
    </row>
    <row r="1728" ht="15.75" customHeight="1">
      <c r="A1728" s="2" t="s">
        <v>1793</v>
      </c>
      <c r="B1728" s="4">
        <v>3.92213736413962</v>
      </c>
      <c r="C1728" s="4">
        <v>1.16156133015951</v>
      </c>
      <c r="D1728" s="4">
        <v>0.271661977485264</v>
      </c>
      <c r="E1728" s="4">
        <v>-0.246051788330078</v>
      </c>
    </row>
    <row r="1729" ht="15.75" customHeight="1">
      <c r="A1729" s="2" t="s">
        <v>1794</v>
      </c>
      <c r="B1729" s="4">
        <v>3.81328869143629</v>
      </c>
      <c r="C1729" s="4">
        <v>0.551022847493492</v>
      </c>
      <c r="D1729" s="4">
        <v>0.24406183526411</v>
      </c>
      <c r="E1729" s="4">
        <v>0.0977433522542306</v>
      </c>
    </row>
    <row r="1730" ht="15.75" customHeight="1">
      <c r="A1730" s="2" t="s">
        <v>1795</v>
      </c>
      <c r="B1730" s="4">
        <v>2.29909778690788</v>
      </c>
      <c r="C1730" s="4">
        <v>0.349258422851563</v>
      </c>
      <c r="D1730" s="4">
        <v>0.130991485176786</v>
      </c>
      <c r="E1730" s="4">
        <v>-0.0606644948323556</v>
      </c>
    </row>
    <row r="1731" ht="15.75" customHeight="1">
      <c r="A1731" s="2" t="s">
        <v>1796</v>
      </c>
      <c r="B1731" s="4">
        <v>1.43767828663208</v>
      </c>
      <c r="C1731" s="4">
        <v>0.446557362874351</v>
      </c>
      <c r="D1731" s="4">
        <v>0.813163363894114</v>
      </c>
      <c r="E1731" s="4">
        <v>0.495663960774742</v>
      </c>
    </row>
    <row r="1732" ht="15.75" customHeight="1">
      <c r="A1732" s="2" t="s">
        <v>1796</v>
      </c>
      <c r="B1732" s="4">
        <v>0.995498216372793</v>
      </c>
      <c r="C1732" s="4">
        <v>0.391517003377281</v>
      </c>
      <c r="D1732" s="4">
        <v>0.813163363894114</v>
      </c>
      <c r="E1732" s="4">
        <v>0.495663960774742</v>
      </c>
    </row>
    <row r="1733" ht="15.75" customHeight="1">
      <c r="A1733" s="2" t="s">
        <v>1797</v>
      </c>
      <c r="B1733" s="4">
        <v>3.66694607857732</v>
      </c>
      <c r="C1733" s="4">
        <v>-1.07692082722982</v>
      </c>
      <c r="D1733" s="4">
        <v>1.98811808952002</v>
      </c>
      <c r="E1733" s="4">
        <v>1.20686340332031</v>
      </c>
    </row>
    <row r="1734" ht="15.75" customHeight="1">
      <c r="A1734" s="2" t="s">
        <v>1798</v>
      </c>
      <c r="B1734" s="4">
        <v>3.1069262651907</v>
      </c>
      <c r="C1734" s="4">
        <v>0.361099243164063</v>
      </c>
      <c r="D1734" s="4">
        <v>0.560610176775519</v>
      </c>
      <c r="E1734" s="4">
        <v>0.673552195231117</v>
      </c>
    </row>
    <row r="1735" ht="15.75" customHeight="1">
      <c r="A1735" s="2" t="s">
        <v>1799</v>
      </c>
      <c r="B1735" s="4">
        <v>0.61837889605792</v>
      </c>
      <c r="C1735" s="4">
        <v>0.125509262084961</v>
      </c>
      <c r="D1735" s="4">
        <v>0.631754633039345</v>
      </c>
      <c r="E1735" s="4">
        <v>0.236228942871094</v>
      </c>
    </row>
    <row r="1736" ht="15.75" customHeight="1">
      <c r="A1736" s="2" t="s">
        <v>1800</v>
      </c>
      <c r="B1736" s="4">
        <v>1.84248931348073</v>
      </c>
      <c r="C1736" s="4">
        <v>0.636148452758789</v>
      </c>
      <c r="D1736" s="4">
        <v>1.8466576050157</v>
      </c>
      <c r="E1736" s="4">
        <v>0.871920903523762</v>
      </c>
    </row>
    <row r="1737" ht="15.75" customHeight="1">
      <c r="A1737" s="2" t="s">
        <v>1801</v>
      </c>
      <c r="B1737" s="4">
        <v>2.24109600917248</v>
      </c>
      <c r="C1737" s="4">
        <v>0.459812164306641</v>
      </c>
      <c r="D1737" s="4">
        <v>1.23224459846271</v>
      </c>
      <c r="E1737" s="4">
        <v>-0.821888605753578</v>
      </c>
    </row>
    <row r="1738" ht="15.75" customHeight="1">
      <c r="A1738" s="2" t="s">
        <v>1802</v>
      </c>
      <c r="B1738" s="4">
        <v>0.239485472357421</v>
      </c>
      <c r="C1738" s="4">
        <v>0.127549489339192</v>
      </c>
      <c r="D1738" s="4">
        <v>2.55763654026366</v>
      </c>
      <c r="E1738" s="4">
        <v>1.09464518229167</v>
      </c>
    </row>
    <row r="1739" ht="15.75" customHeight="1">
      <c r="A1739" s="2" t="s">
        <v>1803</v>
      </c>
      <c r="B1739" s="4">
        <v>3.18283598619696</v>
      </c>
      <c r="C1739" s="4">
        <v>1.86664326985677</v>
      </c>
      <c r="D1739" s="4">
        <v>0.396896852269132</v>
      </c>
      <c r="E1739" s="4">
        <v>0.293581008911133</v>
      </c>
    </row>
    <row r="1740" ht="15.75" customHeight="1">
      <c r="A1740" s="2" t="s">
        <v>1804</v>
      </c>
      <c r="B1740" s="4">
        <v>1.88917397816027</v>
      </c>
      <c r="C1740" s="4">
        <v>0.656823476155598</v>
      </c>
      <c r="D1740" s="4">
        <v>0.152530357182056</v>
      </c>
      <c r="E1740" s="4">
        <v>0.101743062337238</v>
      </c>
    </row>
    <row r="1741" ht="15.75" customHeight="1">
      <c r="A1741" s="2" t="s">
        <v>1805</v>
      </c>
      <c r="B1741" s="4">
        <v>3.2995517331919</v>
      </c>
      <c r="C1741" s="4">
        <v>-1.26784261067708</v>
      </c>
      <c r="D1741" s="4">
        <v>2.21966161322401</v>
      </c>
      <c r="E1741" s="4">
        <v>-1.94209416707357</v>
      </c>
    </row>
    <row r="1742" ht="15.75" customHeight="1">
      <c r="A1742" s="2" t="s">
        <v>1806</v>
      </c>
      <c r="B1742" s="4">
        <v>0.199866802937999</v>
      </c>
      <c r="C1742" s="4">
        <v>-0.0517215728759766</v>
      </c>
      <c r="D1742" s="4">
        <v>1.72052453921615</v>
      </c>
      <c r="E1742" s="4">
        <v>-1.44147173563639</v>
      </c>
    </row>
    <row r="1743" ht="15.75" customHeight="1">
      <c r="A1743" s="2" t="s">
        <v>1807</v>
      </c>
      <c r="B1743" s="4">
        <v>3.28012266536291</v>
      </c>
      <c r="C1743" s="4">
        <v>1.31574058532715</v>
      </c>
      <c r="D1743" s="4">
        <v>0.294127039350126</v>
      </c>
      <c r="E1743" s="4">
        <v>0.382779439290367</v>
      </c>
    </row>
    <row r="1744" ht="15.75" customHeight="1">
      <c r="A1744" s="2" t="s">
        <v>1808</v>
      </c>
      <c r="B1744" s="4">
        <v>2.13105619475013</v>
      </c>
      <c r="C1744" s="4">
        <v>1.16473770141602</v>
      </c>
      <c r="D1744" s="4">
        <v>0.360511526597852</v>
      </c>
      <c r="E1744" s="4">
        <v>0.22382926940918</v>
      </c>
    </row>
    <row r="1745" ht="15.75" customHeight="1">
      <c r="A1745" s="2" t="s">
        <v>1809</v>
      </c>
      <c r="B1745" s="4">
        <v>3.39270190764355</v>
      </c>
      <c r="C1745" s="4">
        <v>-1.18143018086751</v>
      </c>
      <c r="D1745" s="4">
        <v>0.265755087694734</v>
      </c>
      <c r="E1745" s="4">
        <v>-0.665285746256512</v>
      </c>
    </row>
    <row r="1746" ht="15.75" customHeight="1">
      <c r="A1746" s="2" t="s">
        <v>1810</v>
      </c>
      <c r="B1746" s="4">
        <v>1.31566302593457</v>
      </c>
      <c r="C1746" s="4">
        <v>0.676595687866211</v>
      </c>
      <c r="D1746" s="4">
        <v>1.31545971343721</v>
      </c>
      <c r="E1746" s="4">
        <v>0.541292826334637</v>
      </c>
    </row>
    <row r="1747" ht="15.75" customHeight="1">
      <c r="A1747" s="2" t="s">
        <v>1811</v>
      </c>
      <c r="B1747" s="4">
        <v>1.29718558790335</v>
      </c>
      <c r="C1747" s="4">
        <v>-0.795884450276695</v>
      </c>
      <c r="D1747" s="4">
        <v>1.82327127553386</v>
      </c>
      <c r="E1747" s="4">
        <v>1.19597943623861</v>
      </c>
    </row>
    <row r="1748" ht="15.75" customHeight="1">
      <c r="A1748" s="2" t="s">
        <v>1812</v>
      </c>
      <c r="B1748" s="4">
        <v>0.0284727227196858</v>
      </c>
      <c r="C1748" s="4">
        <v>0.0249080657958984</v>
      </c>
      <c r="D1748" s="4">
        <v>1.5114436131143</v>
      </c>
      <c r="E1748" s="4">
        <v>1.71931648254395</v>
      </c>
    </row>
    <row r="1749" ht="15.75" customHeight="1">
      <c r="A1749" s="2" t="s">
        <v>1813</v>
      </c>
      <c r="B1749" s="4">
        <v>1.58338665418692</v>
      </c>
      <c r="C1749" s="4">
        <v>0.233258565266929</v>
      </c>
      <c r="D1749" s="4">
        <v>0.351244621075411</v>
      </c>
      <c r="E1749" s="4">
        <v>0.347503662109375</v>
      </c>
    </row>
    <row r="1750" ht="15.75" customHeight="1">
      <c r="A1750" s="2" t="s">
        <v>1814</v>
      </c>
      <c r="B1750" s="4">
        <v>0.451436522645854</v>
      </c>
      <c r="C1750" s="4">
        <v>-0.154395421346027</v>
      </c>
      <c r="D1750" s="4">
        <v>0.0155395954116039</v>
      </c>
      <c r="E1750" s="4">
        <v>-0.0118815104166679</v>
      </c>
    </row>
    <row r="1751" ht="15.75" customHeight="1">
      <c r="A1751" s="2" t="s">
        <v>1815</v>
      </c>
      <c r="B1751" s="4">
        <v>2.17172476016216</v>
      </c>
      <c r="C1751" s="4">
        <v>-0.279050191243492</v>
      </c>
      <c r="D1751" s="4">
        <v>0.253164490442534</v>
      </c>
      <c r="E1751" s="4">
        <v>0.0986226399739571</v>
      </c>
    </row>
    <row r="1752" ht="15.75" customHeight="1">
      <c r="A1752" s="2" t="s">
        <v>1816</v>
      </c>
      <c r="B1752" s="4">
        <v>0.0749481720510674</v>
      </c>
      <c r="C1752" s="4">
        <v>0.103188196818035</v>
      </c>
      <c r="D1752" s="4">
        <v>3.00005444254283</v>
      </c>
      <c r="E1752" s="4">
        <v>3.39967155456543</v>
      </c>
    </row>
    <row r="1753" ht="15.75" customHeight="1">
      <c r="A1753" s="2" t="s">
        <v>1817</v>
      </c>
      <c r="B1753" s="4">
        <v>3.10808982078236</v>
      </c>
      <c r="C1753" s="4">
        <v>0.98021952311198</v>
      </c>
      <c r="D1753" s="4">
        <v>2.30830447288417</v>
      </c>
      <c r="E1753" s="4">
        <v>0.42025502522786</v>
      </c>
    </row>
    <row r="1754" ht="15.75" customHeight="1">
      <c r="A1754" s="2" t="s">
        <v>1817</v>
      </c>
      <c r="B1754" s="4">
        <v>3.10808982078236</v>
      </c>
      <c r="C1754" s="4">
        <v>0.98021952311198</v>
      </c>
      <c r="D1754" s="4">
        <v>1.14040185197257</v>
      </c>
      <c r="E1754" s="4">
        <v>0.281948089599609</v>
      </c>
    </row>
    <row r="1755" ht="15.75" customHeight="1">
      <c r="A1755" s="2" t="s">
        <v>1817</v>
      </c>
      <c r="B1755" s="4">
        <v>3.10808982078236</v>
      </c>
      <c r="C1755" s="4">
        <v>0.98021952311198</v>
      </c>
      <c r="D1755" s="4">
        <v>0.478955295686333</v>
      </c>
      <c r="E1755" s="4">
        <v>-0.510725021362305</v>
      </c>
    </row>
    <row r="1756" ht="15.75" customHeight="1">
      <c r="A1756" s="2" t="s">
        <v>1817</v>
      </c>
      <c r="B1756" s="4">
        <v>2.92643667259589</v>
      </c>
      <c r="C1756" s="4">
        <v>0.53460184733073</v>
      </c>
      <c r="D1756" s="4">
        <v>2.30830447288417</v>
      </c>
      <c r="E1756" s="4">
        <v>0.42025502522786</v>
      </c>
    </row>
    <row r="1757" ht="15.75" customHeight="1">
      <c r="A1757" s="2" t="s">
        <v>1817</v>
      </c>
      <c r="B1757" s="4">
        <v>2.92643667259589</v>
      </c>
      <c r="C1757" s="4">
        <v>0.53460184733073</v>
      </c>
      <c r="D1757" s="4">
        <v>1.14040185197257</v>
      </c>
      <c r="E1757" s="4">
        <v>0.281948089599609</v>
      </c>
    </row>
    <row r="1758" ht="15.75" customHeight="1">
      <c r="A1758" s="2" t="s">
        <v>1817</v>
      </c>
      <c r="B1758" s="4">
        <v>2.92643667259589</v>
      </c>
      <c r="C1758" s="4">
        <v>0.53460184733073</v>
      </c>
      <c r="D1758" s="4">
        <v>0.478955295686333</v>
      </c>
      <c r="E1758" s="4">
        <v>-0.510725021362305</v>
      </c>
    </row>
    <row r="1759" ht="15.75" customHeight="1">
      <c r="A1759" s="2" t="s">
        <v>1818</v>
      </c>
      <c r="B1759" s="4">
        <v>0.367669673919516</v>
      </c>
      <c r="C1759" s="4">
        <v>0.551534016927082</v>
      </c>
      <c r="D1759" s="4">
        <v>1.43743264654813</v>
      </c>
      <c r="E1759" s="4">
        <v>1.44587516784668</v>
      </c>
    </row>
    <row r="1760" ht="15.75" customHeight="1">
      <c r="A1760" s="2" t="s">
        <v>1819</v>
      </c>
      <c r="B1760" s="4">
        <v>0.225794357934563</v>
      </c>
      <c r="C1760" s="4">
        <v>0.0462799072265625</v>
      </c>
      <c r="D1760" s="4">
        <v>0.530457281089636</v>
      </c>
      <c r="E1760" s="4">
        <v>0.259243011474609</v>
      </c>
    </row>
    <row r="1761" ht="15.75" customHeight="1">
      <c r="A1761" s="2" t="s">
        <v>1820</v>
      </c>
      <c r="B1761" s="4">
        <v>0.598385236169911</v>
      </c>
      <c r="C1761" s="4">
        <v>0.14353307088216</v>
      </c>
      <c r="D1761" s="4">
        <v>0.436689891973163</v>
      </c>
      <c r="E1761" s="4">
        <v>0.264805475870766</v>
      </c>
    </row>
    <row r="1762" ht="15.75" customHeight="1">
      <c r="A1762" s="2" t="s">
        <v>1821</v>
      </c>
      <c r="B1762" s="4">
        <v>3.30396025354868</v>
      </c>
      <c r="C1762" s="4">
        <v>0.854954401652016</v>
      </c>
      <c r="D1762" s="4">
        <v>0.797808610228988</v>
      </c>
      <c r="E1762" s="4">
        <v>0.300142923990887</v>
      </c>
    </row>
    <row r="1763" ht="15.75" customHeight="1">
      <c r="A1763" s="2" t="s">
        <v>1822</v>
      </c>
      <c r="B1763" s="4">
        <v>2.5672658458483</v>
      </c>
      <c r="C1763" s="4">
        <v>-1.28071085611979</v>
      </c>
      <c r="D1763" s="4">
        <v>0.443752231645069</v>
      </c>
      <c r="E1763" s="4">
        <v>0.127985000610352</v>
      </c>
    </row>
    <row r="1764" ht="15.75" customHeight="1">
      <c r="A1764" s="2" t="s">
        <v>1823</v>
      </c>
      <c r="B1764" s="4">
        <v>1.59046376530508</v>
      </c>
      <c r="C1764" s="4">
        <v>-1.0264466603597</v>
      </c>
      <c r="D1764" s="4">
        <v>0.961820697755686</v>
      </c>
      <c r="E1764" s="4">
        <v>0.316075642903645</v>
      </c>
    </row>
    <row r="1765" ht="15.75" customHeight="1">
      <c r="A1765" s="2" t="s">
        <v>1824</v>
      </c>
      <c r="B1765" s="4">
        <v>1.19640329106295</v>
      </c>
      <c r="C1765" s="4">
        <v>0.338923772176106</v>
      </c>
      <c r="D1765" s="5">
        <v>3.05587648564964E-4</v>
      </c>
      <c r="E1765" s="5">
        <v>4.56492106120976E-4</v>
      </c>
    </row>
    <row r="1766" ht="15.75" customHeight="1">
      <c r="A1766" s="2" t="s">
        <v>1825</v>
      </c>
      <c r="B1766" s="4">
        <v>1.36655774596645</v>
      </c>
      <c r="C1766" s="4">
        <v>0.557371775309242</v>
      </c>
      <c r="D1766" s="4">
        <v>2.06692733472626</v>
      </c>
      <c r="E1766" s="4">
        <v>-1.29311815897624</v>
      </c>
    </row>
    <row r="1767" ht="15.75" customHeight="1">
      <c r="A1767" s="2" t="s">
        <v>1826</v>
      </c>
      <c r="B1767" s="4">
        <v>1.93544901414731</v>
      </c>
      <c r="C1767" s="4">
        <v>-0.852962493896484</v>
      </c>
      <c r="D1767" s="4">
        <v>0.792993170239492</v>
      </c>
      <c r="E1767" s="4">
        <v>-0.51553090413411</v>
      </c>
    </row>
    <row r="1768" ht="15.75" customHeight="1">
      <c r="A1768" s="2" t="s">
        <v>1827</v>
      </c>
      <c r="B1768" s="4">
        <v>0.830042150820653</v>
      </c>
      <c r="C1768" s="4">
        <v>-0.397302627563477</v>
      </c>
      <c r="D1768" s="4">
        <v>0.285331114648265</v>
      </c>
      <c r="E1768" s="4">
        <v>-0.432963053385418</v>
      </c>
    </row>
    <row r="1769" ht="15.75" customHeight="1">
      <c r="A1769" s="2" t="s">
        <v>1828</v>
      </c>
      <c r="B1769" s="4">
        <v>2.59970126591756</v>
      </c>
      <c r="C1769" s="4">
        <v>0.936549504597981</v>
      </c>
      <c r="D1769" s="4">
        <v>0.377310415875105</v>
      </c>
      <c r="E1769" s="4">
        <v>0.348764419555664</v>
      </c>
    </row>
    <row r="1770" ht="15.75" customHeight="1">
      <c r="A1770" s="2" t="s">
        <v>1829</v>
      </c>
      <c r="B1770" s="4">
        <v>0.630520410432168</v>
      </c>
      <c r="C1770" s="4">
        <v>0.181051254272461</v>
      </c>
      <c r="D1770" s="4">
        <v>0.254471156106845</v>
      </c>
      <c r="E1770" s="4">
        <v>0.247927347819008</v>
      </c>
    </row>
    <row r="1771" ht="15.75" customHeight="1">
      <c r="A1771" s="2" t="s">
        <v>1830</v>
      </c>
      <c r="B1771" s="4">
        <v>2.02210749323813</v>
      </c>
      <c r="C1771" s="4">
        <v>0.451640446980793</v>
      </c>
      <c r="D1771" s="4">
        <v>0.805748059407531</v>
      </c>
      <c r="E1771" s="4">
        <v>0.439263661702473</v>
      </c>
    </row>
    <row r="1772" ht="15.75" customHeight="1">
      <c r="A1772" s="2" t="s">
        <v>1831</v>
      </c>
      <c r="B1772" s="4">
        <v>1.71345523967352</v>
      </c>
      <c r="C1772" s="4">
        <v>0.525850296020508</v>
      </c>
      <c r="D1772" s="4">
        <v>0.380998481368008</v>
      </c>
      <c r="E1772" s="4">
        <v>0.338253657023113</v>
      </c>
    </row>
    <row r="1773" ht="15.75" customHeight="1">
      <c r="A1773" s="2" t="s">
        <v>1832</v>
      </c>
      <c r="B1773" s="4">
        <v>2.77412048827172</v>
      </c>
      <c r="C1773" s="4">
        <v>-1.07924969991048</v>
      </c>
      <c r="D1773" s="4">
        <v>0.838201427864459</v>
      </c>
      <c r="E1773" s="4">
        <v>0.563974380493164</v>
      </c>
    </row>
    <row r="1774" ht="15.75" customHeight="1">
      <c r="A1774" s="2" t="s">
        <v>1833</v>
      </c>
      <c r="B1774" s="4">
        <v>0.970372551725908</v>
      </c>
      <c r="C1774" s="4">
        <v>0.35945256551107</v>
      </c>
      <c r="D1774" s="4">
        <v>1.45089006459815</v>
      </c>
      <c r="E1774" s="4">
        <v>0.613250732421875</v>
      </c>
    </row>
    <row r="1775" ht="15.75" customHeight="1">
      <c r="A1775" s="2" t="s">
        <v>1834</v>
      </c>
      <c r="B1775" s="4">
        <v>2.13355154023737</v>
      </c>
      <c r="C1775" s="4">
        <v>-0.606012344360352</v>
      </c>
      <c r="D1775" s="4">
        <v>1.38336820122916</v>
      </c>
      <c r="E1775" s="4">
        <v>-1.15024185180664</v>
      </c>
    </row>
    <row r="1776" ht="15.75" customHeight="1">
      <c r="A1776" s="2" t="s">
        <v>1835</v>
      </c>
      <c r="B1776" s="4">
        <v>1.44728836203838</v>
      </c>
      <c r="C1776" s="4">
        <v>-0.967049916585285</v>
      </c>
      <c r="D1776" s="4">
        <v>1.03123305425417</v>
      </c>
      <c r="E1776" s="4">
        <v>-1.40822283426921</v>
      </c>
    </row>
    <row r="1777" ht="15.75" customHeight="1">
      <c r="A1777" s="2" t="s">
        <v>1836</v>
      </c>
      <c r="B1777" s="4">
        <v>0.130051387673543</v>
      </c>
      <c r="C1777" s="4">
        <v>0.0379479726155623</v>
      </c>
      <c r="D1777" s="4">
        <v>2.93824042667485</v>
      </c>
      <c r="E1777" s="4">
        <v>0.490039825439457</v>
      </c>
    </row>
    <row r="1778" ht="15.75" customHeight="1">
      <c r="A1778" s="2" t="s">
        <v>1837</v>
      </c>
      <c r="B1778" s="4">
        <v>1.62859623252587</v>
      </c>
      <c r="C1778" s="4">
        <v>-0.239677429199219</v>
      </c>
      <c r="D1778" s="4">
        <v>0.313151437604912</v>
      </c>
      <c r="E1778" s="4">
        <v>-0.702793757120769</v>
      </c>
    </row>
    <row r="1779" ht="15.75" customHeight="1">
      <c r="A1779" s="2" t="s">
        <v>1838</v>
      </c>
      <c r="B1779" s="4">
        <v>0.0863023888769084</v>
      </c>
      <c r="C1779" s="4">
        <v>0.0519256591796875</v>
      </c>
      <c r="D1779" s="4">
        <v>0.442972380213972</v>
      </c>
      <c r="E1779" s="4">
        <v>-0.333932240804035</v>
      </c>
    </row>
    <row r="1780" ht="15.75" customHeight="1">
      <c r="A1780" s="2" t="s">
        <v>1839</v>
      </c>
      <c r="B1780" s="4">
        <v>3.96207034877596</v>
      </c>
      <c r="C1780" s="4">
        <v>1.09187444051106</v>
      </c>
      <c r="D1780" s="4">
        <v>1.42140465002197</v>
      </c>
      <c r="E1780" s="4">
        <v>0.583810170491539</v>
      </c>
    </row>
    <row r="1781" ht="15.75" customHeight="1">
      <c r="A1781" s="2" t="s">
        <v>1840</v>
      </c>
      <c r="B1781" s="4">
        <v>2.04987924035363</v>
      </c>
      <c r="C1781" s="4">
        <v>0.644381841023765</v>
      </c>
      <c r="D1781" s="4">
        <v>0.0366130391563491</v>
      </c>
      <c r="E1781" s="4">
        <v>-0.0132840474446638</v>
      </c>
    </row>
    <row r="1782" ht="15.75" customHeight="1">
      <c r="A1782" s="2" t="s">
        <v>1841</v>
      </c>
      <c r="B1782" s="4">
        <v>5.11637637592259</v>
      </c>
      <c r="C1782" s="4">
        <v>-2.60089429219564</v>
      </c>
      <c r="D1782" s="4">
        <v>0.370287022110231</v>
      </c>
      <c r="E1782" s="4">
        <v>-0.290026346842446</v>
      </c>
    </row>
    <row r="1783" ht="15.75" customHeight="1">
      <c r="A1783" s="2" t="s">
        <v>1842</v>
      </c>
      <c r="B1783" s="4">
        <v>4.78879488334345</v>
      </c>
      <c r="C1783" s="4">
        <v>-2.62303479512532</v>
      </c>
      <c r="D1783" s="4">
        <v>0.480067574966046</v>
      </c>
      <c r="E1783" s="4">
        <v>0.664126714070637</v>
      </c>
    </row>
    <row r="1784" ht="15.75" customHeight="1">
      <c r="A1784" s="2" t="s">
        <v>1843</v>
      </c>
      <c r="B1784" s="4">
        <v>0.227638255259099</v>
      </c>
      <c r="C1784" s="4">
        <v>-0.0965677897135429</v>
      </c>
      <c r="D1784" s="4">
        <v>1.25532589032244</v>
      </c>
      <c r="E1784" s="4">
        <v>2.31447855631511</v>
      </c>
    </row>
    <row r="1785" ht="15.75" customHeight="1">
      <c r="A1785" s="2" t="s">
        <v>1844</v>
      </c>
      <c r="B1785" s="4">
        <v>2.15470938782746</v>
      </c>
      <c r="C1785" s="4">
        <v>0.624539693196613</v>
      </c>
      <c r="D1785" s="4">
        <v>1.29166428773636</v>
      </c>
      <c r="E1785" s="4">
        <v>-0.61953989664714</v>
      </c>
    </row>
    <row r="1786" ht="15.75" customHeight="1">
      <c r="A1786" s="2" t="s">
        <v>1845</v>
      </c>
      <c r="B1786" s="4">
        <v>1.49873080157276</v>
      </c>
      <c r="C1786" s="4">
        <v>-1.66234397888184</v>
      </c>
      <c r="D1786" s="4">
        <v>0.351164549756623</v>
      </c>
      <c r="E1786" s="4">
        <v>-0.466060638427734</v>
      </c>
    </row>
    <row r="1787" ht="15.75" customHeight="1">
      <c r="A1787" s="2" t="s">
        <v>1846</v>
      </c>
      <c r="B1787" s="4">
        <v>3.39759442998459</v>
      </c>
      <c r="C1787" s="4">
        <v>0.998277028401692</v>
      </c>
      <c r="D1787" s="4">
        <v>2.51504121974387</v>
      </c>
      <c r="E1787" s="4">
        <v>-3.23279889424642</v>
      </c>
    </row>
    <row r="1788" ht="15.75" customHeight="1">
      <c r="A1788" s="2" t="s">
        <v>1847</v>
      </c>
      <c r="B1788" s="4">
        <v>1.08585464431403</v>
      </c>
      <c r="C1788" s="4">
        <v>0.657650629679363</v>
      </c>
      <c r="D1788" s="4">
        <v>0.306282821610265</v>
      </c>
      <c r="E1788" s="4">
        <v>-0.899779637654621</v>
      </c>
    </row>
    <row r="1789" ht="15.75" customHeight="1">
      <c r="A1789" s="2" t="s">
        <v>1848</v>
      </c>
      <c r="B1789" s="4">
        <v>1.43575121370992</v>
      </c>
      <c r="C1789" s="4">
        <v>0.480868657430012</v>
      </c>
      <c r="D1789" s="4">
        <v>0.362099855842187</v>
      </c>
      <c r="E1789" s="4">
        <v>-0.1763916015625</v>
      </c>
    </row>
    <row r="1790" ht="15.75" customHeight="1">
      <c r="A1790" s="2" t="s">
        <v>1849</v>
      </c>
      <c r="B1790" s="4">
        <v>2.9316719208613</v>
      </c>
      <c r="C1790" s="4">
        <v>0.475972493489582</v>
      </c>
      <c r="D1790" s="4">
        <v>0.380102405625668</v>
      </c>
      <c r="E1790" s="4">
        <v>-0.251698176066082</v>
      </c>
    </row>
    <row r="1791" ht="15.75" customHeight="1">
      <c r="A1791" s="2" t="s">
        <v>1850</v>
      </c>
      <c r="B1791" s="4">
        <v>2.56683867096494</v>
      </c>
      <c r="C1791" s="4">
        <v>1.28288078308105</v>
      </c>
      <c r="D1791" s="4">
        <v>1.00326634115895</v>
      </c>
      <c r="E1791" s="4">
        <v>1.65957132975261</v>
      </c>
    </row>
    <row r="1792" ht="15.75" customHeight="1">
      <c r="A1792" s="2" t="s">
        <v>1851</v>
      </c>
      <c r="B1792" s="4">
        <v>1.27526728179158</v>
      </c>
      <c r="C1792" s="4">
        <v>0.967233022054039</v>
      </c>
      <c r="D1792" s="4">
        <v>0.432976712650135</v>
      </c>
      <c r="E1792" s="4">
        <v>0.490479151407875</v>
      </c>
    </row>
    <row r="1793" ht="15.75" customHeight="1">
      <c r="A1793" s="2" t="s">
        <v>1852</v>
      </c>
      <c r="B1793" s="4">
        <v>3.79951831349652</v>
      </c>
      <c r="C1793" s="4">
        <v>-1.50691350301107</v>
      </c>
      <c r="D1793" s="4">
        <v>0.152797705458075</v>
      </c>
      <c r="E1793" s="4">
        <v>-0.0982456207275391</v>
      </c>
    </row>
    <row r="1794" ht="15.75" customHeight="1">
      <c r="A1794" s="2" t="s">
        <v>1853</v>
      </c>
      <c r="B1794" s="4">
        <v>3.42674087703391</v>
      </c>
      <c r="C1794" s="4">
        <v>-0.906522750854492</v>
      </c>
      <c r="D1794" s="4">
        <v>0.290912578933864</v>
      </c>
      <c r="E1794" s="4">
        <v>-0.312652587890625</v>
      </c>
    </row>
    <row r="1795" ht="15.75" customHeight="1">
      <c r="A1795" s="2" t="s">
        <v>1854</v>
      </c>
      <c r="B1795" s="4">
        <v>2.66662558576623</v>
      </c>
      <c r="C1795" s="4">
        <v>-1.20605850219727</v>
      </c>
      <c r="D1795" s="4">
        <v>1.43144771533328</v>
      </c>
      <c r="E1795" s="4">
        <v>-0.845296859741214</v>
      </c>
    </row>
    <row r="1796" ht="15.75" customHeight="1">
      <c r="A1796" s="2" t="s">
        <v>1855</v>
      </c>
      <c r="B1796" s="4">
        <v>3.38443646728009</v>
      </c>
      <c r="C1796" s="4">
        <v>-2.39856783548991</v>
      </c>
      <c r="D1796" s="4">
        <v>0.0510241478259657</v>
      </c>
      <c r="E1796" s="4">
        <v>0.0782356262207031</v>
      </c>
    </row>
    <row r="1797" ht="15.75" customHeight="1">
      <c r="A1797" s="2" t="s">
        <v>1856</v>
      </c>
      <c r="B1797" s="4">
        <v>2.0963582917628</v>
      </c>
      <c r="C1797" s="4">
        <v>-1.21677652994792</v>
      </c>
      <c r="D1797" s="4">
        <v>0.499870204340245</v>
      </c>
      <c r="E1797" s="4">
        <v>0.651103973388672</v>
      </c>
    </row>
    <row r="1798" ht="15.75" customHeight="1">
      <c r="A1798" s="2" t="s">
        <v>1857</v>
      </c>
      <c r="B1798" s="4">
        <v>2.36508371134505</v>
      </c>
      <c r="C1798" s="4">
        <v>-1.07518641153971</v>
      </c>
      <c r="D1798" s="4">
        <v>0.713252851908947</v>
      </c>
      <c r="E1798" s="4">
        <v>0.94267145792643</v>
      </c>
    </row>
    <row r="1799" ht="15.75" customHeight="1">
      <c r="A1799" s="2" t="s">
        <v>1858</v>
      </c>
      <c r="B1799" s="4">
        <v>1.8961052447576</v>
      </c>
      <c r="C1799" s="4">
        <v>1.42339324951172</v>
      </c>
      <c r="D1799" s="4">
        <v>0.00763108177234435</v>
      </c>
      <c r="E1799" s="4">
        <v>0.00667762756347656</v>
      </c>
    </row>
    <row r="1800" ht="15.75" customHeight="1">
      <c r="A1800" s="2" t="s">
        <v>1859</v>
      </c>
      <c r="B1800" s="4">
        <v>2.66596824495557</v>
      </c>
      <c r="C1800" s="4">
        <v>-1.28913497924805</v>
      </c>
      <c r="D1800" s="4">
        <v>1.03753086888908</v>
      </c>
      <c r="E1800" s="4">
        <v>0.634099960327148</v>
      </c>
    </row>
    <row r="1801" ht="15.75" customHeight="1">
      <c r="A1801" s="2" t="s">
        <v>1860</v>
      </c>
      <c r="B1801" s="4">
        <v>0.889876704220977</v>
      </c>
      <c r="C1801" s="4">
        <v>0.433522542317711</v>
      </c>
      <c r="D1801" s="4">
        <v>0.991000144987403</v>
      </c>
      <c r="E1801" s="4">
        <v>1.16839726765951</v>
      </c>
    </row>
    <row r="1802" ht="15.75" customHeight="1">
      <c r="A1802" s="2" t="s">
        <v>1861</v>
      </c>
      <c r="B1802" s="4">
        <v>3.18110369008391</v>
      </c>
      <c r="C1802" s="4">
        <v>0.460292180379231</v>
      </c>
      <c r="D1802" s="4">
        <v>1.82035038347666</v>
      </c>
      <c r="E1802" s="4">
        <v>0.495317459106445</v>
      </c>
    </row>
    <row r="1803" ht="15.75" customHeight="1">
      <c r="A1803" s="2" t="s">
        <v>1862</v>
      </c>
      <c r="B1803" s="4">
        <v>1.62468442546124</v>
      </c>
      <c r="C1803" s="4">
        <v>-3.5445073445638</v>
      </c>
      <c r="D1803" s="4">
        <v>0.931662128181747</v>
      </c>
      <c r="E1803" s="4">
        <v>1.2087287902832</v>
      </c>
    </row>
    <row r="1804" ht="15.75" customHeight="1">
      <c r="A1804" s="2" t="s">
        <v>1863</v>
      </c>
      <c r="B1804" s="4">
        <v>1.06994036800093</v>
      </c>
      <c r="C1804" s="4">
        <v>0.416755040486652</v>
      </c>
      <c r="D1804" s="4">
        <v>2.13953879192412</v>
      </c>
      <c r="E1804" s="4">
        <v>-0.358508427937824</v>
      </c>
    </row>
    <row r="1805" ht="15.75" customHeight="1">
      <c r="A1805" s="2" t="s">
        <v>1864</v>
      </c>
      <c r="B1805" s="4">
        <v>1.9168602584325</v>
      </c>
      <c r="C1805" s="4">
        <v>0.71227200826009</v>
      </c>
      <c r="D1805" s="4">
        <v>0.226603736964967</v>
      </c>
      <c r="E1805" s="4">
        <v>-0.0727361043294295</v>
      </c>
    </row>
    <row r="1806" ht="15.75" customHeight="1">
      <c r="A1806" s="2" t="s">
        <v>1865</v>
      </c>
      <c r="B1806" s="4">
        <v>3.20788877746231</v>
      </c>
      <c r="C1806" s="4">
        <v>0.732293446858726</v>
      </c>
      <c r="D1806" s="4">
        <v>0.0362235939974999</v>
      </c>
      <c r="E1806" s="4">
        <v>0.019681294759117</v>
      </c>
    </row>
    <row r="1807" ht="15.75" customHeight="1">
      <c r="A1807" s="2" t="s">
        <v>1866</v>
      </c>
      <c r="B1807" s="4">
        <v>2.25159222369929</v>
      </c>
      <c r="C1807" s="4">
        <v>0.78465143839518</v>
      </c>
      <c r="D1807" s="4">
        <v>1.16637213787947</v>
      </c>
      <c r="E1807" s="4">
        <v>0.27880732218425</v>
      </c>
    </row>
    <row r="1808" ht="15.75" customHeight="1">
      <c r="A1808" s="2" t="s">
        <v>1867</v>
      </c>
      <c r="B1808" s="4">
        <v>1.10692600659839</v>
      </c>
      <c r="C1808" s="4">
        <v>0.521640777587891</v>
      </c>
      <c r="D1808" s="4">
        <v>0.145148443196095</v>
      </c>
      <c r="E1808" s="4">
        <v>-0.156898498535156</v>
      </c>
    </row>
    <row r="1809" ht="15.75" customHeight="1">
      <c r="A1809" s="2" t="s">
        <v>1868</v>
      </c>
      <c r="B1809" s="4">
        <v>0.75956410871855</v>
      </c>
      <c r="C1809" s="4">
        <v>0.124231974283852</v>
      </c>
      <c r="D1809" s="4">
        <v>1.37694616356864</v>
      </c>
      <c r="E1809" s="4">
        <v>-0.820955912272133</v>
      </c>
    </row>
    <row r="1810" ht="15.75" customHeight="1">
      <c r="A1810" s="2" t="s">
        <v>1869</v>
      </c>
      <c r="B1810" s="4">
        <v>1.4337420400245</v>
      </c>
      <c r="C1810" s="4">
        <v>-0.811116536458332</v>
      </c>
      <c r="D1810" s="4">
        <v>0.377715519365987</v>
      </c>
      <c r="E1810" s="4">
        <v>0.394337972005207</v>
      </c>
    </row>
    <row r="1811" ht="15.75" customHeight="1">
      <c r="A1811" s="2" t="s">
        <v>1870</v>
      </c>
      <c r="B1811" s="4">
        <v>2.64347289022974</v>
      </c>
      <c r="C1811" s="4">
        <v>-2.70077260335286</v>
      </c>
      <c r="D1811" s="4">
        <v>0.484100995228364</v>
      </c>
      <c r="E1811" s="4">
        <v>0.675900777180988</v>
      </c>
    </row>
    <row r="1812" ht="15.75" customHeight="1">
      <c r="A1812" s="2" t="s">
        <v>1871</v>
      </c>
      <c r="B1812" s="4">
        <v>1.23222824326176</v>
      </c>
      <c r="C1812" s="4">
        <v>-0.248907089233398</v>
      </c>
      <c r="D1812" s="4">
        <v>0.802926946952329</v>
      </c>
      <c r="E1812" s="4">
        <v>-0.537754058837891</v>
      </c>
    </row>
    <row r="1813" ht="15.75" customHeight="1">
      <c r="A1813" s="2" t="s">
        <v>1872</v>
      </c>
      <c r="B1813" s="4">
        <v>0.159748081971065</v>
      </c>
      <c r="C1813" s="4">
        <v>-0.0982875823974609</v>
      </c>
      <c r="D1813" s="4">
        <v>0.317315762658297</v>
      </c>
      <c r="E1813" s="4">
        <v>0.473862330118816</v>
      </c>
    </row>
    <row r="1814" ht="15.75" customHeight="1">
      <c r="A1814" s="2" t="s">
        <v>1873</v>
      </c>
      <c r="B1814" s="4">
        <v>0.794503849266958</v>
      </c>
      <c r="C1814" s="4">
        <v>0.195077896118164</v>
      </c>
      <c r="D1814" s="4">
        <v>2.2845243574156</v>
      </c>
      <c r="E1814" s="4">
        <v>-1.13885879516602</v>
      </c>
    </row>
    <row r="1815" ht="15.75" customHeight="1">
      <c r="A1815" s="2" t="s">
        <v>1874</v>
      </c>
      <c r="B1815" s="4">
        <v>1.10812866294506</v>
      </c>
      <c r="C1815" s="4">
        <v>-0.334863662719727</v>
      </c>
      <c r="D1815" s="4">
        <v>0.514601707420266</v>
      </c>
      <c r="E1815" s="4">
        <v>1.11388715108236</v>
      </c>
    </row>
    <row r="1816" ht="15.75" customHeight="1">
      <c r="A1816" s="2" t="s">
        <v>1875</v>
      </c>
      <c r="B1816" s="4">
        <v>1.02043760495462</v>
      </c>
      <c r="C1816" s="4">
        <v>0.306204477945961</v>
      </c>
      <c r="D1816" s="4">
        <v>0.297793119902562</v>
      </c>
      <c r="E1816" s="4">
        <v>-0.767875671386719</v>
      </c>
    </row>
    <row r="1817" ht="15.75" customHeight="1">
      <c r="A1817" s="2" t="s">
        <v>1876</v>
      </c>
      <c r="B1817" s="4">
        <v>2.22953588023941</v>
      </c>
      <c r="C1817" s="4">
        <v>0.670276006062824</v>
      </c>
      <c r="D1817" s="4">
        <v>0.705654722734898</v>
      </c>
      <c r="E1817" s="4">
        <v>0.395077387491863</v>
      </c>
    </row>
    <row r="1818" ht="15.75" customHeight="1">
      <c r="A1818" s="2" t="s">
        <v>1877</v>
      </c>
      <c r="B1818" s="4">
        <v>0.0585212773574939</v>
      </c>
      <c r="C1818" s="4">
        <v>0.0521678924560547</v>
      </c>
      <c r="D1818" s="4">
        <v>1.61186119571645</v>
      </c>
      <c r="E1818" s="4">
        <v>-0.386803309122723</v>
      </c>
    </row>
    <row r="1819" ht="15.75" customHeight="1">
      <c r="A1819" s="2" t="s">
        <v>1878</v>
      </c>
      <c r="B1819" s="4">
        <v>3.06255543012517</v>
      </c>
      <c r="C1819" s="4">
        <v>-0.891587575276692</v>
      </c>
      <c r="D1819" s="4">
        <v>1.12260534646944</v>
      </c>
      <c r="E1819" s="4">
        <v>1.51716995239258</v>
      </c>
    </row>
    <row r="1820" ht="15.75" customHeight="1">
      <c r="A1820" s="2" t="s">
        <v>1879</v>
      </c>
      <c r="B1820" s="4">
        <v>2.69133074465482</v>
      </c>
      <c r="C1820" s="4">
        <v>-0.392052968343101</v>
      </c>
      <c r="D1820" s="4">
        <v>0.86997416377284</v>
      </c>
      <c r="E1820" s="4">
        <v>1.13519732157389</v>
      </c>
    </row>
    <row r="1821" ht="15.75" customHeight="1">
      <c r="A1821" s="2" t="s">
        <v>1880</v>
      </c>
      <c r="B1821" s="4">
        <v>1.77729855896006</v>
      </c>
      <c r="C1821" s="4">
        <v>1.11619822184245</v>
      </c>
      <c r="D1821" s="4">
        <v>2.90916424963002</v>
      </c>
      <c r="E1821" s="4">
        <v>-0.453545888264973</v>
      </c>
    </row>
    <row r="1822" ht="15.75" customHeight="1">
      <c r="A1822" s="2" t="s">
        <v>1881</v>
      </c>
      <c r="B1822" s="4">
        <v>0.228428165780557</v>
      </c>
      <c r="C1822" s="4">
        <v>0.145447413126625</v>
      </c>
      <c r="D1822" s="4">
        <v>0.405812064031775</v>
      </c>
      <c r="E1822" s="4">
        <v>-0.680611928304039</v>
      </c>
    </row>
    <row r="1823" ht="15.75" customHeight="1">
      <c r="A1823" s="2" t="s">
        <v>1882</v>
      </c>
      <c r="B1823" s="4">
        <v>1.90773891434144</v>
      </c>
      <c r="C1823" s="4">
        <v>-0.729309717814129</v>
      </c>
      <c r="D1823" s="4">
        <v>2.05303616490604</v>
      </c>
      <c r="E1823" s="4">
        <v>0.608957290649414</v>
      </c>
    </row>
    <row r="1824" ht="15.75" customHeight="1">
      <c r="A1824" s="2" t="s">
        <v>1883</v>
      </c>
      <c r="B1824" s="4">
        <v>2.54751041112271</v>
      </c>
      <c r="C1824" s="4">
        <v>-0.614821751912437</v>
      </c>
      <c r="D1824" s="4">
        <v>0.463255944185026</v>
      </c>
      <c r="E1824" s="4">
        <v>1.0238176981608</v>
      </c>
    </row>
    <row r="1825" ht="15.75" customHeight="1">
      <c r="A1825" s="2" t="s">
        <v>1884</v>
      </c>
      <c r="B1825" s="4">
        <v>1.51717066847572</v>
      </c>
      <c r="C1825" s="4">
        <v>-0.236515045166016</v>
      </c>
      <c r="D1825" s="4">
        <v>0.623646185423305</v>
      </c>
      <c r="E1825" s="4">
        <v>0.26708984375</v>
      </c>
    </row>
    <row r="1826" ht="15.75" customHeight="1">
      <c r="A1826" s="2" t="s">
        <v>1885</v>
      </c>
      <c r="B1826" s="4">
        <v>1.8362466984002</v>
      </c>
      <c r="C1826" s="4">
        <v>-1.25804646809896</v>
      </c>
      <c r="D1826" s="4">
        <v>0.632850091117412</v>
      </c>
      <c r="E1826" s="4">
        <v>0.746901194254558</v>
      </c>
    </row>
    <row r="1827" ht="15.75" customHeight="1">
      <c r="A1827" s="2" t="s">
        <v>1886</v>
      </c>
      <c r="B1827" s="4">
        <v>2.24682465670624</v>
      </c>
      <c r="C1827" s="4">
        <v>-1.36316299438477</v>
      </c>
      <c r="D1827" s="4">
        <v>1.92383161831039</v>
      </c>
      <c r="E1827" s="4">
        <v>-1.29075940450033</v>
      </c>
    </row>
    <row r="1828" ht="15.75" customHeight="1">
      <c r="A1828" s="2" t="s">
        <v>1887</v>
      </c>
      <c r="B1828" s="4">
        <v>1.58815420070499</v>
      </c>
      <c r="C1828" s="4">
        <v>0.415534337361656</v>
      </c>
      <c r="D1828" s="4">
        <v>0.714857382634894</v>
      </c>
      <c r="E1828" s="4">
        <v>0.284236272176106</v>
      </c>
    </row>
    <row r="1829" ht="15.75" customHeight="1">
      <c r="A1829" s="2" t="s">
        <v>1888</v>
      </c>
      <c r="B1829" s="4">
        <v>3.1269879481284</v>
      </c>
      <c r="C1829" s="4">
        <v>-1.16611544291179</v>
      </c>
      <c r="D1829" s="4">
        <v>0.485550606308786</v>
      </c>
      <c r="E1829" s="4">
        <v>0.445643107096352</v>
      </c>
    </row>
    <row r="1830" ht="15.75" customHeight="1">
      <c r="A1830" s="2" t="s">
        <v>1889</v>
      </c>
      <c r="B1830" s="4">
        <v>1.81073311699367</v>
      </c>
      <c r="C1830" s="4">
        <v>1.47486813863118</v>
      </c>
      <c r="D1830" s="4">
        <v>1.23320459391852</v>
      </c>
      <c r="E1830" s="4">
        <v>-0.777495066324875</v>
      </c>
    </row>
    <row r="1831" ht="15.75" customHeight="1">
      <c r="A1831" s="2" t="s">
        <v>1890</v>
      </c>
      <c r="B1831" s="4">
        <v>1.97122658119869</v>
      </c>
      <c r="C1831" s="4">
        <v>1.25275675455729</v>
      </c>
      <c r="D1831" s="4">
        <v>0.760435908486972</v>
      </c>
      <c r="E1831" s="4">
        <v>-0.381018956502277</v>
      </c>
    </row>
    <row r="1832" ht="15.75" customHeight="1">
      <c r="A1832" s="2" t="s">
        <v>1891</v>
      </c>
      <c r="B1832" s="4">
        <v>2.09057747394792</v>
      </c>
      <c r="C1832" s="4">
        <v>-1.61868476867676</v>
      </c>
      <c r="D1832" s="4">
        <v>0.773647382135935</v>
      </c>
      <c r="E1832" s="4">
        <v>0.862756093343098</v>
      </c>
    </row>
    <row r="1833" ht="15.75" customHeight="1">
      <c r="A1833" s="2" t="s">
        <v>1892</v>
      </c>
      <c r="B1833" s="4">
        <v>3.36245139800238</v>
      </c>
      <c r="C1833" s="4">
        <v>-3.4206002553304</v>
      </c>
      <c r="D1833" s="4">
        <v>0.988774306721457</v>
      </c>
      <c r="E1833" s="4">
        <v>0.886385599772137</v>
      </c>
    </row>
    <row r="1834" ht="15.75" customHeight="1">
      <c r="A1834" s="2" t="s">
        <v>1893</v>
      </c>
      <c r="B1834" s="4">
        <v>1.61734124630615</v>
      </c>
      <c r="C1834" s="4">
        <v>1.0799363454183</v>
      </c>
      <c r="D1834" s="4">
        <v>1.72915023904306</v>
      </c>
      <c r="E1834" s="4">
        <v>-0.502081553141277</v>
      </c>
    </row>
    <row r="1835" ht="15.75" customHeight="1">
      <c r="A1835" s="2" t="s">
        <v>1894</v>
      </c>
      <c r="B1835" s="4">
        <v>2.71473171308273</v>
      </c>
      <c r="C1835" s="4">
        <v>0.695220947265625</v>
      </c>
      <c r="D1835" s="4">
        <v>0.670192573740768</v>
      </c>
      <c r="E1835" s="4">
        <v>0.30555534362793</v>
      </c>
    </row>
    <row r="1836" ht="15.75" customHeight="1">
      <c r="A1836" s="2" t="s">
        <v>1895</v>
      </c>
      <c r="B1836" s="4">
        <v>2.47978819049779</v>
      </c>
      <c r="C1836" s="4">
        <v>0.797531127929688</v>
      </c>
      <c r="D1836" s="4">
        <v>0.482018098768622</v>
      </c>
      <c r="E1836" s="4">
        <v>-0.118454615275063</v>
      </c>
    </row>
    <row r="1837" ht="15.75" customHeight="1">
      <c r="A1837" s="2" t="s">
        <v>1896</v>
      </c>
      <c r="B1837" s="4">
        <v>4.35769228346952</v>
      </c>
      <c r="C1837" s="4">
        <v>0.934754053751625</v>
      </c>
      <c r="D1837" s="4">
        <v>0.693299939961174</v>
      </c>
      <c r="E1837" s="4">
        <v>-0.387844085693359</v>
      </c>
    </row>
    <row r="1838" ht="15.75" customHeight="1">
      <c r="A1838" s="2" t="s">
        <v>1897</v>
      </c>
      <c r="B1838" s="4">
        <v>2.74177869692529</v>
      </c>
      <c r="C1838" s="4">
        <v>6.47451718648275</v>
      </c>
      <c r="D1838" s="4">
        <v>2.98661060003365</v>
      </c>
      <c r="E1838" s="4">
        <v>-1.40343538920084</v>
      </c>
    </row>
    <row r="1839" ht="15.75" customHeight="1">
      <c r="A1839" s="2" t="s">
        <v>1898</v>
      </c>
      <c r="B1839" s="4">
        <v>0.848618283068482</v>
      </c>
      <c r="C1839" s="4">
        <v>0.447137832641602</v>
      </c>
      <c r="D1839" s="4">
        <v>1.36240459102201</v>
      </c>
      <c r="E1839" s="4">
        <v>-0.507941563924156</v>
      </c>
    </row>
    <row r="1840" ht="15.75" customHeight="1">
      <c r="A1840" s="2" t="s">
        <v>1899</v>
      </c>
      <c r="B1840" s="4">
        <v>1.3793695097965</v>
      </c>
      <c r="C1840" s="4">
        <v>0.735951741536457</v>
      </c>
      <c r="D1840" s="4">
        <v>0.0757642214014433</v>
      </c>
      <c r="E1840" s="4">
        <v>-0.0408973693847656</v>
      </c>
    </row>
    <row r="1841" ht="15.75" customHeight="1">
      <c r="A1841" s="2" t="s">
        <v>1900</v>
      </c>
      <c r="B1841" s="4">
        <v>1.06463953773969</v>
      </c>
      <c r="C1841" s="4">
        <v>0.504030227661133</v>
      </c>
      <c r="D1841" s="4">
        <v>1.40392653098055</v>
      </c>
      <c r="E1841" s="4">
        <v>-0.588971455891929</v>
      </c>
    </row>
    <row r="1842" ht="15.75" customHeight="1">
      <c r="A1842" s="2" t="s">
        <v>1901</v>
      </c>
      <c r="B1842" s="4">
        <v>1.17366392527312</v>
      </c>
      <c r="C1842" s="4">
        <v>0.465861002604164</v>
      </c>
      <c r="D1842" s="4">
        <v>1.00836858334515</v>
      </c>
      <c r="E1842" s="4">
        <v>-0.476929346720375</v>
      </c>
    </row>
    <row r="1843" ht="15.75" customHeight="1">
      <c r="A1843" s="2" t="s">
        <v>1902</v>
      </c>
      <c r="B1843" s="4">
        <v>1.23396810359416</v>
      </c>
      <c r="C1843" s="4">
        <v>0.711114247639973</v>
      </c>
      <c r="D1843" s="4">
        <v>1.34877408836071</v>
      </c>
      <c r="E1843" s="4">
        <v>-0.649169921875</v>
      </c>
    </row>
    <row r="1844" ht="15.75" customHeight="1">
      <c r="A1844" s="2" t="s">
        <v>1903</v>
      </c>
      <c r="B1844" s="4">
        <v>1.46279656299355</v>
      </c>
      <c r="C1844" s="4">
        <v>0.742988586425781</v>
      </c>
      <c r="D1844" s="4">
        <v>0.167335141279325</v>
      </c>
      <c r="E1844" s="4">
        <v>-0.119586944580078</v>
      </c>
    </row>
    <row r="1845" ht="15.75" customHeight="1">
      <c r="A1845" s="2" t="s">
        <v>1904</v>
      </c>
      <c r="B1845" s="4">
        <v>1.21336975474799</v>
      </c>
      <c r="C1845" s="4">
        <v>0.690628687540688</v>
      </c>
      <c r="D1845" s="4">
        <v>0.549894135932657</v>
      </c>
      <c r="E1845" s="4">
        <v>0.263129552205402</v>
      </c>
    </row>
    <row r="1846" ht="15.75" customHeight="1">
      <c r="A1846" s="2" t="s">
        <v>1905</v>
      </c>
      <c r="B1846" s="4">
        <v>0.930203122752961</v>
      </c>
      <c r="C1846" s="4">
        <v>0.505439758300781</v>
      </c>
      <c r="D1846" s="4">
        <v>1.03124885210588</v>
      </c>
      <c r="E1846" s="4">
        <v>-0.462781270345054</v>
      </c>
    </row>
    <row r="1847" ht="15.75" customHeight="1">
      <c r="A1847" s="2" t="s">
        <v>1906</v>
      </c>
      <c r="B1847" s="4">
        <v>2.32958723893085</v>
      </c>
      <c r="C1847" s="4">
        <v>-6.31094042460124</v>
      </c>
      <c r="D1847" s="4">
        <v>0.238654413015463</v>
      </c>
      <c r="E1847" s="4">
        <v>-1.18062400817871</v>
      </c>
    </row>
    <row r="1848" ht="15.75" customHeight="1">
      <c r="A1848" s="2" t="s">
        <v>1907</v>
      </c>
      <c r="B1848" s="4">
        <v>1.51290328883314</v>
      </c>
      <c r="C1848" s="4">
        <v>-0.650641759236652</v>
      </c>
      <c r="D1848" s="4">
        <v>0.075907250046738</v>
      </c>
      <c r="E1848" s="4">
        <v>-0.0679950714111328</v>
      </c>
    </row>
    <row r="1849" ht="15.75" customHeight="1">
      <c r="A1849" s="2" t="s">
        <v>1908</v>
      </c>
      <c r="B1849" s="4">
        <v>2.95017093832107</v>
      </c>
      <c r="C1849" s="4">
        <v>-0.810696919759113</v>
      </c>
      <c r="D1849" s="4">
        <v>0.270860616824448</v>
      </c>
      <c r="E1849" s="4">
        <v>0.0959415435791016</v>
      </c>
    </row>
    <row r="1850" ht="15.75" customHeight="1">
      <c r="A1850" s="2" t="s">
        <v>1909</v>
      </c>
      <c r="B1850" s="4">
        <v>2.27457977075455</v>
      </c>
      <c r="C1850" s="4">
        <v>-1.63050270080566</v>
      </c>
      <c r="D1850" s="4">
        <v>0.0229827096685193</v>
      </c>
      <c r="E1850" s="4">
        <v>0.0441404978434257</v>
      </c>
    </row>
    <row r="1851" ht="15.75" customHeight="1">
      <c r="A1851" s="2" t="s">
        <v>1910</v>
      </c>
      <c r="B1851" s="4">
        <v>3.93611507554391</v>
      </c>
      <c r="C1851" s="4">
        <v>-3.0751469930013</v>
      </c>
      <c r="D1851" s="4">
        <v>0.35344397825509</v>
      </c>
      <c r="E1851" s="4">
        <v>0.344106674194336</v>
      </c>
    </row>
    <row r="1852" ht="15.75" customHeight="1">
      <c r="A1852" s="2" t="s">
        <v>1911</v>
      </c>
      <c r="B1852" s="4">
        <v>0.940124930372373</v>
      </c>
      <c r="C1852" s="4">
        <v>-0.624854405721031</v>
      </c>
      <c r="D1852" s="4">
        <v>0.700559019770082</v>
      </c>
      <c r="E1852" s="4">
        <v>-0.593302408854164</v>
      </c>
    </row>
    <row r="1853" ht="15.75" customHeight="1">
      <c r="A1853" s="2" t="s">
        <v>1912</v>
      </c>
      <c r="B1853" s="4">
        <v>4.43553834431797</v>
      </c>
      <c r="C1853" s="4">
        <v>-2.2180004119873</v>
      </c>
      <c r="D1853" s="4">
        <v>1.28251983646392</v>
      </c>
      <c r="E1853" s="4">
        <v>-1.20619646708171</v>
      </c>
    </row>
    <row r="1854" ht="15.75" customHeight="1">
      <c r="A1854" s="2" t="s">
        <v>1913</v>
      </c>
      <c r="B1854" s="4">
        <v>0.995288497147614</v>
      </c>
      <c r="C1854" s="4">
        <v>-0.728630065917969</v>
      </c>
      <c r="D1854" s="4">
        <v>2.48977403720134</v>
      </c>
      <c r="E1854" s="4">
        <v>-1.2857780456543</v>
      </c>
    </row>
    <row r="1855" ht="15.75" customHeight="1">
      <c r="A1855" s="2" t="s">
        <v>1914</v>
      </c>
      <c r="B1855" s="4">
        <v>0.310797333179836</v>
      </c>
      <c r="C1855" s="4">
        <v>-0.170717875162758</v>
      </c>
      <c r="D1855" s="4">
        <v>1.03761595727097</v>
      </c>
      <c r="E1855" s="4">
        <v>0.59014892578125</v>
      </c>
    </row>
    <row r="1856" ht="15.75" customHeight="1">
      <c r="A1856" s="2" t="s">
        <v>1915</v>
      </c>
      <c r="B1856" s="4">
        <v>0.49132977598358</v>
      </c>
      <c r="C1856" s="4">
        <v>0.419627507527668</v>
      </c>
      <c r="D1856" s="4">
        <v>0.785232451695294</v>
      </c>
      <c r="E1856" s="4">
        <v>1.17030906677246</v>
      </c>
    </row>
    <row r="1857" ht="15.75" customHeight="1">
      <c r="A1857" s="2" t="s">
        <v>1916</v>
      </c>
      <c r="B1857" s="4">
        <v>2.32823314778285</v>
      </c>
      <c r="C1857" s="4">
        <v>-0.995240529378258</v>
      </c>
      <c r="D1857" s="4">
        <v>1.46077666765405</v>
      </c>
      <c r="E1857" s="4">
        <v>-1.30328432718913</v>
      </c>
    </row>
    <row r="1858" ht="15.75" customHeight="1">
      <c r="A1858" s="2" t="s">
        <v>1917</v>
      </c>
      <c r="B1858" s="4">
        <v>1.04654343889311</v>
      </c>
      <c r="C1858" s="4">
        <v>0.409072240193687</v>
      </c>
      <c r="D1858" s="4">
        <v>0.691509003851934</v>
      </c>
      <c r="E1858" s="4">
        <v>1.69507789611816</v>
      </c>
    </row>
    <row r="1859" ht="15.75" customHeight="1">
      <c r="A1859" s="2" t="s">
        <v>1918</v>
      </c>
      <c r="B1859" s="4">
        <v>0.360272795893784</v>
      </c>
      <c r="C1859" s="4">
        <v>0.186203002929688</v>
      </c>
      <c r="D1859" s="4">
        <v>1.76554505989999</v>
      </c>
      <c r="E1859" s="4">
        <v>0.712706247965496</v>
      </c>
    </row>
    <row r="1860" ht="15.75" customHeight="1">
      <c r="A1860" s="2" t="s">
        <v>1919</v>
      </c>
      <c r="B1860" s="4">
        <v>0.0195093375367497</v>
      </c>
      <c r="C1860" s="4">
        <v>0.011660257975258</v>
      </c>
      <c r="D1860" s="4">
        <v>0.426269681160916</v>
      </c>
      <c r="E1860" s="4">
        <v>-0.299770355224609</v>
      </c>
    </row>
    <row r="1861" ht="15.75" customHeight="1">
      <c r="A1861" s="2" t="s">
        <v>1920</v>
      </c>
      <c r="B1861" s="4">
        <v>2.27993969129718</v>
      </c>
      <c r="C1861" s="4">
        <v>0.578910827636719</v>
      </c>
      <c r="D1861" s="4">
        <v>0.432868275559517</v>
      </c>
      <c r="E1861" s="4">
        <v>0.309794743855793</v>
      </c>
    </row>
    <row r="1862" ht="15.75" customHeight="1">
      <c r="A1862" s="2" t="s">
        <v>1921</v>
      </c>
      <c r="B1862" s="4">
        <v>0.74996734694012</v>
      </c>
      <c r="C1862" s="4">
        <v>0.141400655110676</v>
      </c>
      <c r="D1862" s="4">
        <v>0.482135635993552</v>
      </c>
      <c r="E1862" s="4">
        <v>-0.221326192220051</v>
      </c>
    </row>
    <row r="1863" ht="15.75" customHeight="1">
      <c r="A1863" s="2" t="s">
        <v>1922</v>
      </c>
      <c r="B1863" s="4">
        <v>0.215761738624505</v>
      </c>
      <c r="C1863" s="4">
        <v>-0.0793615976969413</v>
      </c>
      <c r="D1863" s="4">
        <v>0.581341686802495</v>
      </c>
      <c r="E1863" s="4">
        <v>0.419845581054688</v>
      </c>
    </row>
    <row r="1864" ht="15.75" customHeight="1">
      <c r="A1864" s="2" t="s">
        <v>1923</v>
      </c>
      <c r="B1864" s="4">
        <v>2.82590970068362</v>
      </c>
      <c r="C1864" s="4">
        <v>0.85726992289225</v>
      </c>
      <c r="D1864" s="4">
        <v>0.0632847523744857</v>
      </c>
      <c r="E1864" s="4">
        <v>-0.0447413126627616</v>
      </c>
    </row>
    <row r="1865" ht="15.75" customHeight="1">
      <c r="A1865" s="2" t="s">
        <v>1924</v>
      </c>
      <c r="B1865" s="4">
        <v>2.57114006789976</v>
      </c>
      <c r="C1865" s="4">
        <v>1.58012453715007</v>
      </c>
      <c r="D1865" s="4">
        <v>1.37818511838191</v>
      </c>
      <c r="E1865" s="4">
        <v>-1.20861943562825</v>
      </c>
    </row>
    <row r="1866" ht="15.75" customHeight="1">
      <c r="A1866" s="2" t="s">
        <v>1925</v>
      </c>
      <c r="B1866" s="4">
        <v>2.53533408853677</v>
      </c>
      <c r="C1866" s="4">
        <v>0.772520701090496</v>
      </c>
      <c r="D1866" s="4">
        <v>1.96954803133355</v>
      </c>
      <c r="E1866" s="4">
        <v>1.00407981872559</v>
      </c>
    </row>
    <row r="1867" ht="15.75" customHeight="1">
      <c r="A1867" s="2" t="s">
        <v>1926</v>
      </c>
      <c r="B1867" s="4">
        <v>4.92115327800036</v>
      </c>
      <c r="C1867" s="4">
        <v>2.69633038838705</v>
      </c>
      <c r="D1867" s="4">
        <v>0.181313118900243</v>
      </c>
      <c r="E1867" s="4">
        <v>0.169157663981121</v>
      </c>
    </row>
    <row r="1868" ht="15.75" customHeight="1">
      <c r="A1868" s="2" t="s">
        <v>1927</v>
      </c>
      <c r="B1868" s="4">
        <v>4.4229247191794</v>
      </c>
      <c r="C1868" s="4">
        <v>1.19875081380208</v>
      </c>
      <c r="D1868" s="4">
        <v>1.61842864093745</v>
      </c>
      <c r="E1868" s="4">
        <v>-0.570391337076824</v>
      </c>
    </row>
    <row r="1869" ht="15.75" customHeight="1">
      <c r="A1869" s="2" t="s">
        <v>1928</v>
      </c>
      <c r="B1869" s="4">
        <v>0.565670920294138</v>
      </c>
      <c r="C1869" s="4">
        <v>0.128212610880531</v>
      </c>
      <c r="D1869" s="4">
        <v>0.189088682107939</v>
      </c>
      <c r="E1869" s="4">
        <v>-0.152753829956055</v>
      </c>
    </row>
    <row r="1870" ht="15.75" customHeight="1">
      <c r="A1870" s="2" t="s">
        <v>1929</v>
      </c>
      <c r="B1870" s="4">
        <v>1.22984336297263</v>
      </c>
      <c r="C1870" s="4">
        <v>0.64079475402832</v>
      </c>
      <c r="D1870" s="4">
        <v>1.60478950608644</v>
      </c>
      <c r="E1870" s="4">
        <v>-0.775325775146484</v>
      </c>
    </row>
    <row r="1871" ht="15.75" customHeight="1">
      <c r="A1871" s="2" t="s">
        <v>1930</v>
      </c>
      <c r="B1871" s="4">
        <v>2.76580249281844</v>
      </c>
      <c r="C1871" s="4">
        <v>0.870241800944008</v>
      </c>
      <c r="D1871" s="4">
        <v>0.635360156742753</v>
      </c>
      <c r="E1871" s="4">
        <v>0.352117538452148</v>
      </c>
    </row>
    <row r="1872" ht="15.75" customHeight="1">
      <c r="A1872" s="2" t="s">
        <v>1931</v>
      </c>
      <c r="B1872" s="4">
        <v>1.45865829215558</v>
      </c>
      <c r="C1872" s="4">
        <v>0.653642654418945</v>
      </c>
      <c r="D1872" s="4">
        <v>1.90440030911335</v>
      </c>
      <c r="E1872" s="4">
        <v>-0.817965189615883</v>
      </c>
    </row>
    <row r="1873" ht="15.75" customHeight="1">
      <c r="A1873" s="2" t="s">
        <v>1932</v>
      </c>
      <c r="B1873" s="4">
        <v>0.696242416134361</v>
      </c>
      <c r="C1873" s="4">
        <v>0.482105255126953</v>
      </c>
      <c r="D1873" s="4">
        <v>1.93540581011664</v>
      </c>
      <c r="E1873" s="4">
        <v>-1.01144917805989</v>
      </c>
    </row>
    <row r="1874" ht="15.75" customHeight="1">
      <c r="A1874" s="2" t="s">
        <v>1933</v>
      </c>
      <c r="B1874" s="4">
        <v>1.88956810295364</v>
      </c>
      <c r="C1874" s="4">
        <v>-0.376175562540691</v>
      </c>
      <c r="D1874" s="4">
        <v>0.836126509408093</v>
      </c>
      <c r="E1874" s="4">
        <v>-1.19757143656413</v>
      </c>
    </row>
    <row r="1875" ht="15.75" customHeight="1">
      <c r="A1875" s="2" t="s">
        <v>1934</v>
      </c>
      <c r="B1875" s="4">
        <v>2.73973310952004</v>
      </c>
      <c r="C1875" s="4">
        <v>1.25642267862955</v>
      </c>
      <c r="D1875" s="4">
        <v>1.0302151148426</v>
      </c>
      <c r="E1875" s="4">
        <v>-0.297248204549156</v>
      </c>
    </row>
    <row r="1876" ht="15.75" customHeight="1">
      <c r="A1876" s="2" t="s">
        <v>1935</v>
      </c>
      <c r="B1876" s="4">
        <v>4.0457032972536</v>
      </c>
      <c r="C1876" s="4">
        <v>1.75729688008627</v>
      </c>
      <c r="D1876" s="4">
        <v>0.413489773750255</v>
      </c>
      <c r="E1876" s="4">
        <v>-0.46308199564616</v>
      </c>
    </row>
    <row r="1877" ht="15.75" customHeight="1">
      <c r="A1877" s="2" t="s">
        <v>1936</v>
      </c>
      <c r="B1877" s="4">
        <v>0.712844417971692</v>
      </c>
      <c r="C1877" s="4">
        <v>-0.151950200398765</v>
      </c>
      <c r="D1877" s="4">
        <v>0.357680168199372</v>
      </c>
      <c r="E1877" s="4">
        <v>-0.407368977864582</v>
      </c>
    </row>
    <row r="1878" ht="15.75" customHeight="1">
      <c r="A1878" s="2" t="s">
        <v>1937</v>
      </c>
      <c r="B1878" s="4">
        <v>3.98583491517501</v>
      </c>
      <c r="C1878" s="4">
        <v>1.29745928446452</v>
      </c>
      <c r="D1878" s="4">
        <v>1.73890320245924</v>
      </c>
      <c r="E1878" s="4">
        <v>0.723843892415363</v>
      </c>
    </row>
    <row r="1879" ht="15.75" customHeight="1">
      <c r="A1879" s="2" t="s">
        <v>1938</v>
      </c>
      <c r="B1879" s="4">
        <v>3.72008439396665</v>
      </c>
      <c r="C1879" s="4">
        <v>1.55312792460124</v>
      </c>
      <c r="D1879" s="4">
        <v>0.314893703355828</v>
      </c>
      <c r="E1879" s="4">
        <v>-0.152212778727211</v>
      </c>
    </row>
    <row r="1880" ht="15.75" customHeight="1">
      <c r="A1880" s="2" t="s">
        <v>1939</v>
      </c>
      <c r="B1880" s="4">
        <v>0.769626465808035</v>
      </c>
      <c r="C1880" s="4">
        <v>0.393342971801758</v>
      </c>
      <c r="D1880" s="4">
        <v>1.61994662784004</v>
      </c>
      <c r="E1880" s="4">
        <v>-0.780855178833011</v>
      </c>
    </row>
    <row r="1881" ht="15.75" customHeight="1">
      <c r="A1881" s="2" t="s">
        <v>1940</v>
      </c>
      <c r="B1881" s="4">
        <v>0.8574125147646</v>
      </c>
      <c r="C1881" s="4">
        <v>0.317354838053387</v>
      </c>
      <c r="D1881" s="4">
        <v>0.0517848819056918</v>
      </c>
      <c r="E1881" s="4">
        <v>-0.0380064646403007</v>
      </c>
    </row>
    <row r="1882" ht="15.75" customHeight="1">
      <c r="A1882" s="2" t="s">
        <v>1941</v>
      </c>
      <c r="B1882" s="4">
        <v>2.49318825611175</v>
      </c>
      <c r="C1882" s="4">
        <v>1.79485130310059</v>
      </c>
      <c r="D1882" s="4">
        <v>0.874539639590279</v>
      </c>
      <c r="E1882" s="4">
        <v>0.679376602172852</v>
      </c>
    </row>
    <row r="1883" ht="15.75" customHeight="1">
      <c r="A1883" s="2" t="s">
        <v>1942</v>
      </c>
      <c r="B1883" s="4">
        <v>1.78689864398712</v>
      </c>
      <c r="C1883" s="4">
        <v>0.971867243448894</v>
      </c>
      <c r="D1883" s="4">
        <v>0.295317566845228</v>
      </c>
      <c r="E1883" s="4">
        <v>-0.120876948038735</v>
      </c>
    </row>
    <row r="1884" ht="15.75" customHeight="1">
      <c r="A1884" s="2" t="s">
        <v>1943</v>
      </c>
      <c r="B1884" s="4">
        <v>4.71286994020274</v>
      </c>
      <c r="C1884" s="4">
        <v>-5.99948755900065</v>
      </c>
      <c r="D1884" s="4">
        <v>0.587021127344194</v>
      </c>
      <c r="E1884" s="4">
        <v>0.529459635416668</v>
      </c>
    </row>
    <row r="1885" ht="15.75" customHeight="1">
      <c r="A1885" s="2" t="s">
        <v>1944</v>
      </c>
      <c r="B1885" s="4">
        <v>0.354137372989715</v>
      </c>
      <c r="C1885" s="4">
        <v>-0.150641759236652</v>
      </c>
      <c r="D1885" s="4">
        <v>0.318425720658244</v>
      </c>
      <c r="E1885" s="4">
        <v>0.160732269287109</v>
      </c>
    </row>
    <row r="1886" ht="15.75" customHeight="1">
      <c r="A1886" s="2" t="s">
        <v>1945</v>
      </c>
      <c r="B1886" s="4">
        <v>2.76403999333676</v>
      </c>
      <c r="C1886" s="4">
        <v>0.865960439046226</v>
      </c>
      <c r="D1886" s="4">
        <v>0.417177977790798</v>
      </c>
      <c r="E1886" s="4">
        <v>0.408206939697266</v>
      </c>
    </row>
    <row r="1887" ht="15.75" customHeight="1">
      <c r="A1887" s="2" t="s">
        <v>1946</v>
      </c>
      <c r="B1887" s="4">
        <v>1.474850963695</v>
      </c>
      <c r="C1887" s="4">
        <v>0.354981740315758</v>
      </c>
      <c r="D1887" s="4">
        <v>1.01067137528684</v>
      </c>
      <c r="E1887" s="4">
        <v>0.837605794270836</v>
      </c>
    </row>
    <row r="1888" ht="15.75" customHeight="1">
      <c r="A1888" s="2" t="s">
        <v>1947</v>
      </c>
      <c r="B1888" s="4">
        <v>2.29165786444178</v>
      </c>
      <c r="C1888" s="4">
        <v>-1.60014470418294</v>
      </c>
      <c r="D1888" s="4">
        <v>2.66615017020633</v>
      </c>
      <c r="E1888" s="4">
        <v>1.51419957478841</v>
      </c>
    </row>
    <row r="1889" ht="15.75" customHeight="1">
      <c r="A1889" s="2" t="s">
        <v>1948</v>
      </c>
      <c r="B1889" s="4">
        <v>3.33247466211956</v>
      </c>
      <c r="C1889" s="4">
        <v>0.691605885823567</v>
      </c>
      <c r="D1889" s="4">
        <v>0.159484827474795</v>
      </c>
      <c r="E1889" s="4">
        <v>-0.0851764678955078</v>
      </c>
    </row>
    <row r="1890" ht="15.75" customHeight="1">
      <c r="A1890" s="2" t="s">
        <v>1949</v>
      </c>
      <c r="B1890" s="4">
        <v>2.26153232769746</v>
      </c>
      <c r="C1890" s="4">
        <v>1.00877126057943</v>
      </c>
      <c r="D1890" s="4">
        <v>0.871371297537705</v>
      </c>
      <c r="E1890" s="4">
        <v>0.743853251139321</v>
      </c>
    </row>
    <row r="1891" ht="15.75" customHeight="1">
      <c r="A1891" s="2" t="s">
        <v>1950</v>
      </c>
      <c r="B1891" s="4">
        <v>1.53648475826477</v>
      </c>
      <c r="C1891" s="4">
        <v>0.297640482584633</v>
      </c>
      <c r="D1891" s="4">
        <v>0.656817680001874</v>
      </c>
      <c r="E1891" s="4">
        <v>-0.308841705322266</v>
      </c>
    </row>
    <row r="1892" ht="15.75" customHeight="1">
      <c r="A1892" s="2" t="s">
        <v>1951</v>
      </c>
      <c r="B1892" s="4">
        <v>2.34048593743069</v>
      </c>
      <c r="C1892" s="4">
        <v>0.463528315226235</v>
      </c>
      <c r="D1892" s="4">
        <v>1.12168635393316</v>
      </c>
      <c r="E1892" s="4">
        <v>-0.981870015462238</v>
      </c>
    </row>
    <row r="1893" ht="15.75" customHeight="1">
      <c r="A1893" s="2" t="s">
        <v>1952</v>
      </c>
      <c r="B1893" s="4">
        <v>2.19664881546617</v>
      </c>
      <c r="C1893" s="4">
        <v>0.612745920817058</v>
      </c>
      <c r="D1893" s="4">
        <v>0.989640823154299</v>
      </c>
      <c r="E1893" s="4">
        <v>0.564369837443031</v>
      </c>
    </row>
    <row r="1894" ht="15.75" customHeight="1">
      <c r="A1894" s="2" t="s">
        <v>1953</v>
      </c>
      <c r="B1894" s="4">
        <v>2.09559625256184</v>
      </c>
      <c r="C1894" s="4">
        <v>0.411028544108078</v>
      </c>
      <c r="D1894" s="4">
        <v>0.443105489610364</v>
      </c>
      <c r="E1894" s="4">
        <v>-0.360916773478188</v>
      </c>
    </row>
    <row r="1895" ht="15.75" customHeight="1">
      <c r="A1895" s="2" t="s">
        <v>1954</v>
      </c>
      <c r="B1895" s="4">
        <v>3.30693954073311</v>
      </c>
      <c r="C1895" s="4">
        <v>0.542043050130211</v>
      </c>
      <c r="D1895" s="4">
        <v>0.641643399169241</v>
      </c>
      <c r="E1895" s="4">
        <v>-0.380739212036133</v>
      </c>
    </row>
    <row r="1896" ht="15.75" customHeight="1">
      <c r="A1896" s="2" t="s">
        <v>1955</v>
      </c>
      <c r="B1896" s="4">
        <v>1.97329100607586</v>
      </c>
      <c r="C1896" s="4">
        <v>0.49066480000814</v>
      </c>
      <c r="D1896" s="4">
        <v>0.11215200362656</v>
      </c>
      <c r="E1896" s="4">
        <v>0.0694618225097656</v>
      </c>
    </row>
    <row r="1897" ht="15.75" customHeight="1">
      <c r="A1897" s="2" t="s">
        <v>1956</v>
      </c>
      <c r="B1897" s="4">
        <v>2.76163891320849</v>
      </c>
      <c r="C1897" s="4">
        <v>-0.733749389648438</v>
      </c>
      <c r="D1897" s="4">
        <v>0.0346729783647959</v>
      </c>
      <c r="E1897" s="4">
        <v>-0.0562922159830741</v>
      </c>
    </row>
    <row r="1898" ht="15.75" customHeight="1">
      <c r="A1898" s="2" t="s">
        <v>1957</v>
      </c>
      <c r="B1898" s="4">
        <v>0.110909517876337</v>
      </c>
      <c r="C1898" s="4">
        <v>0.209175109863281</v>
      </c>
      <c r="D1898" s="4">
        <v>0.264989974497874</v>
      </c>
      <c r="E1898" s="4">
        <v>0.250781377156574</v>
      </c>
    </row>
    <row r="1899" ht="15.75" customHeight="1">
      <c r="A1899" s="2" t="s">
        <v>1958</v>
      </c>
      <c r="B1899" s="4">
        <v>3.52316526360785</v>
      </c>
      <c r="C1899" s="4">
        <v>-2.20465087890625</v>
      </c>
      <c r="D1899" s="4">
        <v>0.148514199262742</v>
      </c>
      <c r="E1899" s="4">
        <v>-0.085722605387371</v>
      </c>
    </row>
    <row r="1900" ht="15.75" customHeight="1">
      <c r="A1900" s="2" t="s">
        <v>1959</v>
      </c>
      <c r="B1900" s="4">
        <v>0.433418237907663</v>
      </c>
      <c r="C1900" s="4">
        <v>-0.134162267049152</v>
      </c>
      <c r="D1900" s="4">
        <v>0.54012969730991</v>
      </c>
      <c r="E1900" s="4">
        <v>0.300560633341473</v>
      </c>
    </row>
    <row r="1901" ht="15.75" customHeight="1">
      <c r="A1901" s="2" t="s">
        <v>1960</v>
      </c>
      <c r="B1901" s="4">
        <v>1.05395653724106</v>
      </c>
      <c r="C1901" s="4">
        <v>0.41455396016439</v>
      </c>
      <c r="D1901" s="4">
        <v>0.451197652823556</v>
      </c>
      <c r="E1901" s="4">
        <v>0.343249003092449</v>
      </c>
    </row>
    <row r="1902" ht="15.75" customHeight="1">
      <c r="A1902" s="2" t="s">
        <v>1961</v>
      </c>
      <c r="B1902" s="4">
        <v>2.3206622545237</v>
      </c>
      <c r="C1902" s="4">
        <v>-2.51997566223145</v>
      </c>
      <c r="D1902" s="4">
        <v>0.946995451800542</v>
      </c>
      <c r="E1902" s="4">
        <v>-1.38473320007324</v>
      </c>
    </row>
    <row r="1903" ht="15.75" customHeight="1">
      <c r="A1903" s="2" t="s">
        <v>1962</v>
      </c>
      <c r="B1903" s="4">
        <v>0.887586168157092</v>
      </c>
      <c r="C1903" s="4">
        <v>-0.380234400431316</v>
      </c>
      <c r="D1903" s="4">
        <v>1.23441778222188</v>
      </c>
      <c r="E1903" s="4">
        <v>0.658824920654297</v>
      </c>
    </row>
    <row r="1904" ht="15.75" customHeight="1">
      <c r="A1904" s="2" t="s">
        <v>1963</v>
      </c>
      <c r="B1904" s="4">
        <v>1.98460805508624</v>
      </c>
      <c r="C1904" s="4">
        <v>0.696343739827473</v>
      </c>
      <c r="D1904" s="4">
        <v>0.39999325581934</v>
      </c>
      <c r="E1904" s="4">
        <v>0.279721577962238</v>
      </c>
    </row>
    <row r="1905" ht="15.75" customHeight="1">
      <c r="A1905" s="2" t="s">
        <v>1964</v>
      </c>
      <c r="B1905" s="4">
        <v>2.1472286195596</v>
      </c>
      <c r="C1905" s="4">
        <v>-1.23600133260091</v>
      </c>
      <c r="D1905" s="4">
        <v>0.233975874005404</v>
      </c>
      <c r="E1905" s="4">
        <v>-0.162482579549152</v>
      </c>
    </row>
    <row r="1906" ht="15.75" customHeight="1">
      <c r="A1906" s="2" t="s">
        <v>1965</v>
      </c>
      <c r="B1906" s="4">
        <v>3.02495405269087</v>
      </c>
      <c r="C1906" s="4">
        <v>-1.24526659647623</v>
      </c>
      <c r="D1906" s="4">
        <v>0.107223601673216</v>
      </c>
      <c r="E1906" s="4">
        <v>-0.176623662312828</v>
      </c>
    </row>
    <row r="1907" ht="15.75" customHeight="1">
      <c r="A1907" s="2" t="s">
        <v>1966</v>
      </c>
      <c r="B1907" s="4">
        <v>1.46892596379441</v>
      </c>
      <c r="C1907" s="4">
        <v>-0.519061406453449</v>
      </c>
      <c r="D1907" s="4">
        <v>2.51787006439179</v>
      </c>
      <c r="E1907" s="4">
        <v>-0.729099273681641</v>
      </c>
    </row>
    <row r="1908" ht="15.75" customHeight="1">
      <c r="A1908" s="2" t="s">
        <v>1967</v>
      </c>
      <c r="B1908" s="4">
        <v>3.32846123411319</v>
      </c>
      <c r="C1908" s="4">
        <v>-1.34290822347005</v>
      </c>
      <c r="D1908" s="4">
        <v>1.00627101795026</v>
      </c>
      <c r="E1908" s="4">
        <v>-0.777168273925781</v>
      </c>
    </row>
    <row r="1909" ht="15.75" customHeight="1">
      <c r="A1909" s="2" t="s">
        <v>1968</v>
      </c>
      <c r="B1909" s="4">
        <v>1.91708398099244</v>
      </c>
      <c r="C1909" s="4">
        <v>-0.592726389567058</v>
      </c>
      <c r="D1909" s="4">
        <v>1.32151183244609</v>
      </c>
      <c r="E1909" s="4">
        <v>-0.477976481119793</v>
      </c>
    </row>
    <row r="1910" ht="15.75" customHeight="1">
      <c r="A1910" s="2" t="s">
        <v>1969</v>
      </c>
      <c r="B1910" s="4">
        <v>0.965033260612861</v>
      </c>
      <c r="C1910" s="4">
        <v>0.470301310221355</v>
      </c>
      <c r="D1910" s="4">
        <v>0.159844162257714</v>
      </c>
      <c r="E1910" s="4">
        <v>-0.161615371704102</v>
      </c>
    </row>
    <row r="1911" ht="15.75" customHeight="1">
      <c r="A1911" s="2" t="s">
        <v>1970</v>
      </c>
      <c r="B1911" s="4">
        <v>3.68815455017051</v>
      </c>
      <c r="C1911" s="4">
        <v>3.50475819905599</v>
      </c>
      <c r="D1911" s="4">
        <v>1.10481160021118</v>
      </c>
      <c r="E1911" s="4">
        <v>0.798974990844727</v>
      </c>
    </row>
    <row r="1912" ht="15.75" customHeight="1">
      <c r="A1912" s="2" t="s">
        <v>1971</v>
      </c>
      <c r="B1912" s="4">
        <v>0.743266242616131</v>
      </c>
      <c r="C1912" s="4">
        <v>-0.854103724161785</v>
      </c>
      <c r="D1912" s="4">
        <v>2.86290182480919</v>
      </c>
      <c r="E1912" s="4">
        <v>1.23648897806804</v>
      </c>
    </row>
    <row r="1913" ht="15.75" customHeight="1">
      <c r="A1913" s="2" t="s">
        <v>1972</v>
      </c>
      <c r="B1913" s="4">
        <v>3.25799914681159</v>
      </c>
      <c r="C1913" s="4">
        <v>0.83509953816732</v>
      </c>
      <c r="D1913" s="4">
        <v>0.65022845279765</v>
      </c>
      <c r="E1913" s="4">
        <v>0.260078430175781</v>
      </c>
    </row>
    <row r="1914" ht="15.75" customHeight="1">
      <c r="A1914" s="2" t="s">
        <v>1973</v>
      </c>
      <c r="B1914" s="4">
        <v>0.975238154748239</v>
      </c>
      <c r="C1914" s="4">
        <v>0.384660720825195</v>
      </c>
      <c r="D1914" s="4">
        <v>1.14276309474126</v>
      </c>
      <c r="E1914" s="4">
        <v>0.661376317342125</v>
      </c>
    </row>
    <row r="1915" ht="15.75" customHeight="1">
      <c r="A1915" s="2" t="s">
        <v>1974</v>
      </c>
      <c r="B1915" s="4">
        <v>1.93083197547157</v>
      </c>
      <c r="C1915" s="4">
        <v>0.56519063313802</v>
      </c>
      <c r="D1915" s="4">
        <v>2.0286603658728</v>
      </c>
      <c r="E1915" s="4">
        <v>1.12117385864258</v>
      </c>
    </row>
    <row r="1916" ht="15.75" customHeight="1">
      <c r="A1916" s="2" t="s">
        <v>1975</v>
      </c>
      <c r="B1916" s="4">
        <v>2.65355500525383</v>
      </c>
      <c r="C1916" s="4">
        <v>-2.97505887349446</v>
      </c>
      <c r="D1916" s="4">
        <v>0.174377339223127</v>
      </c>
      <c r="E1916" s="4">
        <v>0.221614201863606</v>
      </c>
    </row>
    <row r="1917" ht="15.75" customHeight="1">
      <c r="A1917" s="2" t="s">
        <v>1976</v>
      </c>
      <c r="B1917" s="4">
        <v>1.89233985465809</v>
      </c>
      <c r="C1917" s="4">
        <v>0.523065567016602</v>
      </c>
      <c r="D1917" s="4">
        <v>0.830931496641761</v>
      </c>
      <c r="E1917" s="4">
        <v>0.372704188028973</v>
      </c>
    </row>
    <row r="1918" ht="15.75" customHeight="1">
      <c r="A1918" s="2" t="s">
        <v>1977</v>
      </c>
      <c r="B1918" s="4">
        <v>3.40902401554288</v>
      </c>
      <c r="C1918" s="4">
        <v>0.554363886515301</v>
      </c>
      <c r="D1918" s="4">
        <v>0.527575650022365</v>
      </c>
      <c r="E1918" s="4">
        <v>0.858783086140949</v>
      </c>
    </row>
    <row r="1919" ht="15.75" customHeight="1">
      <c r="A1919" s="2" t="s">
        <v>1978</v>
      </c>
      <c r="B1919" s="4">
        <v>0.146596330358348</v>
      </c>
      <c r="C1919" s="4">
        <v>0.101843516031902</v>
      </c>
      <c r="D1919" s="4">
        <v>0.425148178205713</v>
      </c>
      <c r="E1919" s="4">
        <v>0.505048751831055</v>
      </c>
    </row>
    <row r="1920" ht="15.75" customHeight="1">
      <c r="A1920" s="2" t="s">
        <v>1979</v>
      </c>
      <c r="B1920" s="4">
        <v>2.89718783353111</v>
      </c>
      <c r="C1920" s="4">
        <v>-1.11669603983561</v>
      </c>
      <c r="D1920" s="4">
        <v>2.71319838444367</v>
      </c>
      <c r="E1920" s="4">
        <v>2.95173136393229</v>
      </c>
    </row>
    <row r="1921" ht="15.75" customHeight="1">
      <c r="A1921" s="2" t="s">
        <v>1980</v>
      </c>
      <c r="B1921" s="4">
        <v>0.0657572725315429</v>
      </c>
      <c r="C1921" s="4">
        <v>-0.0183919270833321</v>
      </c>
      <c r="D1921" s="4">
        <v>1.43617650282079</v>
      </c>
      <c r="E1921" s="4">
        <v>0.856203715006512</v>
      </c>
    </row>
    <row r="1922" ht="15.75" customHeight="1">
      <c r="A1922" s="2" t="s">
        <v>1981</v>
      </c>
      <c r="B1922" s="4">
        <v>1.75603481202017</v>
      </c>
      <c r="C1922" s="4">
        <v>0.891340255737305</v>
      </c>
      <c r="D1922" s="4">
        <v>0.269006610493685</v>
      </c>
      <c r="E1922" s="4">
        <v>-0.0886351267496757</v>
      </c>
    </row>
    <row r="1923" ht="15.75" customHeight="1">
      <c r="A1923" s="2" t="s">
        <v>1982</v>
      </c>
      <c r="B1923" s="4">
        <v>5.07528100128208</v>
      </c>
      <c r="C1923" s="4">
        <v>1.46990839640299</v>
      </c>
      <c r="D1923" s="4">
        <v>0.863728883973634</v>
      </c>
      <c r="E1923" s="4">
        <v>1.1209545135498</v>
      </c>
    </row>
    <row r="1924" ht="15.75" customHeight="1">
      <c r="A1924" s="2" t="s">
        <v>1983</v>
      </c>
      <c r="B1924" s="4">
        <v>0.564333689518737</v>
      </c>
      <c r="C1924" s="4">
        <v>0.30814488728841</v>
      </c>
      <c r="D1924" s="4">
        <v>0.585425334561154</v>
      </c>
      <c r="E1924" s="4">
        <v>-1.54937299092611</v>
      </c>
    </row>
    <row r="1925" ht="15.75" customHeight="1">
      <c r="A1925" s="2" t="s">
        <v>1984</v>
      </c>
      <c r="B1925" s="4">
        <v>1.89870834671829</v>
      </c>
      <c r="C1925" s="4">
        <v>-2.47250811258952</v>
      </c>
      <c r="D1925" s="4">
        <v>0.476726181470311</v>
      </c>
      <c r="E1925" s="4">
        <v>0.431025187174477</v>
      </c>
    </row>
    <row r="1926" ht="15.75" customHeight="1">
      <c r="A1926" s="2" t="s">
        <v>1985</v>
      </c>
      <c r="B1926" s="4">
        <v>0.662811837018552</v>
      </c>
      <c r="C1926" s="4">
        <v>0.981726328531902</v>
      </c>
      <c r="D1926" s="4">
        <v>0.149868719497227</v>
      </c>
      <c r="E1926" s="4">
        <v>0.127368927001953</v>
      </c>
    </row>
    <row r="1927" ht="15.75" customHeight="1">
      <c r="A1927" s="2" t="s">
        <v>1986</v>
      </c>
      <c r="B1927" s="4">
        <v>2.36351261925514</v>
      </c>
      <c r="C1927" s="4">
        <v>-1.48134358723958</v>
      </c>
      <c r="D1927" s="4">
        <v>0.227421774472613</v>
      </c>
      <c r="E1927" s="4">
        <v>0.235607782999676</v>
      </c>
    </row>
    <row r="1928" ht="15.75" customHeight="1">
      <c r="A1928" s="2" t="s">
        <v>1987</v>
      </c>
      <c r="B1928" s="4">
        <v>0.824706143794253</v>
      </c>
      <c r="C1928" s="4">
        <v>0.1922295888265</v>
      </c>
      <c r="D1928" s="4">
        <v>0.9639976248559</v>
      </c>
      <c r="E1928" s="4">
        <v>0.240697860717773</v>
      </c>
    </row>
    <row r="1929" ht="15.75" customHeight="1">
      <c r="A1929" s="2" t="s">
        <v>1988</v>
      </c>
      <c r="B1929" s="4">
        <v>2.68374107616192</v>
      </c>
      <c r="C1929" s="4">
        <v>0.558504740397137</v>
      </c>
      <c r="D1929" s="4">
        <v>1.48119065700014</v>
      </c>
      <c r="E1929" s="4">
        <v>0.985991795857746</v>
      </c>
    </row>
    <row r="1930" ht="15.75" customHeight="1">
      <c r="A1930" s="2" t="s">
        <v>1989</v>
      </c>
      <c r="B1930" s="4">
        <v>3.91644723180532</v>
      </c>
      <c r="C1930" s="4">
        <v>0.937689463297524</v>
      </c>
      <c r="D1930" s="4">
        <v>2.34573868555617</v>
      </c>
      <c r="E1930" s="4">
        <v>0.986947377522789</v>
      </c>
    </row>
    <row r="1931" ht="15.75" customHeight="1">
      <c r="A1931" s="2" t="s">
        <v>1990</v>
      </c>
      <c r="B1931" s="4">
        <v>0.0390603648705549</v>
      </c>
      <c r="C1931" s="4">
        <v>-0.0228265126546212</v>
      </c>
      <c r="D1931" s="4">
        <v>0.253074956821009</v>
      </c>
      <c r="E1931" s="4">
        <v>0.236950556437176</v>
      </c>
    </row>
    <row r="1932" ht="15.75" customHeight="1">
      <c r="A1932" s="2" t="s">
        <v>1991</v>
      </c>
      <c r="B1932" s="4">
        <v>0.533674474130332</v>
      </c>
      <c r="C1932" s="4">
        <v>-0.299384435017902</v>
      </c>
      <c r="D1932" s="4">
        <v>0.332094287991965</v>
      </c>
      <c r="E1932" s="4">
        <v>0.115684509277344</v>
      </c>
    </row>
    <row r="1933" ht="15.75" customHeight="1">
      <c r="A1933" s="2" t="s">
        <v>1992</v>
      </c>
      <c r="B1933" s="4">
        <v>1.52847385789098</v>
      </c>
      <c r="C1933" s="4">
        <v>-0.668630599975586</v>
      </c>
      <c r="D1933" s="4">
        <v>0.525149126186686</v>
      </c>
      <c r="E1933" s="4">
        <v>0.328122456868492</v>
      </c>
    </row>
    <row r="1934" ht="15.75" customHeight="1">
      <c r="A1934" s="2" t="s">
        <v>1992</v>
      </c>
      <c r="B1934" s="4">
        <v>0.440589975760378</v>
      </c>
      <c r="C1934" s="4">
        <v>-0.190420786539711</v>
      </c>
      <c r="D1934" s="4">
        <v>0.525149126186686</v>
      </c>
      <c r="E1934" s="4">
        <v>0.328122456868492</v>
      </c>
    </row>
    <row r="1935" ht="15.75" customHeight="1">
      <c r="A1935" s="2" t="s">
        <v>1993</v>
      </c>
      <c r="B1935" s="4">
        <v>0.454407418619752</v>
      </c>
      <c r="C1935" s="4">
        <v>-0.185208002726235</v>
      </c>
      <c r="D1935" s="4">
        <v>0.291823068349584</v>
      </c>
      <c r="E1935" s="4">
        <v>-0.722097396850586</v>
      </c>
    </row>
    <row r="1936" ht="15.75" customHeight="1">
      <c r="A1936" s="2" t="s">
        <v>1994</v>
      </c>
      <c r="B1936" s="4">
        <v>1.92816062794135</v>
      </c>
      <c r="C1936" s="4">
        <v>-1.08893076578776</v>
      </c>
      <c r="D1936" s="4">
        <v>1.75400981057467</v>
      </c>
      <c r="E1936" s="4">
        <v>-1.33406893412272</v>
      </c>
    </row>
    <row r="1937" ht="15.75" customHeight="1">
      <c r="A1937" s="2" t="s">
        <v>1995</v>
      </c>
      <c r="B1937" s="4">
        <v>1.36238524418242</v>
      </c>
      <c r="C1937" s="4">
        <v>-0.499078750610352</v>
      </c>
      <c r="D1937" s="4">
        <v>0.196074250112988</v>
      </c>
      <c r="E1937" s="4">
        <v>0.413417180379231</v>
      </c>
    </row>
    <row r="1938" ht="15.75" customHeight="1">
      <c r="A1938" s="2" t="s">
        <v>1996</v>
      </c>
      <c r="B1938" s="4">
        <v>1.95497933107387</v>
      </c>
      <c r="C1938" s="4">
        <v>-1.51905695597331</v>
      </c>
      <c r="D1938" s="4">
        <v>0.201237232322155</v>
      </c>
      <c r="E1938" s="4">
        <v>-0.227001190185547</v>
      </c>
    </row>
    <row r="1939" ht="15.75" customHeight="1">
      <c r="A1939" s="2" t="s">
        <v>1997</v>
      </c>
      <c r="B1939" s="4">
        <v>2.86093647196788</v>
      </c>
      <c r="C1939" s="4">
        <v>-0.739629745483398</v>
      </c>
      <c r="D1939" s="4">
        <v>0.414572602176293</v>
      </c>
      <c r="E1939" s="4">
        <v>-0.269057591756184</v>
      </c>
    </row>
    <row r="1940" ht="15.75" customHeight="1">
      <c r="A1940" s="2" t="s">
        <v>1998</v>
      </c>
      <c r="B1940" s="4">
        <v>0.197280445977044</v>
      </c>
      <c r="C1940" s="4">
        <v>-0.121213912963867</v>
      </c>
      <c r="D1940" s="4">
        <v>0.147888498333951</v>
      </c>
      <c r="E1940" s="4">
        <v>-0.0897553761800118</v>
      </c>
    </row>
    <row r="1941" ht="15.75" customHeight="1">
      <c r="A1941" s="2" t="s">
        <v>1999</v>
      </c>
      <c r="B1941" s="4">
        <v>0.0451394858861563</v>
      </c>
      <c r="C1941" s="4">
        <v>0.034268697102867</v>
      </c>
      <c r="D1941" s="4">
        <v>1.83288564614583</v>
      </c>
      <c r="E1941" s="4">
        <v>1.17460441589355</v>
      </c>
    </row>
    <row r="1942" ht="15.75" customHeight="1">
      <c r="A1942" s="2" t="s">
        <v>2000</v>
      </c>
      <c r="B1942" s="4">
        <v>3.15511632087556</v>
      </c>
      <c r="C1942" s="4">
        <v>-2.01600074768066</v>
      </c>
      <c r="D1942" s="4">
        <v>0.638345481316887</v>
      </c>
      <c r="E1942" s="4">
        <v>-0.367408752441406</v>
      </c>
    </row>
    <row r="1943" ht="15.75" customHeight="1">
      <c r="A1943" s="2" t="s">
        <v>2001</v>
      </c>
      <c r="B1943" s="4">
        <v>0.44367037344357</v>
      </c>
      <c r="C1943" s="4">
        <v>0.227738062540688</v>
      </c>
      <c r="D1943" s="4">
        <v>2.05408272268595</v>
      </c>
      <c r="E1943" s="4">
        <v>0.742826461791992</v>
      </c>
    </row>
    <row r="1944" ht="15.75" customHeight="1">
      <c r="A1944" s="2" t="s">
        <v>2002</v>
      </c>
      <c r="B1944" s="4">
        <v>0.668866220390543</v>
      </c>
      <c r="C1944" s="4">
        <v>0.125235239664711</v>
      </c>
      <c r="D1944" s="4">
        <v>2.12682160324918</v>
      </c>
      <c r="E1944" s="4">
        <v>1.82236989339193</v>
      </c>
    </row>
    <row r="1945" ht="15.75" customHeight="1">
      <c r="A1945" s="2" t="s">
        <v>2003</v>
      </c>
      <c r="B1945" s="4">
        <v>1.73244647723732</v>
      </c>
      <c r="C1945" s="4">
        <v>2.00465138753255</v>
      </c>
      <c r="D1945" s="4">
        <v>1.11405341160239</v>
      </c>
      <c r="E1945" s="4">
        <v>-0.441752115885418</v>
      </c>
    </row>
    <row r="1946" ht="15.75" customHeight="1">
      <c r="A1946" s="2" t="s">
        <v>2004</v>
      </c>
      <c r="B1946" s="4">
        <v>2.40500201782753</v>
      </c>
      <c r="C1946" s="4">
        <v>-1.15904172261556</v>
      </c>
      <c r="D1946" s="4">
        <v>1.8871524943869</v>
      </c>
      <c r="E1946" s="4">
        <v>-1.0781987508138</v>
      </c>
    </row>
    <row r="1947" ht="15.75" customHeight="1">
      <c r="A1947" s="2" t="s">
        <v>2005</v>
      </c>
      <c r="B1947" s="4">
        <v>1.67523746556427</v>
      </c>
      <c r="C1947" s="4">
        <v>2.31873321533203</v>
      </c>
      <c r="D1947" s="4">
        <v>1.96748660099197</v>
      </c>
      <c r="E1947" s="4">
        <v>0.747901280721031</v>
      </c>
    </row>
    <row r="1948" ht="15.75" customHeight="1">
      <c r="A1948" s="2" t="s">
        <v>2006</v>
      </c>
      <c r="B1948" s="4">
        <v>1.55361169384728</v>
      </c>
      <c r="C1948" s="4">
        <v>-0.287677764892578</v>
      </c>
      <c r="D1948" s="4">
        <v>0.390194289226796</v>
      </c>
      <c r="E1948" s="4">
        <v>0.281417210896812</v>
      </c>
    </row>
    <row r="1949" ht="15.75" customHeight="1">
      <c r="A1949" s="2" t="s">
        <v>2007</v>
      </c>
      <c r="B1949" s="4">
        <v>0.401587006752557</v>
      </c>
      <c r="C1949" s="4">
        <v>-0.187246958414715</v>
      </c>
      <c r="D1949" s="4">
        <v>2.09663733351633</v>
      </c>
      <c r="E1949" s="4">
        <v>1.41871643066406</v>
      </c>
    </row>
    <row r="1950" ht="15.75" customHeight="1">
      <c r="A1950" s="2" t="s">
        <v>2008</v>
      </c>
      <c r="B1950" s="4">
        <v>1.71841949853761</v>
      </c>
      <c r="C1950" s="4">
        <v>1.58280118306478</v>
      </c>
      <c r="D1950" s="4">
        <v>0.217698825969912</v>
      </c>
      <c r="E1950" s="4">
        <v>-0.657712936401367</v>
      </c>
    </row>
    <row r="1951" ht="15.75" customHeight="1">
      <c r="A1951" s="2" t="s">
        <v>2009</v>
      </c>
      <c r="B1951" s="4">
        <v>1.28471199619731</v>
      </c>
      <c r="C1951" s="4">
        <v>0.370632171630859</v>
      </c>
      <c r="D1951" s="4">
        <v>1.30598680793159</v>
      </c>
      <c r="E1951" s="4">
        <v>0.944002151489258</v>
      </c>
    </row>
    <row r="1952" ht="15.75" customHeight="1">
      <c r="A1952" s="2" t="s">
        <v>2010</v>
      </c>
      <c r="B1952" s="4">
        <v>2.80232190572103</v>
      </c>
      <c r="C1952" s="4">
        <v>0.610707600911457</v>
      </c>
      <c r="D1952" s="4">
        <v>1.40272732975629</v>
      </c>
      <c r="E1952" s="4">
        <v>0.986041386922199</v>
      </c>
    </row>
    <row r="1953" ht="15.75" customHeight="1">
      <c r="A1953" s="2" t="s">
        <v>2011</v>
      </c>
      <c r="B1953" s="4">
        <v>1.35639515173434</v>
      </c>
      <c r="C1953" s="4">
        <v>-0.649799346923828</v>
      </c>
      <c r="D1953" s="4">
        <v>1.13668612677225</v>
      </c>
      <c r="E1953" s="4">
        <v>-0.39745585123698</v>
      </c>
    </row>
    <row r="1954" ht="15.75" customHeight="1">
      <c r="A1954" s="2" t="s">
        <v>2012</v>
      </c>
      <c r="B1954" s="4">
        <v>0.539716103804689</v>
      </c>
      <c r="C1954" s="4">
        <v>0.248647054036461</v>
      </c>
      <c r="D1954" s="4">
        <v>2.01997541469726</v>
      </c>
      <c r="E1954" s="4">
        <v>0.507343928019207</v>
      </c>
    </row>
    <row r="1955" ht="15.75" customHeight="1">
      <c r="A1955" s="2" t="s">
        <v>2013</v>
      </c>
      <c r="B1955" s="4">
        <v>1.86707898780253</v>
      </c>
      <c r="C1955" s="4">
        <v>1.94680531819662</v>
      </c>
      <c r="D1955" s="4">
        <v>0.763434319918356</v>
      </c>
      <c r="E1955" s="4">
        <v>-0.511734644571941</v>
      </c>
    </row>
    <row r="1956" ht="15.75" customHeight="1">
      <c r="A1956" s="2" t="s">
        <v>2014</v>
      </c>
      <c r="B1956" s="4">
        <v>1.28214663352791</v>
      </c>
      <c r="C1956" s="4">
        <v>0.460128784179688</v>
      </c>
      <c r="D1956" s="4">
        <v>0.00392304974197453</v>
      </c>
      <c r="E1956" s="4">
        <v>-0.00399971008300781</v>
      </c>
    </row>
    <row r="1957" ht="15.75" customHeight="1">
      <c r="A1957" s="2" t="s">
        <v>2015</v>
      </c>
      <c r="B1957" s="4">
        <v>0.424156661819286</v>
      </c>
      <c r="C1957" s="4">
        <v>-0.606242497762043</v>
      </c>
      <c r="D1957" s="4">
        <v>1.44851512877827</v>
      </c>
      <c r="E1957" s="4">
        <v>0.698105494181316</v>
      </c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14"/>
    <col customWidth="1" min="2" max="2" width="28.0"/>
    <col customWidth="1" min="3" max="3" width="35.43"/>
    <col customWidth="1" min="4" max="26" width="8.71"/>
  </cols>
  <sheetData>
    <row r="1">
      <c r="A1" s="1" t="s">
        <v>0</v>
      </c>
      <c r="B1" s="1" t="s">
        <v>2016</v>
      </c>
      <c r="C1" s="1" t="s">
        <v>2017</v>
      </c>
    </row>
    <row r="2">
      <c r="A2" s="2" t="s">
        <v>24</v>
      </c>
      <c r="B2" s="4">
        <v>0.319320778</v>
      </c>
      <c r="C2" s="4">
        <v>2.020075621</v>
      </c>
    </row>
    <row r="3">
      <c r="A3" s="2" t="s">
        <v>7</v>
      </c>
      <c r="B3" s="4">
        <v>0.0661816</v>
      </c>
      <c r="C3" s="4">
        <v>0.343681096</v>
      </c>
    </row>
    <row r="4">
      <c r="A4" s="2" t="s">
        <v>9</v>
      </c>
      <c r="B4" s="4">
        <v>-0.792434619</v>
      </c>
      <c r="C4" s="4">
        <v>-0.094177145</v>
      </c>
    </row>
    <row r="5">
      <c r="A5" s="2" t="s">
        <v>11</v>
      </c>
      <c r="B5" s="4">
        <v>-0.248064002</v>
      </c>
      <c r="C5" s="4">
        <v>0.151442636</v>
      </c>
    </row>
    <row r="6">
      <c r="A6" s="2" t="s">
        <v>14</v>
      </c>
      <c r="B6" s="4">
        <v>-1.332832532</v>
      </c>
      <c r="C6" s="4">
        <v>-1.646538513</v>
      </c>
    </row>
    <row r="7">
      <c r="A7" s="2" t="s">
        <v>16</v>
      </c>
      <c r="B7" s="4">
        <v>-0.542134087</v>
      </c>
      <c r="C7" s="4">
        <v>-1.237260069</v>
      </c>
    </row>
    <row r="8">
      <c r="A8" s="2" t="s">
        <v>18</v>
      </c>
      <c r="B8" s="4">
        <v>1.917622647</v>
      </c>
      <c r="C8" s="4">
        <v>-0.297227341</v>
      </c>
    </row>
    <row r="9">
      <c r="A9" s="2" t="s">
        <v>20</v>
      </c>
      <c r="B9" s="4">
        <v>3.954275899</v>
      </c>
      <c r="C9" s="4">
        <v>0.827547497</v>
      </c>
    </row>
    <row r="10">
      <c r="A10" s="2" t="s">
        <v>23</v>
      </c>
      <c r="B10" s="4">
        <v>0.383965047</v>
      </c>
      <c r="C10" s="4">
        <v>0.123979839</v>
      </c>
    </row>
    <row r="11">
      <c r="A11" s="2" t="s">
        <v>25</v>
      </c>
      <c r="B11" s="4">
        <v>-1.326484929</v>
      </c>
      <c r="C11" s="4">
        <v>-0.963852784</v>
      </c>
    </row>
    <row r="12">
      <c r="A12" s="2" t="s">
        <v>29</v>
      </c>
      <c r="B12" s="4">
        <v>-0.763772938</v>
      </c>
      <c r="C12" s="4">
        <v>-2.548893246</v>
      </c>
    </row>
    <row r="13">
      <c r="A13" s="2" t="s">
        <v>36</v>
      </c>
      <c r="B13" s="4">
        <v>1.462744247</v>
      </c>
      <c r="C13" s="4">
        <v>1.928389376</v>
      </c>
    </row>
    <row r="14">
      <c r="A14" s="2" t="s">
        <v>38</v>
      </c>
      <c r="B14" s="4">
        <v>-0.335756622</v>
      </c>
      <c r="C14" s="4">
        <v>0.51998247</v>
      </c>
    </row>
    <row r="15">
      <c r="A15" s="2" t="s">
        <v>39</v>
      </c>
      <c r="B15" s="4">
        <v>-0.354481523</v>
      </c>
      <c r="C15" s="4">
        <v>0.202574966</v>
      </c>
    </row>
    <row r="16">
      <c r="A16" s="2" t="s">
        <v>40</v>
      </c>
      <c r="B16" s="4">
        <v>0.242747597</v>
      </c>
      <c r="C16" s="4">
        <v>-0.286874364</v>
      </c>
    </row>
    <row r="17">
      <c r="A17" s="2" t="s">
        <v>41</v>
      </c>
      <c r="B17" s="4">
        <v>0.172829946</v>
      </c>
      <c r="C17" s="4">
        <v>-0.057488609</v>
      </c>
    </row>
    <row r="18">
      <c r="A18" s="2" t="s">
        <v>67</v>
      </c>
      <c r="B18" s="4">
        <v>-1.746330832</v>
      </c>
      <c r="C18" s="4">
        <v>-0.682057253</v>
      </c>
    </row>
    <row r="19">
      <c r="A19" s="2" t="s">
        <v>68</v>
      </c>
      <c r="B19" s="4">
        <v>-0.919087253</v>
      </c>
      <c r="C19" s="4">
        <v>-0.440197048</v>
      </c>
    </row>
    <row r="20">
      <c r="A20" s="2" t="s">
        <v>58</v>
      </c>
      <c r="B20" s="4">
        <v>0.138399371</v>
      </c>
      <c r="C20" s="4">
        <v>0.045632687</v>
      </c>
    </row>
    <row r="21" ht="15.75" customHeight="1">
      <c r="A21" s="2" t="s">
        <v>70</v>
      </c>
      <c r="B21" s="4">
        <v>-0.884695278</v>
      </c>
      <c r="C21" s="4">
        <v>-0.57240548</v>
      </c>
    </row>
    <row r="22" ht="15.75" customHeight="1">
      <c r="A22" s="2" t="s">
        <v>49</v>
      </c>
      <c r="B22" s="4">
        <v>0.862742534</v>
      </c>
      <c r="C22" s="4">
        <v>1.548436625</v>
      </c>
    </row>
    <row r="23" ht="15.75" customHeight="1">
      <c r="A23" s="2" t="s">
        <v>52</v>
      </c>
      <c r="B23" s="4">
        <v>0.094099536</v>
      </c>
      <c r="C23" s="4">
        <v>-0.354584982</v>
      </c>
    </row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6" t="s">
        <v>2018</v>
      </c>
      <c r="B1" s="7"/>
      <c r="C1" s="7"/>
      <c r="D1" s="8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>
      <c r="A2" s="9" t="s">
        <v>2019</v>
      </c>
      <c r="B2" s="9" t="s">
        <v>2020</v>
      </c>
      <c r="C2" s="9" t="s">
        <v>2021</v>
      </c>
      <c r="D2" s="10" t="s">
        <v>2022</v>
      </c>
      <c r="E2" s="11" t="s">
        <v>2023</v>
      </c>
      <c r="F2" s="11" t="s">
        <v>2024</v>
      </c>
      <c r="G2" s="11" t="s">
        <v>2025</v>
      </c>
      <c r="H2" s="11" t="s">
        <v>2026</v>
      </c>
      <c r="I2" s="11" t="s">
        <v>2027</v>
      </c>
      <c r="J2" s="11" t="s">
        <v>2028</v>
      </c>
      <c r="K2" s="12" t="s">
        <v>2029</v>
      </c>
      <c r="L2" s="12" t="s">
        <v>2030</v>
      </c>
      <c r="M2" s="12" t="s">
        <v>2031</v>
      </c>
      <c r="N2" s="12" t="s">
        <v>2032</v>
      </c>
      <c r="O2" s="12" t="s">
        <v>2033</v>
      </c>
      <c r="P2" s="12" t="s">
        <v>2034</v>
      </c>
      <c r="Q2" s="12" t="s">
        <v>2035</v>
      </c>
      <c r="R2" s="13" t="s">
        <v>2036</v>
      </c>
      <c r="S2" s="13" t="s">
        <v>2037</v>
      </c>
      <c r="T2" s="13" t="s">
        <v>2038</v>
      </c>
      <c r="U2" s="13" t="s">
        <v>2039</v>
      </c>
      <c r="V2" s="13" t="s">
        <v>2040</v>
      </c>
      <c r="W2" s="13" t="s">
        <v>2041</v>
      </c>
      <c r="X2" s="13" t="s">
        <v>2042</v>
      </c>
      <c r="Y2" s="13" t="s">
        <v>2043</v>
      </c>
      <c r="Z2" s="14" t="s">
        <v>2044</v>
      </c>
      <c r="AA2" s="14" t="s">
        <v>2045</v>
      </c>
      <c r="AB2" s="14" t="s">
        <v>2046</v>
      </c>
      <c r="AC2" s="14" t="s">
        <v>2047</v>
      </c>
      <c r="AD2" s="14" t="s">
        <v>2048</v>
      </c>
    </row>
    <row r="3">
      <c r="A3" s="15" t="s">
        <v>129</v>
      </c>
      <c r="B3" s="15" t="s">
        <v>2049</v>
      </c>
      <c r="C3" s="15" t="s">
        <v>2050</v>
      </c>
      <c r="D3" s="16" t="s">
        <v>35</v>
      </c>
      <c r="E3" s="17">
        <v>0.207144411</v>
      </c>
      <c r="F3" s="17">
        <v>0.181774672</v>
      </c>
      <c r="G3" s="17">
        <v>0.169792079</v>
      </c>
      <c r="H3" s="17">
        <v>0.155619976</v>
      </c>
      <c r="I3" s="17">
        <v>0.195237704</v>
      </c>
      <c r="J3" s="17">
        <v>0.149229229</v>
      </c>
      <c r="K3" s="18">
        <v>0.152760143</v>
      </c>
      <c r="L3" s="18">
        <v>0.177734809</v>
      </c>
      <c r="M3" s="18">
        <v>0.162467549</v>
      </c>
      <c r="N3" s="18">
        <v>0.189115281</v>
      </c>
      <c r="O3" s="18">
        <v>0.186676464</v>
      </c>
      <c r="P3" s="18">
        <v>0.165944541</v>
      </c>
      <c r="Q3" s="18">
        <v>0.154232606</v>
      </c>
      <c r="R3" s="19">
        <v>0.125672898</v>
      </c>
      <c r="S3" s="19">
        <v>0.128753567</v>
      </c>
      <c r="T3" s="19">
        <v>0.113806534</v>
      </c>
      <c r="U3" s="19">
        <v>0.141942302</v>
      </c>
      <c r="V3" s="19">
        <v>0.111117261</v>
      </c>
      <c r="W3" s="19">
        <v>0.120552004</v>
      </c>
      <c r="X3" s="19">
        <v>0.117617117</v>
      </c>
      <c r="Y3" s="19">
        <v>0.199021987</v>
      </c>
      <c r="Z3" s="20">
        <v>0.12724386</v>
      </c>
      <c r="AA3" s="20">
        <v>0.139926493</v>
      </c>
      <c r="AB3" s="20">
        <v>0.136078813</v>
      </c>
      <c r="AC3" s="20">
        <v>0.116233261</v>
      </c>
      <c r="AD3" s="20">
        <v>0.107047264</v>
      </c>
    </row>
    <row r="4">
      <c r="A4" s="15" t="s">
        <v>129</v>
      </c>
      <c r="B4" s="15" t="s">
        <v>2049</v>
      </c>
      <c r="C4" s="15" t="s">
        <v>2051</v>
      </c>
      <c r="D4" s="16" t="s">
        <v>36</v>
      </c>
      <c r="E4" s="17">
        <v>0.037576581</v>
      </c>
      <c r="F4" s="17">
        <v>0.023386857</v>
      </c>
      <c r="G4" s="17">
        <v>0.020779101</v>
      </c>
      <c r="H4" s="17">
        <v>0.024830197</v>
      </c>
      <c r="I4" s="17">
        <v>0.024477809</v>
      </c>
      <c r="J4" s="17">
        <v>0.020448017</v>
      </c>
      <c r="K4" s="18">
        <v>0.017990352</v>
      </c>
      <c r="L4" s="18">
        <v>0.019824238</v>
      </c>
      <c r="M4" s="18">
        <v>0.018426064</v>
      </c>
      <c r="N4" s="18">
        <v>0.025610993</v>
      </c>
      <c r="O4" s="18">
        <v>0.023778795</v>
      </c>
      <c r="P4" s="18">
        <v>0.023866341</v>
      </c>
      <c r="Q4" s="18">
        <v>0.018689142</v>
      </c>
      <c r="R4" s="19">
        <v>0.007379826</v>
      </c>
      <c r="S4" s="19">
        <v>0.007655009</v>
      </c>
      <c r="T4" s="19">
        <v>0.007552324</v>
      </c>
      <c r="U4" s="19">
        <v>0.008334618</v>
      </c>
      <c r="V4" s="19">
        <v>0.006871653</v>
      </c>
      <c r="W4" s="19">
        <v>0.00730996</v>
      </c>
      <c r="X4" s="19">
        <v>0.007589046</v>
      </c>
      <c r="Y4" s="19">
        <v>0.014889681</v>
      </c>
      <c r="Z4" s="20">
        <v>0.006503368</v>
      </c>
      <c r="AA4" s="20">
        <v>0.00800852</v>
      </c>
      <c r="AB4" s="20">
        <v>0.006451684</v>
      </c>
      <c r="AC4" s="20">
        <v>0.009019935</v>
      </c>
      <c r="AD4" s="20">
        <v>0.008418067</v>
      </c>
    </row>
    <row r="5">
      <c r="A5" s="15" t="s">
        <v>129</v>
      </c>
      <c r="B5" s="15" t="s">
        <v>2049</v>
      </c>
      <c r="C5" s="15" t="s">
        <v>2052</v>
      </c>
      <c r="D5" s="16" t="s">
        <v>34</v>
      </c>
      <c r="E5" s="17">
        <f t="shared" ref="E5:AD5" si="1">1-SUM(E3:E4)</f>
        <v>0.755279008</v>
      </c>
      <c r="F5" s="17">
        <f t="shared" si="1"/>
        <v>0.794838471</v>
      </c>
      <c r="G5" s="17">
        <f t="shared" si="1"/>
        <v>0.80942882</v>
      </c>
      <c r="H5" s="17">
        <f t="shared" si="1"/>
        <v>0.819549827</v>
      </c>
      <c r="I5" s="17">
        <f t="shared" si="1"/>
        <v>0.780284487</v>
      </c>
      <c r="J5" s="17">
        <f t="shared" si="1"/>
        <v>0.830322754</v>
      </c>
      <c r="K5" s="18">
        <f t="shared" si="1"/>
        <v>0.829249505</v>
      </c>
      <c r="L5" s="18">
        <f t="shared" si="1"/>
        <v>0.802440953</v>
      </c>
      <c r="M5" s="18">
        <f t="shared" si="1"/>
        <v>0.819106387</v>
      </c>
      <c r="N5" s="18">
        <f t="shared" si="1"/>
        <v>0.785273726</v>
      </c>
      <c r="O5" s="18">
        <f t="shared" si="1"/>
        <v>0.789544741</v>
      </c>
      <c r="P5" s="18">
        <f t="shared" si="1"/>
        <v>0.810189118</v>
      </c>
      <c r="Q5" s="18">
        <f t="shared" si="1"/>
        <v>0.827078252</v>
      </c>
      <c r="R5" s="19">
        <f t="shared" si="1"/>
        <v>0.866947276</v>
      </c>
      <c r="S5" s="19">
        <f t="shared" si="1"/>
        <v>0.863591424</v>
      </c>
      <c r="T5" s="19">
        <f t="shared" si="1"/>
        <v>0.878641142</v>
      </c>
      <c r="U5" s="19">
        <f t="shared" si="1"/>
        <v>0.84972308</v>
      </c>
      <c r="V5" s="19">
        <f t="shared" si="1"/>
        <v>0.882011086</v>
      </c>
      <c r="W5" s="19">
        <f t="shared" si="1"/>
        <v>0.872138036</v>
      </c>
      <c r="X5" s="19">
        <f t="shared" si="1"/>
        <v>0.874793837</v>
      </c>
      <c r="Y5" s="19">
        <f t="shared" si="1"/>
        <v>0.786088332</v>
      </c>
      <c r="Z5" s="20">
        <f t="shared" si="1"/>
        <v>0.866252772</v>
      </c>
      <c r="AA5" s="20">
        <f t="shared" si="1"/>
        <v>0.852064987</v>
      </c>
      <c r="AB5" s="20">
        <f t="shared" si="1"/>
        <v>0.857469503</v>
      </c>
      <c r="AC5" s="20">
        <f t="shared" si="1"/>
        <v>0.874746804</v>
      </c>
      <c r="AD5" s="20">
        <f t="shared" si="1"/>
        <v>0.884534669</v>
      </c>
    </row>
    <row r="6">
      <c r="A6" s="15" t="s">
        <v>129</v>
      </c>
      <c r="B6" s="15" t="s">
        <v>2053</v>
      </c>
      <c r="C6" s="15" t="s">
        <v>2054</v>
      </c>
      <c r="D6" s="16" t="s">
        <v>10</v>
      </c>
      <c r="E6" s="17">
        <v>0.002118047</v>
      </c>
      <c r="F6" s="17">
        <v>0.002531268</v>
      </c>
      <c r="G6" s="17">
        <v>0.002911543</v>
      </c>
      <c r="H6" s="17">
        <v>0.002711957</v>
      </c>
      <c r="I6" s="17">
        <v>0.003235488</v>
      </c>
      <c r="J6" s="17">
        <v>0.00322151</v>
      </c>
      <c r="K6" s="18">
        <v>0.002173538</v>
      </c>
      <c r="L6" s="18">
        <v>0.002598723</v>
      </c>
      <c r="M6" s="18">
        <v>0.002694371</v>
      </c>
      <c r="N6" s="18">
        <v>0.002721558</v>
      </c>
      <c r="O6" s="18">
        <v>0.002350518</v>
      </c>
      <c r="P6" s="18">
        <v>0.002947675</v>
      </c>
      <c r="Q6" s="18">
        <v>0.002705228</v>
      </c>
      <c r="R6" s="19">
        <v>0.003663325</v>
      </c>
      <c r="S6" s="19">
        <v>0.003482815</v>
      </c>
      <c r="T6" s="19">
        <v>0.00296855</v>
      </c>
      <c r="U6" s="19">
        <v>0.002440559</v>
      </c>
      <c r="V6" s="19">
        <v>0.002935591</v>
      </c>
      <c r="W6" s="19">
        <v>0.003284713</v>
      </c>
      <c r="X6" s="19">
        <v>0.003264252</v>
      </c>
      <c r="Y6" s="19">
        <v>0.002735314</v>
      </c>
      <c r="Z6" s="20">
        <v>0.003776338</v>
      </c>
      <c r="AA6" s="20">
        <v>0.004049669</v>
      </c>
      <c r="AB6" s="20">
        <v>0.005076092</v>
      </c>
      <c r="AC6" s="20">
        <v>0.003232139</v>
      </c>
      <c r="AD6" s="20">
        <v>0.004100791</v>
      </c>
    </row>
    <row r="7">
      <c r="A7" s="15" t="s">
        <v>129</v>
      </c>
      <c r="B7" s="15" t="s">
        <v>2053</v>
      </c>
      <c r="C7" s="15" t="s">
        <v>2055</v>
      </c>
      <c r="D7" s="16" t="s">
        <v>2056</v>
      </c>
      <c r="E7" s="17">
        <v>0.030309043</v>
      </c>
      <c r="F7" s="17">
        <v>0.024516237</v>
      </c>
      <c r="G7" s="17">
        <v>0.026383085</v>
      </c>
      <c r="H7" s="17">
        <v>0.029675113</v>
      </c>
      <c r="I7" s="17">
        <v>0.025784762</v>
      </c>
      <c r="J7" s="17">
        <v>0.033335523</v>
      </c>
      <c r="K7" s="18">
        <v>0.02662392</v>
      </c>
      <c r="L7" s="18">
        <v>0.027253288</v>
      </c>
      <c r="M7" s="18">
        <v>0.027328092</v>
      </c>
      <c r="N7" s="18">
        <v>0.026079706</v>
      </c>
      <c r="O7" s="18">
        <v>0.030837126</v>
      </c>
      <c r="P7" s="18">
        <v>0.030146593</v>
      </c>
      <c r="Q7" s="18">
        <v>0.036385605</v>
      </c>
      <c r="R7" s="19">
        <v>0.036620297</v>
      </c>
      <c r="S7" s="19">
        <v>0.02924484</v>
      </c>
      <c r="T7" s="19">
        <v>0.051773048</v>
      </c>
      <c r="U7" s="19">
        <v>0.064237847</v>
      </c>
      <c r="V7" s="19">
        <v>0.044761149</v>
      </c>
      <c r="W7" s="19">
        <v>0.056710667</v>
      </c>
      <c r="X7" s="19">
        <v>0.043608133</v>
      </c>
      <c r="Y7" s="19">
        <v>0.126678482</v>
      </c>
      <c r="Z7" s="20">
        <v>0.061747721</v>
      </c>
      <c r="AA7" s="20">
        <v>0.052712747</v>
      </c>
      <c r="AB7" s="20">
        <v>0.047044549</v>
      </c>
      <c r="AC7" s="20">
        <v>0.050781221</v>
      </c>
      <c r="AD7" s="20">
        <v>0.040899648</v>
      </c>
    </row>
    <row r="8">
      <c r="A8" s="15" t="s">
        <v>129</v>
      </c>
      <c r="B8" s="15" t="s">
        <v>2053</v>
      </c>
      <c r="C8" s="15" t="s">
        <v>2052</v>
      </c>
      <c r="D8" s="16" t="s">
        <v>8</v>
      </c>
      <c r="E8" s="17">
        <f t="shared" ref="E8:AD8" si="2">1-SUM(E6:E7)</f>
        <v>0.96757291</v>
      </c>
      <c r="F8" s="17">
        <f t="shared" si="2"/>
        <v>0.972952495</v>
      </c>
      <c r="G8" s="17">
        <f t="shared" si="2"/>
        <v>0.970705372</v>
      </c>
      <c r="H8" s="17">
        <f t="shared" si="2"/>
        <v>0.96761293</v>
      </c>
      <c r="I8" s="17">
        <f t="shared" si="2"/>
        <v>0.97097975</v>
      </c>
      <c r="J8" s="17">
        <f t="shared" si="2"/>
        <v>0.963442967</v>
      </c>
      <c r="K8" s="18">
        <f t="shared" si="2"/>
        <v>0.971202542</v>
      </c>
      <c r="L8" s="18">
        <f t="shared" si="2"/>
        <v>0.970147989</v>
      </c>
      <c r="M8" s="18">
        <f t="shared" si="2"/>
        <v>0.969977537</v>
      </c>
      <c r="N8" s="18">
        <f t="shared" si="2"/>
        <v>0.971198736</v>
      </c>
      <c r="O8" s="18">
        <f t="shared" si="2"/>
        <v>0.966812356</v>
      </c>
      <c r="P8" s="18">
        <f t="shared" si="2"/>
        <v>0.966905732</v>
      </c>
      <c r="Q8" s="18">
        <f t="shared" si="2"/>
        <v>0.960909167</v>
      </c>
      <c r="R8" s="19">
        <f t="shared" si="2"/>
        <v>0.959716378</v>
      </c>
      <c r="S8" s="19">
        <f t="shared" si="2"/>
        <v>0.967272345</v>
      </c>
      <c r="T8" s="19">
        <f t="shared" si="2"/>
        <v>0.945258402</v>
      </c>
      <c r="U8" s="19">
        <f t="shared" si="2"/>
        <v>0.933321594</v>
      </c>
      <c r="V8" s="19">
        <f t="shared" si="2"/>
        <v>0.95230326</v>
      </c>
      <c r="W8" s="19">
        <f t="shared" si="2"/>
        <v>0.94000462</v>
      </c>
      <c r="X8" s="19">
        <f t="shared" si="2"/>
        <v>0.953127615</v>
      </c>
      <c r="Y8" s="19">
        <f t="shared" si="2"/>
        <v>0.870586204</v>
      </c>
      <c r="Z8" s="20">
        <f t="shared" si="2"/>
        <v>0.934475941</v>
      </c>
      <c r="AA8" s="20">
        <f t="shared" si="2"/>
        <v>0.943237584</v>
      </c>
      <c r="AB8" s="20">
        <f t="shared" si="2"/>
        <v>0.947879359</v>
      </c>
      <c r="AC8" s="20">
        <f t="shared" si="2"/>
        <v>0.94598664</v>
      </c>
      <c r="AD8" s="20">
        <f t="shared" si="2"/>
        <v>0.954999561</v>
      </c>
    </row>
    <row r="9">
      <c r="A9" s="15" t="s">
        <v>129</v>
      </c>
      <c r="B9" s="15" t="s">
        <v>2053</v>
      </c>
      <c r="C9" s="15" t="s">
        <v>2057</v>
      </c>
      <c r="D9" s="16" t="s">
        <v>2058</v>
      </c>
      <c r="E9" s="17">
        <v>0.311670575</v>
      </c>
      <c r="F9" s="17">
        <v>0.279415916</v>
      </c>
      <c r="G9" s="17">
        <v>0.270699409</v>
      </c>
      <c r="H9" s="17">
        <v>0.278172754</v>
      </c>
      <c r="I9" s="17">
        <v>0.272803796</v>
      </c>
      <c r="J9" s="17">
        <v>0.329106823</v>
      </c>
      <c r="K9" s="18">
        <v>0.273961798</v>
      </c>
      <c r="L9" s="18">
        <v>0.288852015</v>
      </c>
      <c r="M9" s="18">
        <v>0.2705553</v>
      </c>
      <c r="N9" s="18">
        <v>0.294615521</v>
      </c>
      <c r="O9" s="18">
        <v>0.308470249</v>
      </c>
      <c r="P9" s="18">
        <v>0.308275083</v>
      </c>
      <c r="Q9" s="18">
        <v>0.365511297</v>
      </c>
      <c r="R9" s="19">
        <v>0.342141143</v>
      </c>
      <c r="S9" s="19">
        <v>0.227376048</v>
      </c>
      <c r="T9" s="19">
        <v>0.373909549</v>
      </c>
      <c r="U9" s="19">
        <v>0.435215549</v>
      </c>
      <c r="V9" s="19">
        <v>0.389941177</v>
      </c>
      <c r="W9" s="19">
        <v>0.384218713</v>
      </c>
      <c r="X9" s="19">
        <v>0.357506509</v>
      </c>
      <c r="Y9" s="19">
        <v>0.523173904</v>
      </c>
      <c r="Z9" s="20">
        <v>0.375150469</v>
      </c>
      <c r="AA9" s="20">
        <v>0.367580511</v>
      </c>
      <c r="AB9" s="20">
        <v>0.344857189</v>
      </c>
      <c r="AC9" s="20">
        <v>0.370044372</v>
      </c>
      <c r="AD9" s="20">
        <v>0.332473592</v>
      </c>
    </row>
    <row r="10">
      <c r="A10" s="15" t="s">
        <v>129</v>
      </c>
      <c r="B10" s="15" t="s">
        <v>2059</v>
      </c>
      <c r="C10" s="15" t="s">
        <v>2060</v>
      </c>
      <c r="D10" s="16" t="s">
        <v>18</v>
      </c>
      <c r="E10" s="17">
        <v>0.165643547</v>
      </c>
      <c r="F10" s="17">
        <v>0.148171637</v>
      </c>
      <c r="G10" s="17">
        <v>0.139267233</v>
      </c>
      <c r="H10" s="17">
        <v>0.133936362</v>
      </c>
      <c r="I10" s="17">
        <v>0.143731376</v>
      </c>
      <c r="J10" s="17">
        <v>0.141450121</v>
      </c>
      <c r="K10" s="18">
        <v>0.417285401</v>
      </c>
      <c r="L10" s="18">
        <v>0.444111847</v>
      </c>
      <c r="M10" s="18">
        <v>0.465725025</v>
      </c>
      <c r="N10" s="18">
        <v>0.460970235</v>
      </c>
      <c r="O10" s="18">
        <v>0.406185981</v>
      </c>
      <c r="P10" s="18">
        <v>0.461288969</v>
      </c>
      <c r="Q10" s="18">
        <v>0.432194342</v>
      </c>
      <c r="R10" s="19">
        <v>0.06638434</v>
      </c>
      <c r="S10" s="19">
        <v>0.068961065</v>
      </c>
      <c r="T10" s="19">
        <v>0.059634019</v>
      </c>
      <c r="U10" s="19">
        <v>0.063443938</v>
      </c>
      <c r="V10" s="19">
        <v>0.068492056</v>
      </c>
      <c r="W10" s="19">
        <v>0.044573999</v>
      </c>
      <c r="X10" s="19">
        <v>0.059951915</v>
      </c>
      <c r="Y10" s="19">
        <v>0.062011639</v>
      </c>
      <c r="Z10" s="20">
        <v>0.134085921</v>
      </c>
      <c r="AA10" s="20">
        <v>0.097779463</v>
      </c>
      <c r="AB10" s="20">
        <v>0.135275919</v>
      </c>
      <c r="AC10" s="20">
        <v>0.128369501</v>
      </c>
      <c r="AD10" s="20">
        <v>0.088275386</v>
      </c>
    </row>
    <row r="11">
      <c r="A11" s="15" t="s">
        <v>129</v>
      </c>
      <c r="B11" s="15" t="s">
        <v>2059</v>
      </c>
      <c r="C11" s="15" t="s">
        <v>2055</v>
      </c>
      <c r="D11" s="16" t="s">
        <v>2061</v>
      </c>
      <c r="E11" s="17">
        <v>0.02301988</v>
      </c>
      <c r="F11" s="17">
        <v>0.023212107</v>
      </c>
      <c r="G11" s="17">
        <v>0.015793605</v>
      </c>
      <c r="H11" s="17">
        <v>0.01932382</v>
      </c>
      <c r="I11" s="17">
        <v>0.019459201</v>
      </c>
      <c r="J11" s="17">
        <v>0.024114592</v>
      </c>
      <c r="K11" s="18">
        <v>0.009359837</v>
      </c>
      <c r="L11" s="18">
        <v>0.014129414</v>
      </c>
      <c r="M11" s="18">
        <v>0.0121062</v>
      </c>
      <c r="N11" s="18">
        <v>0.012885145</v>
      </c>
      <c r="O11" s="18">
        <v>0.013667006</v>
      </c>
      <c r="P11" s="18">
        <v>0.01300469</v>
      </c>
      <c r="Q11" s="18">
        <v>0.012050072</v>
      </c>
      <c r="R11" s="19">
        <v>0.032606448</v>
      </c>
      <c r="S11" s="19">
        <v>0.033624998</v>
      </c>
      <c r="T11" s="19">
        <v>0.030547695</v>
      </c>
      <c r="U11" s="19">
        <v>0.064759646</v>
      </c>
      <c r="V11" s="19">
        <v>0.036067034</v>
      </c>
      <c r="W11" s="19">
        <v>0.078567673</v>
      </c>
      <c r="X11" s="19">
        <v>0.042681439</v>
      </c>
      <c r="Y11" s="19">
        <v>0.090737058</v>
      </c>
      <c r="Z11" s="20">
        <v>0.028540002</v>
      </c>
      <c r="AA11" s="20">
        <v>0.030310618</v>
      </c>
      <c r="AB11" s="20">
        <v>0.034683188</v>
      </c>
      <c r="AC11" s="20">
        <v>0.03319366</v>
      </c>
      <c r="AD11" s="20">
        <v>0.030172478</v>
      </c>
    </row>
    <row r="12">
      <c r="A12" s="15" t="s">
        <v>129</v>
      </c>
      <c r="B12" s="15" t="s">
        <v>2059</v>
      </c>
      <c r="C12" s="15" t="s">
        <v>2054</v>
      </c>
      <c r="D12" s="16" t="s">
        <v>16</v>
      </c>
      <c r="E12" s="17">
        <v>0.255005892</v>
      </c>
      <c r="F12" s="17">
        <v>0.230747095</v>
      </c>
      <c r="G12" s="17">
        <v>0.255324159</v>
      </c>
      <c r="H12" s="17">
        <v>0.246315958</v>
      </c>
      <c r="I12" s="17">
        <v>0.184044321</v>
      </c>
      <c r="J12" s="17">
        <v>0.21775048</v>
      </c>
      <c r="K12" s="18">
        <v>0.332393422</v>
      </c>
      <c r="L12" s="18">
        <v>0.295881376</v>
      </c>
      <c r="M12" s="18">
        <v>0.269763673</v>
      </c>
      <c r="N12" s="18">
        <v>0.284063904</v>
      </c>
      <c r="O12" s="18">
        <v>0.334559416</v>
      </c>
      <c r="P12" s="18">
        <v>0.282429532</v>
      </c>
      <c r="Q12" s="18">
        <v>0.311633259</v>
      </c>
      <c r="R12" s="19">
        <v>0.09504982</v>
      </c>
      <c r="S12" s="19">
        <v>0.122792015</v>
      </c>
      <c r="T12" s="19">
        <v>0.114453264</v>
      </c>
      <c r="U12" s="19">
        <v>0.119854848</v>
      </c>
      <c r="V12" s="19">
        <v>0.122008184</v>
      </c>
      <c r="W12" s="19">
        <v>0.135091968</v>
      </c>
      <c r="X12" s="19">
        <v>0.111199987</v>
      </c>
      <c r="Y12" s="19">
        <v>0.150055722</v>
      </c>
      <c r="Z12" s="20">
        <v>0.401242485</v>
      </c>
      <c r="AA12" s="20">
        <v>0.493920832</v>
      </c>
      <c r="AB12" s="20">
        <v>0.430977695</v>
      </c>
      <c r="AC12" s="20">
        <v>0.432652096</v>
      </c>
      <c r="AD12" s="20">
        <v>0.436548731</v>
      </c>
    </row>
    <row r="13">
      <c r="A13" s="15" t="s">
        <v>129</v>
      </c>
      <c r="B13" s="15" t="s">
        <v>2059</v>
      </c>
      <c r="C13" s="15" t="s">
        <v>2062</v>
      </c>
      <c r="D13" s="16" t="s">
        <v>20</v>
      </c>
      <c r="E13" s="17">
        <v>0.014210571</v>
      </c>
      <c r="F13" s="17">
        <v>0.011266384</v>
      </c>
      <c r="G13" s="17">
        <v>0.010082508</v>
      </c>
      <c r="H13" s="17">
        <v>0.010404103</v>
      </c>
      <c r="I13" s="17">
        <v>0.011136946</v>
      </c>
      <c r="J13" s="17">
        <v>0.008845401</v>
      </c>
      <c r="K13" s="18">
        <v>0.111401888</v>
      </c>
      <c r="L13" s="18">
        <v>0.104371672</v>
      </c>
      <c r="M13" s="18">
        <v>0.116088793</v>
      </c>
      <c r="N13" s="18">
        <v>0.11818633</v>
      </c>
      <c r="O13" s="18">
        <v>0.104393703</v>
      </c>
      <c r="P13" s="18">
        <v>0.112432801</v>
      </c>
      <c r="Q13" s="18">
        <v>0.101351988</v>
      </c>
      <c r="R13" s="19">
        <v>0.00240141</v>
      </c>
      <c r="S13" s="19">
        <v>0.002284575</v>
      </c>
      <c r="T13" s="19">
        <v>0.002354289</v>
      </c>
      <c r="U13" s="19">
        <v>0.001934214</v>
      </c>
      <c r="V13" s="19">
        <v>0.002018206</v>
      </c>
      <c r="W13" s="19">
        <v>0.001580298</v>
      </c>
      <c r="X13" s="19">
        <v>0.002983098</v>
      </c>
      <c r="Y13" s="19">
        <v>0.001971762</v>
      </c>
      <c r="Z13" s="20">
        <v>0.010269625</v>
      </c>
      <c r="AA13" s="20">
        <v>0.00490536</v>
      </c>
      <c r="AB13" s="20">
        <v>0.008686909</v>
      </c>
      <c r="AC13" s="20">
        <v>0.007951517</v>
      </c>
      <c r="AD13" s="20">
        <v>0.00358681</v>
      </c>
    </row>
    <row r="14">
      <c r="A14" s="15" t="s">
        <v>129</v>
      </c>
      <c r="B14" s="15" t="s">
        <v>2059</v>
      </c>
      <c r="C14" s="15" t="s">
        <v>2052</v>
      </c>
      <c r="D14" s="16" t="s">
        <v>12</v>
      </c>
      <c r="E14" s="17">
        <f t="shared" ref="E14:AD14" si="3">1-SUM(E10:E13)</f>
        <v>0.54212011</v>
      </c>
      <c r="F14" s="17">
        <f t="shared" si="3"/>
        <v>0.586602777</v>
      </c>
      <c r="G14" s="17">
        <f t="shared" si="3"/>
        <v>0.579532495</v>
      </c>
      <c r="H14" s="17">
        <f t="shared" si="3"/>
        <v>0.590019757</v>
      </c>
      <c r="I14" s="17">
        <f t="shared" si="3"/>
        <v>0.641628156</v>
      </c>
      <c r="J14" s="17">
        <f t="shared" si="3"/>
        <v>0.607839406</v>
      </c>
      <c r="K14" s="18">
        <f t="shared" si="3"/>
        <v>0.129559452</v>
      </c>
      <c r="L14" s="18">
        <f t="shared" si="3"/>
        <v>0.141505691</v>
      </c>
      <c r="M14" s="18">
        <f t="shared" si="3"/>
        <v>0.136316309</v>
      </c>
      <c r="N14" s="18">
        <f t="shared" si="3"/>
        <v>0.123894386</v>
      </c>
      <c r="O14" s="18">
        <f t="shared" si="3"/>
        <v>0.141193894</v>
      </c>
      <c r="P14" s="18">
        <f t="shared" si="3"/>
        <v>0.130844008</v>
      </c>
      <c r="Q14" s="18">
        <f t="shared" si="3"/>
        <v>0.142770339</v>
      </c>
      <c r="R14" s="19">
        <f t="shared" si="3"/>
        <v>0.803557982</v>
      </c>
      <c r="S14" s="19">
        <f t="shared" si="3"/>
        <v>0.772337347</v>
      </c>
      <c r="T14" s="19">
        <f t="shared" si="3"/>
        <v>0.793010733</v>
      </c>
      <c r="U14" s="19">
        <f t="shared" si="3"/>
        <v>0.750007354</v>
      </c>
      <c r="V14" s="19">
        <f t="shared" si="3"/>
        <v>0.77141452</v>
      </c>
      <c r="W14" s="19">
        <f t="shared" si="3"/>
        <v>0.740186062</v>
      </c>
      <c r="X14" s="19">
        <f t="shared" si="3"/>
        <v>0.783183561</v>
      </c>
      <c r="Y14" s="19">
        <f t="shared" si="3"/>
        <v>0.695223819</v>
      </c>
      <c r="Z14" s="20">
        <f t="shared" si="3"/>
        <v>0.425861967</v>
      </c>
      <c r="AA14" s="20">
        <f t="shared" si="3"/>
        <v>0.373083727</v>
      </c>
      <c r="AB14" s="20">
        <f t="shared" si="3"/>
        <v>0.390376289</v>
      </c>
      <c r="AC14" s="20">
        <f t="shared" si="3"/>
        <v>0.397833226</v>
      </c>
      <c r="AD14" s="20">
        <f t="shared" si="3"/>
        <v>0.441416595</v>
      </c>
    </row>
    <row r="15">
      <c r="A15" s="15" t="s">
        <v>129</v>
      </c>
      <c r="B15" s="15" t="s">
        <v>2059</v>
      </c>
      <c r="C15" s="15" t="s">
        <v>2063</v>
      </c>
      <c r="D15" s="16" t="s">
        <v>25</v>
      </c>
      <c r="E15" s="17">
        <v>0.360177891</v>
      </c>
      <c r="F15" s="17">
        <v>0.335740582</v>
      </c>
      <c r="G15" s="17">
        <v>0.357437754</v>
      </c>
      <c r="H15" s="17">
        <v>0.322490088</v>
      </c>
      <c r="I15" s="17">
        <v>0.415541883</v>
      </c>
      <c r="J15" s="17">
        <v>0.345637266</v>
      </c>
      <c r="K15" s="18">
        <v>0.167661578</v>
      </c>
      <c r="L15" s="18">
        <v>0.166603602</v>
      </c>
      <c r="M15" s="18">
        <v>0.180217965</v>
      </c>
      <c r="N15" s="18">
        <v>0.198016161</v>
      </c>
      <c r="O15" s="18">
        <v>0.182839978</v>
      </c>
      <c r="P15" s="18">
        <v>0.186240283</v>
      </c>
      <c r="Q15" s="18">
        <v>0.174164873</v>
      </c>
      <c r="R15" s="19">
        <v>0.406058718</v>
      </c>
      <c r="S15" s="19">
        <v>0.475683649</v>
      </c>
      <c r="T15" s="19">
        <v>0.435208029</v>
      </c>
      <c r="U15" s="19">
        <v>0.463058452</v>
      </c>
      <c r="V15" s="19">
        <v>0.475199259</v>
      </c>
      <c r="W15" s="19">
        <v>0.247359232</v>
      </c>
      <c r="X15" s="19">
        <v>0.427901167</v>
      </c>
      <c r="Y15" s="19">
        <v>0.276424454</v>
      </c>
      <c r="Z15" s="20">
        <v>0.450570506</v>
      </c>
      <c r="AA15" s="20">
        <v>0.462953824</v>
      </c>
      <c r="AB15" s="20">
        <v>0.434151804</v>
      </c>
      <c r="AC15" s="20">
        <v>0.436628826</v>
      </c>
      <c r="AD15" s="20">
        <v>0.465189773</v>
      </c>
    </row>
    <row r="16">
      <c r="A16" s="15" t="s">
        <v>129</v>
      </c>
      <c r="B16" s="15" t="s">
        <v>2059</v>
      </c>
      <c r="C16" s="15" t="s">
        <v>2064</v>
      </c>
      <c r="D16" s="16" t="s">
        <v>23</v>
      </c>
      <c r="E16" s="17">
        <v>0.295622132</v>
      </c>
      <c r="F16" s="17">
        <v>0.303663878</v>
      </c>
      <c r="G16" s="17">
        <v>0.292007878</v>
      </c>
      <c r="H16" s="17">
        <v>0.291123374</v>
      </c>
      <c r="I16" s="17">
        <v>0.239007816</v>
      </c>
      <c r="J16" s="17">
        <v>0.280723739</v>
      </c>
      <c r="K16" s="18">
        <v>0.348895226</v>
      </c>
      <c r="L16" s="18">
        <v>0.364675034</v>
      </c>
      <c r="M16" s="18">
        <v>0.331955852</v>
      </c>
      <c r="N16" s="18">
        <v>0.356913997</v>
      </c>
      <c r="O16" s="18">
        <v>0.376862478</v>
      </c>
      <c r="P16" s="18">
        <v>0.379596059</v>
      </c>
      <c r="Q16" s="18">
        <v>0.353231513</v>
      </c>
      <c r="R16" s="19">
        <v>0.283477644</v>
      </c>
      <c r="S16" s="19">
        <v>0.246088526</v>
      </c>
      <c r="T16" s="19">
        <v>0.253024539</v>
      </c>
      <c r="U16" s="19">
        <v>0.245715786</v>
      </c>
      <c r="V16" s="19">
        <v>0.246074888</v>
      </c>
      <c r="W16" s="19">
        <v>0.271677579</v>
      </c>
      <c r="X16" s="19">
        <v>0.250675133</v>
      </c>
      <c r="Y16" s="19">
        <v>0.253455931</v>
      </c>
      <c r="Z16" s="20">
        <v>0.269085895</v>
      </c>
      <c r="AA16" s="20">
        <v>0.28508359</v>
      </c>
      <c r="AB16" s="20">
        <v>0.277644435</v>
      </c>
      <c r="AC16" s="20">
        <v>0.263916621</v>
      </c>
      <c r="AD16" s="20">
        <v>0.279353068</v>
      </c>
    </row>
    <row r="17">
      <c r="A17" s="15" t="s">
        <v>129</v>
      </c>
      <c r="B17" s="15" t="s">
        <v>2059</v>
      </c>
      <c r="C17" s="15" t="s">
        <v>2052</v>
      </c>
      <c r="D17" s="16" t="s">
        <v>21</v>
      </c>
      <c r="E17" s="17">
        <f t="shared" ref="E17:AD17" si="4">1-SUM(E15:E16)</f>
        <v>0.344199977</v>
      </c>
      <c r="F17" s="17">
        <f t="shared" si="4"/>
        <v>0.36059554</v>
      </c>
      <c r="G17" s="17">
        <f t="shared" si="4"/>
        <v>0.350554368</v>
      </c>
      <c r="H17" s="17">
        <f t="shared" si="4"/>
        <v>0.386386538</v>
      </c>
      <c r="I17" s="17">
        <f t="shared" si="4"/>
        <v>0.345450301</v>
      </c>
      <c r="J17" s="17">
        <f t="shared" si="4"/>
        <v>0.373638995</v>
      </c>
      <c r="K17" s="18">
        <f t="shared" si="4"/>
        <v>0.483443196</v>
      </c>
      <c r="L17" s="18">
        <f t="shared" si="4"/>
        <v>0.468721364</v>
      </c>
      <c r="M17" s="18">
        <f t="shared" si="4"/>
        <v>0.487826183</v>
      </c>
      <c r="N17" s="18">
        <f t="shared" si="4"/>
        <v>0.445069842</v>
      </c>
      <c r="O17" s="18">
        <f t="shared" si="4"/>
        <v>0.440297544</v>
      </c>
      <c r="P17" s="18">
        <f t="shared" si="4"/>
        <v>0.434163658</v>
      </c>
      <c r="Q17" s="18">
        <f t="shared" si="4"/>
        <v>0.472603614</v>
      </c>
      <c r="R17" s="19">
        <f t="shared" si="4"/>
        <v>0.310463638</v>
      </c>
      <c r="S17" s="19">
        <f t="shared" si="4"/>
        <v>0.278227825</v>
      </c>
      <c r="T17" s="19">
        <f t="shared" si="4"/>
        <v>0.311767432</v>
      </c>
      <c r="U17" s="19">
        <f t="shared" si="4"/>
        <v>0.291225762</v>
      </c>
      <c r="V17" s="19">
        <f t="shared" si="4"/>
        <v>0.278725853</v>
      </c>
      <c r="W17" s="19">
        <f t="shared" si="4"/>
        <v>0.480963189</v>
      </c>
      <c r="X17" s="19">
        <f t="shared" si="4"/>
        <v>0.3214237</v>
      </c>
      <c r="Y17" s="19">
        <f t="shared" si="4"/>
        <v>0.470119615</v>
      </c>
      <c r="Z17" s="20">
        <f t="shared" si="4"/>
        <v>0.280343599</v>
      </c>
      <c r="AA17" s="20">
        <f t="shared" si="4"/>
        <v>0.251962586</v>
      </c>
      <c r="AB17" s="20">
        <f t="shared" si="4"/>
        <v>0.288203761</v>
      </c>
      <c r="AC17" s="20">
        <f t="shared" si="4"/>
        <v>0.299454553</v>
      </c>
      <c r="AD17" s="20">
        <f t="shared" si="4"/>
        <v>0.255457159</v>
      </c>
    </row>
    <row r="18">
      <c r="A18" s="15" t="s">
        <v>129</v>
      </c>
      <c r="B18" s="15" t="s">
        <v>2059</v>
      </c>
      <c r="C18" s="15" t="s">
        <v>2065</v>
      </c>
      <c r="D18" s="16" t="s">
        <v>29</v>
      </c>
      <c r="E18" s="17">
        <v>0.002615554</v>
      </c>
      <c r="F18" s="17">
        <v>0.001670757</v>
      </c>
      <c r="G18" s="17">
        <v>7.88214E-4</v>
      </c>
      <c r="H18" s="17">
        <v>0.001077619</v>
      </c>
      <c r="I18" s="17">
        <v>0.003106685</v>
      </c>
      <c r="J18" s="17">
        <v>0.001310546</v>
      </c>
      <c r="K18" s="18">
        <v>0.002088521</v>
      </c>
      <c r="L18" s="18">
        <v>0.002596953</v>
      </c>
      <c r="M18" s="18">
        <v>0.002350327</v>
      </c>
      <c r="N18" s="18">
        <v>0.002944508</v>
      </c>
      <c r="O18" s="18">
        <v>0.002944424</v>
      </c>
      <c r="P18" s="18">
        <v>0.002905659</v>
      </c>
      <c r="Q18" s="18">
        <v>0.001828085</v>
      </c>
      <c r="R18" s="19">
        <v>7.03332E-4</v>
      </c>
      <c r="S18" s="19">
        <v>8.7129E-4</v>
      </c>
      <c r="T18" s="19">
        <v>8.12015E-4</v>
      </c>
      <c r="U18" s="19">
        <v>9.36115E-4</v>
      </c>
      <c r="V18" s="19">
        <v>6.89612E-4</v>
      </c>
      <c r="W18" s="19">
        <v>0.001099457</v>
      </c>
      <c r="X18" s="19">
        <v>0.001239995</v>
      </c>
      <c r="Y18" s="19">
        <v>0.008520693</v>
      </c>
      <c r="Z18" s="20">
        <v>0.003342344</v>
      </c>
      <c r="AA18" s="20">
        <v>0.005940685</v>
      </c>
      <c r="AB18" s="20">
        <v>0.004100602</v>
      </c>
      <c r="AC18" s="20">
        <v>0.003042048</v>
      </c>
      <c r="AD18" s="20">
        <v>0.004990588</v>
      </c>
    </row>
    <row r="19">
      <c r="A19" s="15" t="s">
        <v>129</v>
      </c>
      <c r="B19" s="15" t="s">
        <v>2059</v>
      </c>
      <c r="C19" s="15" t="s">
        <v>2066</v>
      </c>
      <c r="D19" s="16" t="s">
        <v>44</v>
      </c>
      <c r="E19" s="17">
        <v>0.040082102</v>
      </c>
      <c r="F19" s="17">
        <v>0.030745953</v>
      </c>
      <c r="G19" s="17">
        <v>0.037316272</v>
      </c>
      <c r="H19" s="17">
        <v>0.033460839</v>
      </c>
      <c r="I19" s="17">
        <v>0.029541456</v>
      </c>
      <c r="J19" s="17">
        <v>0.039453939</v>
      </c>
      <c r="K19" s="18">
        <v>0.008702778</v>
      </c>
      <c r="L19" s="18">
        <v>0.006172934</v>
      </c>
      <c r="M19" s="18">
        <v>0.006745831</v>
      </c>
      <c r="N19" s="18">
        <v>0.007139182</v>
      </c>
      <c r="O19" s="18">
        <v>0.00592701</v>
      </c>
      <c r="P19" s="18">
        <v>0.006695602</v>
      </c>
      <c r="Q19" s="18">
        <v>0.008366563</v>
      </c>
      <c r="R19" s="19">
        <v>0.056569717</v>
      </c>
      <c r="S19" s="19">
        <v>0.028857459</v>
      </c>
      <c r="T19" s="19">
        <v>0.057776448</v>
      </c>
      <c r="U19" s="19">
        <v>0.062751324</v>
      </c>
      <c r="V19" s="19">
        <v>0.046621816</v>
      </c>
      <c r="W19" s="19">
        <v>0.067838845</v>
      </c>
      <c r="X19" s="19">
        <v>0.070047777</v>
      </c>
      <c r="Y19" s="19">
        <v>0.049358114</v>
      </c>
      <c r="Z19" s="20">
        <v>0.031211243</v>
      </c>
      <c r="AA19" s="20">
        <v>0.030080067</v>
      </c>
      <c r="AB19" s="20">
        <v>0.026770641</v>
      </c>
      <c r="AC19" s="20">
        <v>0.031840548</v>
      </c>
      <c r="AD19" s="20">
        <v>0.031766433</v>
      </c>
    </row>
    <row r="20">
      <c r="A20" s="15" t="s">
        <v>2067</v>
      </c>
      <c r="B20" s="15" t="s">
        <v>2068</v>
      </c>
      <c r="C20" s="15" t="s">
        <v>2060</v>
      </c>
      <c r="D20" s="16" t="s">
        <v>19</v>
      </c>
      <c r="E20" s="17">
        <v>0.233913456</v>
      </c>
      <c r="F20" s="17">
        <v>0.176821367</v>
      </c>
      <c r="G20" s="17">
        <v>0.187014159</v>
      </c>
      <c r="H20" s="17">
        <v>0.168146321</v>
      </c>
      <c r="I20" s="17">
        <v>0.188170052</v>
      </c>
      <c r="J20" s="17">
        <v>0.201141257</v>
      </c>
      <c r="K20" s="18">
        <v>0.288879026</v>
      </c>
      <c r="L20" s="18">
        <v>0.341536614</v>
      </c>
      <c r="M20" s="18">
        <v>0.330829008</v>
      </c>
      <c r="N20" s="18">
        <v>0.338750282</v>
      </c>
      <c r="O20" s="18">
        <v>0.314624424</v>
      </c>
      <c r="P20" s="18">
        <v>0.36775292</v>
      </c>
      <c r="Q20" s="18">
        <v>0.334144984</v>
      </c>
      <c r="R20" s="19">
        <v>0.092083306</v>
      </c>
      <c r="S20" s="19">
        <v>0.094992104</v>
      </c>
      <c r="T20" s="19">
        <v>0.086542539</v>
      </c>
      <c r="U20" s="19">
        <v>0.087799341</v>
      </c>
      <c r="V20" s="19">
        <v>0.084875063</v>
      </c>
      <c r="W20" s="19">
        <v>0.070834101</v>
      </c>
      <c r="X20" s="19">
        <v>0.08402577</v>
      </c>
      <c r="Y20" s="19">
        <v>0.144411216</v>
      </c>
      <c r="Z20" s="20">
        <v>0.147621545</v>
      </c>
      <c r="AA20" s="20">
        <v>0.112780442</v>
      </c>
      <c r="AB20" s="20">
        <v>0.158101236</v>
      </c>
      <c r="AC20" s="20">
        <v>0.118554165</v>
      </c>
      <c r="AD20" s="20">
        <v>0.034966067</v>
      </c>
    </row>
    <row r="21">
      <c r="A21" s="15" t="s">
        <v>2067</v>
      </c>
      <c r="B21" s="15" t="s">
        <v>2068</v>
      </c>
      <c r="C21" s="15" t="s">
        <v>2055</v>
      </c>
      <c r="D21" s="16" t="s">
        <v>2069</v>
      </c>
      <c r="E21" s="17">
        <v>0.023486134</v>
      </c>
      <c r="F21" s="17">
        <v>0.020118157</v>
      </c>
      <c r="G21" s="17">
        <v>0.016828791</v>
      </c>
      <c r="H21" s="17">
        <v>0.024341673</v>
      </c>
      <c r="I21" s="17">
        <v>0.01766305</v>
      </c>
      <c r="J21" s="17">
        <v>0.01847788</v>
      </c>
      <c r="K21" s="18">
        <v>0.010985517</v>
      </c>
      <c r="L21" s="18">
        <v>0.016868228</v>
      </c>
      <c r="M21" s="18">
        <v>0.013187165</v>
      </c>
      <c r="N21" s="18">
        <v>0.015269963</v>
      </c>
      <c r="O21" s="18">
        <v>0.0184241</v>
      </c>
      <c r="P21" s="18">
        <v>0.019025815</v>
      </c>
      <c r="Q21" s="18">
        <v>0.017743927</v>
      </c>
      <c r="R21" s="19">
        <v>0.03824189</v>
      </c>
      <c r="S21" s="19">
        <v>0.026933458</v>
      </c>
      <c r="T21" s="19">
        <v>0.029880333</v>
      </c>
      <c r="U21" s="19">
        <v>0.046199727</v>
      </c>
      <c r="V21" s="19">
        <v>0.032928332</v>
      </c>
      <c r="W21" s="19">
        <v>0.05746303</v>
      </c>
      <c r="X21" s="19">
        <v>0.03761419</v>
      </c>
      <c r="Y21" s="19">
        <v>0.022694796</v>
      </c>
      <c r="Z21" s="20">
        <v>0.026843296</v>
      </c>
      <c r="AA21" s="20">
        <v>0.189793588</v>
      </c>
      <c r="AB21" s="20">
        <v>0.024684443</v>
      </c>
      <c r="AC21" s="20">
        <v>0.039002735</v>
      </c>
      <c r="AD21" s="20">
        <v>0.039728444</v>
      </c>
    </row>
    <row r="22">
      <c r="A22" s="15" t="s">
        <v>2067</v>
      </c>
      <c r="B22" s="15" t="s">
        <v>2068</v>
      </c>
      <c r="C22" s="15" t="s">
        <v>2054</v>
      </c>
      <c r="D22" s="16" t="s">
        <v>17</v>
      </c>
      <c r="E22" s="17">
        <v>0.16781841</v>
      </c>
      <c r="F22" s="17">
        <v>0.186198495</v>
      </c>
      <c r="G22" s="17">
        <v>0.182316842</v>
      </c>
      <c r="H22" s="17">
        <v>0.179525075</v>
      </c>
      <c r="I22" s="17">
        <v>0.130049305</v>
      </c>
      <c r="J22" s="17">
        <v>0.144577532</v>
      </c>
      <c r="K22" s="18">
        <v>0.315916674</v>
      </c>
      <c r="L22" s="18">
        <v>0.25970267</v>
      </c>
      <c r="M22" s="18">
        <v>0.272078753</v>
      </c>
      <c r="N22" s="18">
        <v>0.288619167</v>
      </c>
      <c r="O22" s="18">
        <v>0.327139203</v>
      </c>
      <c r="P22" s="18">
        <v>0.254109133</v>
      </c>
      <c r="Q22" s="18">
        <v>0.282157204</v>
      </c>
      <c r="R22" s="19">
        <v>0.085590561</v>
      </c>
      <c r="S22" s="19">
        <v>0.114045438</v>
      </c>
      <c r="T22" s="19">
        <v>0.132737444</v>
      </c>
      <c r="U22" s="19">
        <v>0.09751014</v>
      </c>
      <c r="V22" s="19">
        <v>0.176698323</v>
      </c>
      <c r="W22" s="19">
        <v>0.117338103</v>
      </c>
      <c r="X22" s="19">
        <v>0.101729861</v>
      </c>
      <c r="Y22" s="19">
        <v>0.151894995</v>
      </c>
      <c r="Z22" s="20">
        <v>0.364217142</v>
      </c>
      <c r="AA22" s="20">
        <v>0.415810279</v>
      </c>
      <c r="AB22" s="20">
        <v>0.375712667</v>
      </c>
      <c r="AC22" s="20">
        <v>0.348761116</v>
      </c>
      <c r="AD22" s="20">
        <v>0.55781283</v>
      </c>
    </row>
    <row r="23">
      <c r="A23" s="15" t="s">
        <v>2067</v>
      </c>
      <c r="B23" s="15" t="s">
        <v>2068</v>
      </c>
      <c r="C23" s="15" t="s">
        <v>2052</v>
      </c>
      <c r="D23" s="16" t="s">
        <v>13</v>
      </c>
      <c r="E23" s="17">
        <f t="shared" ref="E23:AD23" si="5">1-SUM(E20:E22)</f>
        <v>0.574782</v>
      </c>
      <c r="F23" s="17">
        <f t="shared" si="5"/>
        <v>0.616861981</v>
      </c>
      <c r="G23" s="17">
        <f t="shared" si="5"/>
        <v>0.613840208</v>
      </c>
      <c r="H23" s="17">
        <f t="shared" si="5"/>
        <v>0.627986931</v>
      </c>
      <c r="I23" s="17">
        <f t="shared" si="5"/>
        <v>0.664117593</v>
      </c>
      <c r="J23" s="17">
        <f t="shared" si="5"/>
        <v>0.635803331</v>
      </c>
      <c r="K23" s="18">
        <f t="shared" si="5"/>
        <v>0.384218783</v>
      </c>
      <c r="L23" s="18">
        <f t="shared" si="5"/>
        <v>0.381892488</v>
      </c>
      <c r="M23" s="18">
        <f t="shared" si="5"/>
        <v>0.383905074</v>
      </c>
      <c r="N23" s="18">
        <f t="shared" si="5"/>
        <v>0.357360588</v>
      </c>
      <c r="O23" s="18">
        <f t="shared" si="5"/>
        <v>0.339812273</v>
      </c>
      <c r="P23" s="18">
        <f t="shared" si="5"/>
        <v>0.359112132</v>
      </c>
      <c r="Q23" s="18">
        <f t="shared" si="5"/>
        <v>0.365953885</v>
      </c>
      <c r="R23" s="19">
        <f t="shared" si="5"/>
        <v>0.784084243</v>
      </c>
      <c r="S23" s="19">
        <f t="shared" si="5"/>
        <v>0.764029</v>
      </c>
      <c r="T23" s="19">
        <f t="shared" si="5"/>
        <v>0.750839684</v>
      </c>
      <c r="U23" s="19">
        <f t="shared" si="5"/>
        <v>0.768490792</v>
      </c>
      <c r="V23" s="19">
        <f t="shared" si="5"/>
        <v>0.705498282</v>
      </c>
      <c r="W23" s="19">
        <f t="shared" si="5"/>
        <v>0.754364766</v>
      </c>
      <c r="X23" s="19">
        <f t="shared" si="5"/>
        <v>0.776630179</v>
      </c>
      <c r="Y23" s="19">
        <f t="shared" si="5"/>
        <v>0.680998993</v>
      </c>
      <c r="Z23" s="20">
        <f t="shared" si="5"/>
        <v>0.461318017</v>
      </c>
      <c r="AA23" s="20">
        <f t="shared" si="5"/>
        <v>0.281615691</v>
      </c>
      <c r="AB23" s="20">
        <f t="shared" si="5"/>
        <v>0.441501654</v>
      </c>
      <c r="AC23" s="20">
        <f t="shared" si="5"/>
        <v>0.493681984</v>
      </c>
      <c r="AD23" s="20">
        <f t="shared" si="5"/>
        <v>0.367492659</v>
      </c>
    </row>
    <row r="24">
      <c r="A24" s="15" t="s">
        <v>2067</v>
      </c>
      <c r="B24" s="15" t="s">
        <v>2068</v>
      </c>
      <c r="C24" s="15" t="s">
        <v>2063</v>
      </c>
      <c r="D24" s="16" t="s">
        <v>26</v>
      </c>
      <c r="E24" s="17">
        <v>0.443984038</v>
      </c>
      <c r="F24" s="17">
        <v>0.436853368</v>
      </c>
      <c r="G24" s="17">
        <v>0.440702483</v>
      </c>
      <c r="H24" s="17">
        <v>0.395144416</v>
      </c>
      <c r="I24" s="17">
        <v>0.509151677</v>
      </c>
      <c r="J24" s="17">
        <v>0.458436138</v>
      </c>
      <c r="K24" s="18">
        <v>0.296420715</v>
      </c>
      <c r="L24" s="18">
        <v>0.289183751</v>
      </c>
      <c r="M24" s="18">
        <v>0.315233278</v>
      </c>
      <c r="N24" s="18">
        <v>0.333781712</v>
      </c>
      <c r="O24" s="18">
        <v>0.324902956</v>
      </c>
      <c r="P24" s="18">
        <v>0.306374844</v>
      </c>
      <c r="Q24" s="18">
        <v>0.313320481</v>
      </c>
      <c r="R24" s="19">
        <v>0.445855556</v>
      </c>
      <c r="S24" s="19">
        <v>0.508176966</v>
      </c>
      <c r="T24" s="19">
        <v>0.462974844</v>
      </c>
      <c r="U24" s="19">
        <v>0.474313795</v>
      </c>
      <c r="V24" s="19">
        <v>0.518072038</v>
      </c>
      <c r="W24" s="19">
        <v>0.474272933</v>
      </c>
      <c r="X24" s="19">
        <v>0.46363529</v>
      </c>
      <c r="Y24" s="19">
        <v>0.513997206</v>
      </c>
      <c r="Z24" s="20">
        <v>0.450485367</v>
      </c>
      <c r="AA24" s="20">
        <v>0.479775986</v>
      </c>
      <c r="AB24" s="20">
        <v>0.473716225</v>
      </c>
      <c r="AC24" s="20">
        <v>0.465235439</v>
      </c>
      <c r="AD24" s="20">
        <v>0.412504433</v>
      </c>
    </row>
    <row r="25">
      <c r="A25" s="15" t="s">
        <v>2067</v>
      </c>
      <c r="B25" s="15" t="s">
        <v>2068</v>
      </c>
      <c r="C25" s="15" t="s">
        <v>2064</v>
      </c>
      <c r="D25" s="16" t="s">
        <v>24</v>
      </c>
      <c r="E25" s="17">
        <v>0.242217364</v>
      </c>
      <c r="F25" s="17">
        <v>0.223763618</v>
      </c>
      <c r="G25" s="17">
        <v>0.221026021</v>
      </c>
      <c r="H25" s="17">
        <v>0.217554316</v>
      </c>
      <c r="I25" s="17">
        <v>0.189314148</v>
      </c>
      <c r="J25" s="17">
        <v>0.215383766</v>
      </c>
      <c r="K25" s="18">
        <v>0.275389901</v>
      </c>
      <c r="L25" s="18">
        <v>0.286649323</v>
      </c>
      <c r="M25" s="18">
        <v>0.268417478</v>
      </c>
      <c r="N25" s="18">
        <v>0.282051763</v>
      </c>
      <c r="O25" s="18">
        <v>0.297538129</v>
      </c>
      <c r="P25" s="18">
        <v>0.32561912</v>
      </c>
      <c r="Q25" s="18">
        <v>0.295984811</v>
      </c>
      <c r="R25" s="19">
        <v>0.117541229</v>
      </c>
      <c r="S25" s="19">
        <v>0.13300302</v>
      </c>
      <c r="T25" s="19">
        <v>0.129814459</v>
      </c>
      <c r="U25" s="19">
        <v>0.129233946</v>
      </c>
      <c r="V25" s="19">
        <v>0.139257352</v>
      </c>
      <c r="W25" s="19">
        <v>0.142361115</v>
      </c>
      <c r="X25" s="19">
        <v>0.124016449</v>
      </c>
      <c r="Y25" s="19">
        <v>0.189414443</v>
      </c>
      <c r="Z25" s="20">
        <v>0.21293291</v>
      </c>
      <c r="AA25" s="20">
        <v>0.370402194</v>
      </c>
      <c r="AB25" s="20">
        <v>0.21620555</v>
      </c>
      <c r="AC25" s="20">
        <v>0.186136872</v>
      </c>
      <c r="AD25" s="20">
        <v>0.177365648</v>
      </c>
    </row>
    <row r="26">
      <c r="A26" s="15" t="s">
        <v>2067</v>
      </c>
      <c r="B26" s="15" t="s">
        <v>2068</v>
      </c>
      <c r="C26" s="15" t="s">
        <v>2052</v>
      </c>
      <c r="D26" s="16" t="s">
        <v>22</v>
      </c>
      <c r="E26" s="17">
        <f t="shared" ref="E26:AD26" si="6">1-SUM(E24:E25)</f>
        <v>0.313798598</v>
      </c>
      <c r="F26" s="17">
        <f t="shared" si="6"/>
        <v>0.339383014</v>
      </c>
      <c r="G26" s="17">
        <f t="shared" si="6"/>
        <v>0.338271496</v>
      </c>
      <c r="H26" s="17">
        <f t="shared" si="6"/>
        <v>0.387301268</v>
      </c>
      <c r="I26" s="17">
        <f t="shared" si="6"/>
        <v>0.301534175</v>
      </c>
      <c r="J26" s="17">
        <f t="shared" si="6"/>
        <v>0.326180096</v>
      </c>
      <c r="K26" s="18">
        <f t="shared" si="6"/>
        <v>0.428189384</v>
      </c>
      <c r="L26" s="18">
        <f t="shared" si="6"/>
        <v>0.424166926</v>
      </c>
      <c r="M26" s="18">
        <f t="shared" si="6"/>
        <v>0.416349244</v>
      </c>
      <c r="N26" s="18">
        <f t="shared" si="6"/>
        <v>0.384166525</v>
      </c>
      <c r="O26" s="18">
        <f t="shared" si="6"/>
        <v>0.377558915</v>
      </c>
      <c r="P26" s="18">
        <f t="shared" si="6"/>
        <v>0.368006036</v>
      </c>
      <c r="Q26" s="18">
        <f t="shared" si="6"/>
        <v>0.390694708</v>
      </c>
      <c r="R26" s="19">
        <f t="shared" si="6"/>
        <v>0.436603215</v>
      </c>
      <c r="S26" s="19">
        <f t="shared" si="6"/>
        <v>0.358820014</v>
      </c>
      <c r="T26" s="19">
        <f t="shared" si="6"/>
        <v>0.407210697</v>
      </c>
      <c r="U26" s="19">
        <f t="shared" si="6"/>
        <v>0.396452259</v>
      </c>
      <c r="V26" s="19">
        <f t="shared" si="6"/>
        <v>0.34267061</v>
      </c>
      <c r="W26" s="19">
        <f t="shared" si="6"/>
        <v>0.383365952</v>
      </c>
      <c r="X26" s="19">
        <f t="shared" si="6"/>
        <v>0.412348261</v>
      </c>
      <c r="Y26" s="19">
        <f t="shared" si="6"/>
        <v>0.296588351</v>
      </c>
      <c r="Z26" s="20">
        <f t="shared" si="6"/>
        <v>0.336581723</v>
      </c>
      <c r="AA26" s="20">
        <f t="shared" si="6"/>
        <v>0.14982182</v>
      </c>
      <c r="AB26" s="20">
        <f t="shared" si="6"/>
        <v>0.310078225</v>
      </c>
      <c r="AC26" s="20">
        <f t="shared" si="6"/>
        <v>0.348627689</v>
      </c>
      <c r="AD26" s="20">
        <f t="shared" si="6"/>
        <v>0.410129919</v>
      </c>
    </row>
    <row r="27">
      <c r="A27" s="15" t="s">
        <v>2067</v>
      </c>
      <c r="B27" s="15" t="s">
        <v>2068</v>
      </c>
      <c r="C27" s="15" t="s">
        <v>2065</v>
      </c>
      <c r="D27" s="16" t="s">
        <v>30</v>
      </c>
      <c r="E27" s="17">
        <v>0.02150599</v>
      </c>
      <c r="F27" s="17">
        <v>0.017430271</v>
      </c>
      <c r="G27" s="17">
        <v>0.02203316</v>
      </c>
      <c r="H27" s="17">
        <v>0.018922295</v>
      </c>
      <c r="I27" s="17">
        <v>0.024603391</v>
      </c>
      <c r="J27" s="17">
        <v>0.017709557</v>
      </c>
      <c r="K27" s="18">
        <v>0.139200784</v>
      </c>
      <c r="L27" s="18">
        <v>0.125429894</v>
      </c>
      <c r="M27" s="18">
        <v>0.139280608</v>
      </c>
      <c r="N27" s="18">
        <v>0.127019129</v>
      </c>
      <c r="O27" s="18">
        <v>0.110971663</v>
      </c>
      <c r="P27" s="18">
        <v>0.107430009</v>
      </c>
      <c r="Q27" s="18">
        <v>0.115058773</v>
      </c>
      <c r="R27" s="19">
        <v>0.016790392</v>
      </c>
      <c r="S27" s="19">
        <v>0.010061312</v>
      </c>
      <c r="T27" s="19">
        <v>0.011857828</v>
      </c>
      <c r="U27" s="19">
        <v>0.012899765</v>
      </c>
      <c r="V27" s="19">
        <v>0.008211482</v>
      </c>
      <c r="W27" s="19">
        <v>0.008094316</v>
      </c>
      <c r="X27" s="19">
        <v>0.016897282</v>
      </c>
      <c r="Y27" s="19">
        <v>0.009091569</v>
      </c>
      <c r="Z27" s="20">
        <v>0.019160404</v>
      </c>
      <c r="AA27" s="20">
        <v>0.004006465</v>
      </c>
      <c r="AB27" s="20">
        <v>0.016016727</v>
      </c>
      <c r="AC27" s="20">
        <v>0.015217393</v>
      </c>
      <c r="AD27" s="20">
        <v>0.003433998</v>
      </c>
    </row>
    <row r="28">
      <c r="A28" s="15" t="s">
        <v>2067</v>
      </c>
      <c r="B28" s="15" t="s">
        <v>2068</v>
      </c>
      <c r="C28" s="15" t="s">
        <v>2070</v>
      </c>
      <c r="D28" s="16" t="s">
        <v>28</v>
      </c>
      <c r="E28" s="17">
        <v>0.053585591</v>
      </c>
      <c r="F28" s="17">
        <v>0.084873719</v>
      </c>
      <c r="G28" s="17">
        <v>0.078929778</v>
      </c>
      <c r="H28" s="17">
        <v>0.096377917</v>
      </c>
      <c r="I28" s="17">
        <v>0.053242093</v>
      </c>
      <c r="J28" s="17">
        <v>0.064493956</v>
      </c>
      <c r="K28" s="18">
        <v>0.049464955</v>
      </c>
      <c r="L28" s="18">
        <v>0.030093205</v>
      </c>
      <c r="M28" s="18">
        <v>0.024143357</v>
      </c>
      <c r="N28" s="18">
        <v>0.023230752</v>
      </c>
      <c r="O28" s="18">
        <v>0.038173235</v>
      </c>
      <c r="P28" s="18">
        <v>0.044034085</v>
      </c>
      <c r="Q28" s="18">
        <v>0.023543381</v>
      </c>
      <c r="R28" s="19">
        <v>0.129867488</v>
      </c>
      <c r="S28" s="19">
        <v>0.092283431</v>
      </c>
      <c r="T28" s="19">
        <v>0.100415139</v>
      </c>
      <c r="U28" s="19">
        <v>0.103131898</v>
      </c>
      <c r="V28" s="19">
        <v>0.109823961</v>
      </c>
      <c r="W28" s="19">
        <v>0.110488559</v>
      </c>
      <c r="X28" s="19">
        <v>0.103661891</v>
      </c>
      <c r="Y28" s="19">
        <v>0.007969768</v>
      </c>
      <c r="Z28" s="20">
        <v>0.065650342</v>
      </c>
      <c r="AA28" s="20">
        <v>0.05883427</v>
      </c>
      <c r="AB28" s="20">
        <v>0.057719252</v>
      </c>
      <c r="AC28" s="20">
        <v>0.052470628</v>
      </c>
      <c r="AD28" s="20">
        <v>0.081998749</v>
      </c>
    </row>
    <row r="29">
      <c r="A29" s="15" t="s">
        <v>2067</v>
      </c>
      <c r="B29" s="15" t="s">
        <v>2068</v>
      </c>
      <c r="C29" s="15" t="s">
        <v>2052</v>
      </c>
      <c r="D29" s="16" t="s">
        <v>27</v>
      </c>
      <c r="E29" s="17">
        <f t="shared" ref="E29:AD29" si="7">1-SUM(E27:E28)</f>
        <v>0.924908419</v>
      </c>
      <c r="F29" s="17">
        <f t="shared" si="7"/>
        <v>0.89769601</v>
      </c>
      <c r="G29" s="17">
        <f t="shared" si="7"/>
        <v>0.899037062</v>
      </c>
      <c r="H29" s="17">
        <f t="shared" si="7"/>
        <v>0.884699788</v>
      </c>
      <c r="I29" s="17">
        <f t="shared" si="7"/>
        <v>0.922154516</v>
      </c>
      <c r="J29" s="17">
        <f t="shared" si="7"/>
        <v>0.917796487</v>
      </c>
      <c r="K29" s="18">
        <f t="shared" si="7"/>
        <v>0.811334261</v>
      </c>
      <c r="L29" s="18">
        <f t="shared" si="7"/>
        <v>0.844476901</v>
      </c>
      <c r="M29" s="18">
        <f t="shared" si="7"/>
        <v>0.836576035</v>
      </c>
      <c r="N29" s="18">
        <f t="shared" si="7"/>
        <v>0.849750119</v>
      </c>
      <c r="O29" s="18">
        <f t="shared" si="7"/>
        <v>0.850855102</v>
      </c>
      <c r="P29" s="18">
        <f t="shared" si="7"/>
        <v>0.848535906</v>
      </c>
      <c r="Q29" s="18">
        <f t="shared" si="7"/>
        <v>0.861397846</v>
      </c>
      <c r="R29" s="19">
        <f t="shared" si="7"/>
        <v>0.85334212</v>
      </c>
      <c r="S29" s="19">
        <f t="shared" si="7"/>
        <v>0.897655257</v>
      </c>
      <c r="T29" s="19">
        <f t="shared" si="7"/>
        <v>0.887727033</v>
      </c>
      <c r="U29" s="19">
        <f t="shared" si="7"/>
        <v>0.883968337</v>
      </c>
      <c r="V29" s="19">
        <f t="shared" si="7"/>
        <v>0.881964557</v>
      </c>
      <c r="W29" s="19">
        <f t="shared" si="7"/>
        <v>0.881417125</v>
      </c>
      <c r="X29" s="19">
        <f t="shared" si="7"/>
        <v>0.879440827</v>
      </c>
      <c r="Y29" s="19">
        <f t="shared" si="7"/>
        <v>0.982938663</v>
      </c>
      <c r="Z29" s="20">
        <f t="shared" si="7"/>
        <v>0.915189254</v>
      </c>
      <c r="AA29" s="20">
        <f t="shared" si="7"/>
        <v>0.937159265</v>
      </c>
      <c r="AB29" s="20">
        <f t="shared" si="7"/>
        <v>0.926264021</v>
      </c>
      <c r="AC29" s="20">
        <f t="shared" si="7"/>
        <v>0.932311979</v>
      </c>
      <c r="AD29" s="20">
        <f t="shared" si="7"/>
        <v>0.914567253</v>
      </c>
    </row>
    <row r="30">
      <c r="A30" s="15" t="s">
        <v>2067</v>
      </c>
      <c r="B30" s="15" t="s">
        <v>2068</v>
      </c>
      <c r="C30" s="15" t="s">
        <v>2066</v>
      </c>
      <c r="D30" s="16" t="s">
        <v>45</v>
      </c>
      <c r="E30" s="17">
        <v>0.038795127</v>
      </c>
      <c r="F30" s="17">
        <v>0.031992226</v>
      </c>
      <c r="G30" s="17">
        <v>0.033541132</v>
      </c>
      <c r="H30" s="17">
        <v>0.032641313</v>
      </c>
      <c r="I30" s="17">
        <v>0.037050517</v>
      </c>
      <c r="J30" s="17">
        <v>0.040529382</v>
      </c>
      <c r="K30" s="18">
        <v>0.022603618</v>
      </c>
      <c r="L30" s="18">
        <v>0.010634007</v>
      </c>
      <c r="M30" s="18">
        <v>0.011291338</v>
      </c>
      <c r="N30" s="18">
        <v>0.015437185</v>
      </c>
      <c r="O30" s="18">
        <v>0.011924511</v>
      </c>
      <c r="P30" s="18">
        <v>0.008237715</v>
      </c>
      <c r="Q30" s="18">
        <v>0.015390576</v>
      </c>
      <c r="R30" s="19">
        <v>0.053875004</v>
      </c>
      <c r="S30" s="19">
        <v>0.059863856</v>
      </c>
      <c r="T30" s="19">
        <v>0.046769445</v>
      </c>
      <c r="U30" s="19">
        <v>0.050142357</v>
      </c>
      <c r="V30" s="19">
        <v>0.032078166</v>
      </c>
      <c r="W30" s="19">
        <v>0.048087482</v>
      </c>
      <c r="X30" s="19">
        <v>0.05495244</v>
      </c>
      <c r="Y30" s="19">
        <v>0.030667033</v>
      </c>
      <c r="Z30" s="20">
        <v>0.022217301</v>
      </c>
      <c r="AA30" s="20">
        <v>0.023569277</v>
      </c>
      <c r="AB30" s="20">
        <v>0.023418125</v>
      </c>
      <c r="AC30" s="20">
        <v>0.026927465</v>
      </c>
      <c r="AD30" s="20">
        <v>0.04280271</v>
      </c>
    </row>
    <row r="31">
      <c r="A31" s="15" t="s">
        <v>129</v>
      </c>
      <c r="B31" s="15" t="s">
        <v>2071</v>
      </c>
      <c r="C31" s="15" t="s">
        <v>2060</v>
      </c>
      <c r="D31" s="16" t="s">
        <v>40</v>
      </c>
      <c r="E31" s="17">
        <v>0.322908612</v>
      </c>
      <c r="F31" s="17">
        <v>0.148644332</v>
      </c>
      <c r="G31" s="17">
        <v>0.343802809</v>
      </c>
      <c r="H31" s="17">
        <v>0.006744364</v>
      </c>
      <c r="I31" s="17">
        <v>0.311118986</v>
      </c>
      <c r="J31" s="17">
        <v>0.297201989</v>
      </c>
      <c r="K31" s="18">
        <v>0.268337107</v>
      </c>
      <c r="L31" s="18">
        <v>0.332887306</v>
      </c>
      <c r="M31" s="18">
        <v>0.30946617</v>
      </c>
      <c r="N31" s="18">
        <v>0.299566183</v>
      </c>
      <c r="O31" s="18">
        <v>0.031906502</v>
      </c>
      <c r="P31" s="18">
        <v>0.163942589</v>
      </c>
      <c r="Q31" s="18">
        <v>0.061014477</v>
      </c>
      <c r="R31" s="19">
        <v>0.305978061</v>
      </c>
      <c r="S31" s="19">
        <v>0.252197605</v>
      </c>
      <c r="T31" s="19">
        <v>0.209872385</v>
      </c>
      <c r="U31" s="19">
        <v>0.25633595</v>
      </c>
      <c r="V31" s="19">
        <v>0.242192412</v>
      </c>
      <c r="W31" s="19">
        <v>0.248211584</v>
      </c>
      <c r="X31" s="19">
        <v>0.057681725</v>
      </c>
      <c r="Y31" s="19">
        <v>0.016016713</v>
      </c>
      <c r="Z31" s="20">
        <v>0.250761604</v>
      </c>
      <c r="AA31" s="20">
        <v>0.162590338</v>
      </c>
      <c r="AB31" s="20">
        <v>0.314603778</v>
      </c>
      <c r="AC31" s="20">
        <v>0.121750145</v>
      </c>
      <c r="AD31" s="20">
        <v>0.035946716</v>
      </c>
    </row>
    <row r="32">
      <c r="A32" s="15" t="s">
        <v>129</v>
      </c>
      <c r="B32" s="15" t="s">
        <v>2071</v>
      </c>
      <c r="C32" s="15" t="s">
        <v>2055</v>
      </c>
      <c r="D32" s="16" t="s">
        <v>2072</v>
      </c>
      <c r="E32" s="17">
        <v>0.009501315</v>
      </c>
      <c r="F32" s="17">
        <v>0.006936285</v>
      </c>
      <c r="G32" s="17">
        <v>0.003733649</v>
      </c>
      <c r="H32" s="17">
        <v>0.010500744</v>
      </c>
      <c r="I32" s="17">
        <v>0.008609048</v>
      </c>
      <c r="J32" s="17">
        <v>0.006790639</v>
      </c>
      <c r="K32" s="18">
        <v>0.005882442</v>
      </c>
      <c r="L32" s="18">
        <v>0.00806018</v>
      </c>
      <c r="M32" s="18">
        <v>0.007675915</v>
      </c>
      <c r="N32" s="18">
        <v>0.008695643</v>
      </c>
      <c r="O32" s="18">
        <v>0.008454307</v>
      </c>
      <c r="P32" s="18">
        <v>0.015431036</v>
      </c>
      <c r="Q32" s="18">
        <v>0.007889692</v>
      </c>
      <c r="R32" s="19">
        <v>0.011954818</v>
      </c>
      <c r="S32" s="19">
        <v>0.010308601</v>
      </c>
      <c r="T32" s="19">
        <v>0.010665839</v>
      </c>
      <c r="U32" s="19">
        <v>0.01602828</v>
      </c>
      <c r="V32" s="19">
        <v>0.011847031</v>
      </c>
      <c r="W32" s="19">
        <v>0.009596264</v>
      </c>
      <c r="X32" s="19">
        <v>0.0168993</v>
      </c>
      <c r="Y32" s="19">
        <v>0.045923418</v>
      </c>
      <c r="Z32" s="20">
        <v>0.010872269</v>
      </c>
      <c r="AA32" s="20">
        <v>0.007468598</v>
      </c>
      <c r="AB32" s="20">
        <v>0.008322079</v>
      </c>
      <c r="AC32" s="20">
        <v>0.016017736</v>
      </c>
      <c r="AD32" s="20">
        <v>0.013290045</v>
      </c>
    </row>
    <row r="33">
      <c r="A33" s="15" t="s">
        <v>129</v>
      </c>
      <c r="B33" s="15" t="s">
        <v>2071</v>
      </c>
      <c r="C33" s="15" t="s">
        <v>2054</v>
      </c>
      <c r="D33" s="16" t="s">
        <v>39</v>
      </c>
      <c r="E33" s="17">
        <v>0.1620453</v>
      </c>
      <c r="F33" s="17">
        <v>0.271173622</v>
      </c>
      <c r="G33" s="17">
        <v>0.136501156</v>
      </c>
      <c r="H33" s="17">
        <v>0.430156642</v>
      </c>
      <c r="I33" s="17">
        <v>0.20188665</v>
      </c>
      <c r="J33" s="17">
        <v>0.1831282</v>
      </c>
      <c r="K33" s="18">
        <v>0.21028806</v>
      </c>
      <c r="L33" s="18">
        <v>0.177181646</v>
      </c>
      <c r="M33" s="18">
        <v>0.185346926</v>
      </c>
      <c r="N33" s="18">
        <v>0.189302655</v>
      </c>
      <c r="O33" s="18">
        <v>0.432262288</v>
      </c>
      <c r="P33" s="18">
        <v>0.298788207</v>
      </c>
      <c r="Q33" s="18">
        <v>0.360676692</v>
      </c>
      <c r="R33" s="19">
        <v>0.132126938</v>
      </c>
      <c r="S33" s="19">
        <v>0.179035939</v>
      </c>
      <c r="T33" s="19">
        <v>0.196987739</v>
      </c>
      <c r="U33" s="19">
        <v>0.191931005</v>
      </c>
      <c r="V33" s="19">
        <v>0.191877025</v>
      </c>
      <c r="W33" s="19">
        <v>0.240047789</v>
      </c>
      <c r="X33" s="19">
        <v>0.285783221</v>
      </c>
      <c r="Y33" s="19">
        <v>0.365154734</v>
      </c>
      <c r="Z33" s="20">
        <v>0.178972777</v>
      </c>
      <c r="AA33" s="20">
        <v>0.34096587</v>
      </c>
      <c r="AB33" s="20">
        <v>0.164732156</v>
      </c>
      <c r="AC33" s="20">
        <v>0.326774222</v>
      </c>
      <c r="AD33" s="20">
        <v>0.681548515</v>
      </c>
    </row>
    <row r="34">
      <c r="A34" s="15" t="s">
        <v>129</v>
      </c>
      <c r="B34" s="15" t="s">
        <v>2071</v>
      </c>
      <c r="C34" s="15" t="s">
        <v>2062</v>
      </c>
      <c r="D34" s="16" t="s">
        <v>41</v>
      </c>
      <c r="E34" s="17">
        <v>0.253453551</v>
      </c>
      <c r="F34" s="17">
        <v>0.206932672</v>
      </c>
      <c r="G34" s="17">
        <v>0.293844517</v>
      </c>
      <c r="H34" s="17">
        <v>0.00430913</v>
      </c>
      <c r="I34" s="17">
        <v>0.217859562</v>
      </c>
      <c r="J34" s="17">
        <v>0.228508518</v>
      </c>
      <c r="K34" s="18">
        <v>0.19893418</v>
      </c>
      <c r="L34" s="18">
        <v>0.209716003</v>
      </c>
      <c r="M34" s="18">
        <v>0.214045411</v>
      </c>
      <c r="N34" s="18">
        <v>0.210497874</v>
      </c>
      <c r="O34" s="18">
        <v>0.014743138</v>
      </c>
      <c r="P34" s="18">
        <v>0.101708871</v>
      </c>
      <c r="Q34" s="18">
        <v>0.044839674</v>
      </c>
      <c r="R34" s="19">
        <v>0.227274635</v>
      </c>
      <c r="S34" s="19">
        <v>0.196092661</v>
      </c>
      <c r="T34" s="19">
        <v>0.178839821</v>
      </c>
      <c r="U34" s="19">
        <v>0.205583536</v>
      </c>
      <c r="V34" s="19">
        <v>0.187992277</v>
      </c>
      <c r="W34" s="19">
        <v>0.18958688</v>
      </c>
      <c r="X34" s="19">
        <v>0.048881263</v>
      </c>
      <c r="Y34" s="19">
        <v>0.008126713</v>
      </c>
      <c r="Z34" s="20">
        <v>0.204942476</v>
      </c>
      <c r="AA34" s="20">
        <v>0.116638571</v>
      </c>
      <c r="AB34" s="20">
        <v>0.222650822</v>
      </c>
      <c r="AC34" s="20">
        <v>0.058476801</v>
      </c>
      <c r="AD34" s="20">
        <v>0.027440356</v>
      </c>
    </row>
    <row r="35">
      <c r="A35" s="15" t="s">
        <v>129</v>
      </c>
      <c r="B35" s="15" t="s">
        <v>2071</v>
      </c>
      <c r="C35" s="15" t="s">
        <v>2052</v>
      </c>
      <c r="D35" s="16" t="s">
        <v>37</v>
      </c>
      <c r="E35" s="17">
        <f t="shared" ref="E35:AD35" si="8">1-SUM(E31:E34)</f>
        <v>0.252091222</v>
      </c>
      <c r="F35" s="17">
        <f t="shared" si="8"/>
        <v>0.366313089</v>
      </c>
      <c r="G35" s="17">
        <f t="shared" si="8"/>
        <v>0.222117869</v>
      </c>
      <c r="H35" s="17">
        <f t="shared" si="8"/>
        <v>0.54828912</v>
      </c>
      <c r="I35" s="17">
        <f t="shared" si="8"/>
        <v>0.260525754</v>
      </c>
      <c r="J35" s="17">
        <f t="shared" si="8"/>
        <v>0.284370654</v>
      </c>
      <c r="K35" s="18">
        <f t="shared" si="8"/>
        <v>0.316558211</v>
      </c>
      <c r="L35" s="18">
        <f t="shared" si="8"/>
        <v>0.272154865</v>
      </c>
      <c r="M35" s="18">
        <f t="shared" si="8"/>
        <v>0.283465578</v>
      </c>
      <c r="N35" s="18">
        <f t="shared" si="8"/>
        <v>0.291937645</v>
      </c>
      <c r="O35" s="18">
        <f t="shared" si="8"/>
        <v>0.512633765</v>
      </c>
      <c r="P35" s="18">
        <f t="shared" si="8"/>
        <v>0.420129297</v>
      </c>
      <c r="Q35" s="18">
        <f t="shared" si="8"/>
        <v>0.525579465</v>
      </c>
      <c r="R35" s="19">
        <f t="shared" si="8"/>
        <v>0.322665548</v>
      </c>
      <c r="S35" s="19">
        <f t="shared" si="8"/>
        <v>0.362365194</v>
      </c>
      <c r="T35" s="19">
        <f t="shared" si="8"/>
        <v>0.403634216</v>
      </c>
      <c r="U35" s="19">
        <f t="shared" si="8"/>
        <v>0.330121229</v>
      </c>
      <c r="V35" s="19">
        <f t="shared" si="8"/>
        <v>0.366091255</v>
      </c>
      <c r="W35" s="19">
        <f t="shared" si="8"/>
        <v>0.312557483</v>
      </c>
      <c r="X35" s="19">
        <f t="shared" si="8"/>
        <v>0.590754491</v>
      </c>
      <c r="Y35" s="19">
        <f t="shared" si="8"/>
        <v>0.564778422</v>
      </c>
      <c r="Z35" s="20">
        <f t="shared" si="8"/>
        <v>0.354450874</v>
      </c>
      <c r="AA35" s="20">
        <f t="shared" si="8"/>
        <v>0.372336623</v>
      </c>
      <c r="AB35" s="20">
        <f t="shared" si="8"/>
        <v>0.289691165</v>
      </c>
      <c r="AC35" s="20">
        <f t="shared" si="8"/>
        <v>0.476981096</v>
      </c>
      <c r="AD35" s="20">
        <f t="shared" si="8"/>
        <v>0.241774368</v>
      </c>
    </row>
    <row r="36">
      <c r="A36" s="15" t="s">
        <v>129</v>
      </c>
      <c r="B36" s="15" t="s">
        <v>2071</v>
      </c>
      <c r="C36" s="15" t="s">
        <v>2073</v>
      </c>
      <c r="D36" s="16" t="s">
        <v>47</v>
      </c>
      <c r="E36" s="17">
        <v>0.002708727</v>
      </c>
      <c r="F36" s="17">
        <v>0.001330002</v>
      </c>
      <c r="G36" s="17">
        <v>0.001122324</v>
      </c>
      <c r="H36" s="17">
        <v>9.24564E-4</v>
      </c>
      <c r="I36" s="17">
        <v>0.002527892</v>
      </c>
      <c r="J36" s="17">
        <v>0.001715831</v>
      </c>
      <c r="K36" s="18">
        <v>0.001989835</v>
      </c>
      <c r="L36" s="18">
        <v>0.001755931</v>
      </c>
      <c r="M36" s="18">
        <v>0.002552837</v>
      </c>
      <c r="N36" s="18">
        <v>0.003261084</v>
      </c>
      <c r="O36" s="18">
        <v>0.002059637</v>
      </c>
      <c r="P36" s="18">
        <v>0.003187674</v>
      </c>
      <c r="Q36" s="18">
        <v>0.001106853</v>
      </c>
      <c r="R36" s="19">
        <v>8.87099E-4</v>
      </c>
      <c r="S36" s="19">
        <v>5.65296E-4</v>
      </c>
      <c r="T36" s="19">
        <v>7.20031E-4</v>
      </c>
      <c r="U36" s="19">
        <v>9.90987E-4</v>
      </c>
      <c r="V36" s="19">
        <v>9.17588E-4</v>
      </c>
      <c r="W36" s="19">
        <v>3.4694E-4</v>
      </c>
      <c r="X36" s="19">
        <v>4.2196E-4</v>
      </c>
      <c r="Y36" s="19">
        <v>3.6664E-4</v>
      </c>
      <c r="Z36" s="20">
        <v>0.002574107</v>
      </c>
      <c r="AA36" s="20">
        <v>2.57609E-4</v>
      </c>
      <c r="AB36" s="20">
        <v>0.001342098</v>
      </c>
      <c r="AC36" s="20">
        <v>2.89084E-4</v>
      </c>
      <c r="AD36" s="20">
        <v>0.002148552</v>
      </c>
    </row>
    <row r="37">
      <c r="A37" s="15" t="s">
        <v>129</v>
      </c>
      <c r="B37" s="15" t="s">
        <v>2071</v>
      </c>
      <c r="C37" s="15" t="s">
        <v>2057</v>
      </c>
      <c r="D37" s="16" t="s">
        <v>2074</v>
      </c>
      <c r="E37" s="17">
        <v>0.378060149</v>
      </c>
      <c r="F37" s="17">
        <v>0.31199205</v>
      </c>
      <c r="G37" s="17">
        <v>0.356781679</v>
      </c>
      <c r="H37" s="17">
        <v>0.373347998</v>
      </c>
      <c r="I37" s="17">
        <v>0.360967374</v>
      </c>
      <c r="J37" s="17">
        <v>0.375446974</v>
      </c>
      <c r="K37" s="18">
        <v>0.280706548</v>
      </c>
      <c r="L37" s="18">
        <v>0.459382717</v>
      </c>
      <c r="M37" s="18">
        <v>0.315135262</v>
      </c>
      <c r="N37" s="18">
        <v>0.387108164</v>
      </c>
      <c r="O37" s="18">
        <v>0.365749307</v>
      </c>
      <c r="P37" s="18">
        <v>0.38496483</v>
      </c>
      <c r="Q37" s="18">
        <v>0.372675292</v>
      </c>
      <c r="R37" s="19">
        <v>0.384482119</v>
      </c>
      <c r="S37" s="19">
        <v>0.345195011</v>
      </c>
      <c r="T37" s="19">
        <v>0.339380149</v>
      </c>
      <c r="U37" s="19">
        <v>0.404764617</v>
      </c>
      <c r="V37" s="19">
        <v>0.342746882</v>
      </c>
      <c r="W37" s="19">
        <v>0.374911543</v>
      </c>
      <c r="X37" s="19">
        <v>0.354054614</v>
      </c>
      <c r="Y37" s="19">
        <v>0.583720802</v>
      </c>
      <c r="Z37" s="20">
        <v>0.343845442</v>
      </c>
      <c r="AA37" s="20">
        <v>0.279130073</v>
      </c>
      <c r="AB37" s="20">
        <v>0.313517838</v>
      </c>
      <c r="AC37" s="20">
        <v>0.430597592</v>
      </c>
      <c r="AD37" s="20">
        <v>0.383396241</v>
      </c>
    </row>
    <row r="38">
      <c r="A38" s="15" t="s">
        <v>129</v>
      </c>
      <c r="B38" s="15" t="s">
        <v>2075</v>
      </c>
      <c r="C38" s="15" t="s">
        <v>2076</v>
      </c>
      <c r="D38" s="16" t="s">
        <v>33</v>
      </c>
      <c r="E38" s="17">
        <v>0.18381909</v>
      </c>
      <c r="F38" s="17">
        <v>0.156503039</v>
      </c>
      <c r="G38" s="17">
        <v>0.228141158</v>
      </c>
      <c r="H38" s="17">
        <v>0.763220281</v>
      </c>
      <c r="I38" s="17">
        <v>0.154159922</v>
      </c>
      <c r="J38" s="17">
        <v>0.146499949</v>
      </c>
      <c r="K38" s="18">
        <v>0.137098831</v>
      </c>
      <c r="L38" s="18">
        <v>0.168354378</v>
      </c>
      <c r="M38" s="18">
        <v>0.139873848</v>
      </c>
      <c r="N38" s="18">
        <v>0.153783685</v>
      </c>
      <c r="O38" s="18">
        <v>0.123243158</v>
      </c>
      <c r="P38" s="18">
        <v>0.237107778</v>
      </c>
      <c r="Q38" s="18">
        <v>0.481905262</v>
      </c>
      <c r="R38" s="19">
        <v>0.157847135</v>
      </c>
      <c r="S38" s="19">
        <v>0.166986953</v>
      </c>
      <c r="T38" s="19">
        <v>0.144997845</v>
      </c>
      <c r="U38" s="19">
        <v>0.179249094</v>
      </c>
      <c r="V38" s="19">
        <v>0.150515394</v>
      </c>
      <c r="W38" s="19">
        <v>0.146349289</v>
      </c>
      <c r="X38" s="19">
        <v>0.71927986</v>
      </c>
      <c r="Y38" s="19">
        <v>0.797726538</v>
      </c>
      <c r="Z38" s="20">
        <v>0.135178132</v>
      </c>
      <c r="AA38" s="20">
        <v>0.116200729</v>
      </c>
      <c r="AB38" s="20">
        <v>0.112036798</v>
      </c>
      <c r="AC38" s="20">
        <v>0.806538789</v>
      </c>
      <c r="AD38" s="20">
        <v>0.136515365</v>
      </c>
    </row>
    <row r="39">
      <c r="A39" s="15" t="s">
        <v>129</v>
      </c>
      <c r="B39" s="15" t="s">
        <v>2075</v>
      </c>
      <c r="C39" s="15" t="s">
        <v>2077</v>
      </c>
      <c r="D39" s="16" t="s">
        <v>2078</v>
      </c>
      <c r="E39" s="17">
        <v>0.006425969</v>
      </c>
      <c r="F39" s="17">
        <v>0.001210543</v>
      </c>
      <c r="G39" s="17">
        <v>0.007337057</v>
      </c>
      <c r="H39" s="17">
        <v>0.0</v>
      </c>
      <c r="I39" s="17">
        <v>0.005600151</v>
      </c>
      <c r="J39" s="17">
        <v>0.004068175</v>
      </c>
      <c r="K39" s="18">
        <v>0.002778742</v>
      </c>
      <c r="L39" s="18">
        <v>0.007381172</v>
      </c>
      <c r="M39" s="18">
        <v>0.004549839</v>
      </c>
      <c r="N39" s="18">
        <v>0.004125778</v>
      </c>
      <c r="O39" s="18">
        <v>0.0</v>
      </c>
      <c r="P39" s="18">
        <v>0.006567972</v>
      </c>
      <c r="Q39" s="18">
        <v>0.002691544</v>
      </c>
      <c r="R39" s="19">
        <v>0.001837736</v>
      </c>
      <c r="S39" s="19">
        <v>0.001506528</v>
      </c>
      <c r="T39" s="19">
        <v>0.002686367</v>
      </c>
      <c r="U39" s="19">
        <v>0.002734599</v>
      </c>
      <c r="V39" s="19">
        <v>0.001337189</v>
      </c>
      <c r="W39" s="19">
        <v>0.002619061</v>
      </c>
      <c r="X39" s="19">
        <v>0.00163491</v>
      </c>
      <c r="Y39" s="19">
        <v>2.98E-5</v>
      </c>
      <c r="Z39" s="20">
        <v>0.00289957</v>
      </c>
      <c r="AA39" s="20">
        <v>0.002107526</v>
      </c>
      <c r="AB39" s="20">
        <v>0.003184222</v>
      </c>
      <c r="AC39" s="20">
        <v>0.001826996</v>
      </c>
      <c r="AD39" s="20">
        <v>0.0</v>
      </c>
    </row>
    <row r="40">
      <c r="A40" s="15" t="s">
        <v>129</v>
      </c>
      <c r="B40" s="15" t="s">
        <v>2075</v>
      </c>
      <c r="C40" s="15" t="s">
        <v>2052</v>
      </c>
      <c r="D40" s="16" t="s">
        <v>31</v>
      </c>
      <c r="E40" s="17">
        <f t="shared" ref="E40:AD40" si="9">1-SUM(E38:E39)</f>
        <v>0.809754941</v>
      </c>
      <c r="F40" s="17">
        <f t="shared" si="9"/>
        <v>0.842286418</v>
      </c>
      <c r="G40" s="17">
        <f t="shared" si="9"/>
        <v>0.764521785</v>
      </c>
      <c r="H40" s="17">
        <f t="shared" si="9"/>
        <v>0.236779719</v>
      </c>
      <c r="I40" s="17">
        <f t="shared" si="9"/>
        <v>0.840239927</v>
      </c>
      <c r="J40" s="17">
        <f t="shared" si="9"/>
        <v>0.849431876</v>
      </c>
      <c r="K40" s="18">
        <f t="shared" si="9"/>
        <v>0.860122427</v>
      </c>
      <c r="L40" s="18">
        <f t="shared" si="9"/>
        <v>0.82426445</v>
      </c>
      <c r="M40" s="18">
        <f t="shared" si="9"/>
        <v>0.855576313</v>
      </c>
      <c r="N40" s="18">
        <f t="shared" si="9"/>
        <v>0.842090537</v>
      </c>
      <c r="O40" s="18">
        <f t="shared" si="9"/>
        <v>0.876756842</v>
      </c>
      <c r="P40" s="18">
        <f t="shared" si="9"/>
        <v>0.75632425</v>
      </c>
      <c r="Q40" s="18">
        <f t="shared" si="9"/>
        <v>0.515403194</v>
      </c>
      <c r="R40" s="19">
        <f t="shared" si="9"/>
        <v>0.840315129</v>
      </c>
      <c r="S40" s="19">
        <f t="shared" si="9"/>
        <v>0.831506519</v>
      </c>
      <c r="T40" s="19">
        <f t="shared" si="9"/>
        <v>0.852315788</v>
      </c>
      <c r="U40" s="19">
        <f t="shared" si="9"/>
        <v>0.818016307</v>
      </c>
      <c r="V40" s="19">
        <f t="shared" si="9"/>
        <v>0.848147417</v>
      </c>
      <c r="W40" s="19">
        <f t="shared" si="9"/>
        <v>0.85103165</v>
      </c>
      <c r="X40" s="19">
        <f t="shared" si="9"/>
        <v>0.27908523</v>
      </c>
      <c r="Y40" s="19">
        <f t="shared" si="9"/>
        <v>0.202243662</v>
      </c>
      <c r="Z40" s="20">
        <f t="shared" si="9"/>
        <v>0.861922298</v>
      </c>
      <c r="AA40" s="20">
        <f t="shared" si="9"/>
        <v>0.881691745</v>
      </c>
      <c r="AB40" s="20">
        <f t="shared" si="9"/>
        <v>0.88477898</v>
      </c>
      <c r="AC40" s="20">
        <f t="shared" si="9"/>
        <v>0.191634215</v>
      </c>
      <c r="AD40" s="20">
        <f t="shared" si="9"/>
        <v>0.863484635</v>
      </c>
    </row>
    <row r="41">
      <c r="A41" s="15" t="s">
        <v>129</v>
      </c>
      <c r="B41" s="15" t="s">
        <v>2079</v>
      </c>
      <c r="C41" s="15" t="s">
        <v>2080</v>
      </c>
      <c r="D41" s="16" t="s">
        <v>42</v>
      </c>
      <c r="E41" s="17">
        <v>0.964665712</v>
      </c>
      <c r="F41" s="17">
        <v>0.965240162</v>
      </c>
      <c r="G41" s="17">
        <v>0.988855491</v>
      </c>
      <c r="H41" s="17">
        <v>0.966126981</v>
      </c>
      <c r="I41" s="17">
        <v>0.192781673</v>
      </c>
      <c r="J41" s="17">
        <v>0.974742899</v>
      </c>
      <c r="K41" s="18">
        <v>0.907524441</v>
      </c>
      <c r="L41" s="18">
        <v>0.97559306</v>
      </c>
      <c r="M41" s="18">
        <v>0.988315503</v>
      </c>
      <c r="N41" s="18">
        <v>0.958163056</v>
      </c>
      <c r="O41" s="18">
        <v>0.984595497</v>
      </c>
      <c r="P41" s="18">
        <v>0.916211496</v>
      </c>
      <c r="Q41" s="18">
        <v>0.988866209</v>
      </c>
      <c r="R41" s="19">
        <v>0.985651832</v>
      </c>
      <c r="S41" s="19">
        <v>0.989560274</v>
      </c>
      <c r="T41" s="19">
        <v>0.991688916</v>
      </c>
      <c r="U41" s="19">
        <v>0.909905258</v>
      </c>
      <c r="V41" s="19">
        <v>0.990045889</v>
      </c>
      <c r="W41" s="19">
        <v>0.945131068</v>
      </c>
      <c r="X41" s="19">
        <v>0.984162094</v>
      </c>
      <c r="Y41" s="19">
        <v>0.946417488</v>
      </c>
      <c r="Z41" s="20">
        <v>0.986547206</v>
      </c>
      <c r="AA41" s="20">
        <v>0.660692668</v>
      </c>
      <c r="AB41" s="20">
        <v>0.985623672</v>
      </c>
      <c r="AC41" s="20">
        <v>0.967591799</v>
      </c>
      <c r="AD41" s="20">
        <v>0.983963716</v>
      </c>
    </row>
    <row r="42">
      <c r="A42" s="15" t="s">
        <v>129</v>
      </c>
      <c r="B42" s="15" t="s">
        <v>2079</v>
      </c>
      <c r="C42" s="15" t="s">
        <v>2081</v>
      </c>
      <c r="D42" s="16" t="s">
        <v>43</v>
      </c>
      <c r="E42" s="17">
        <v>7.15192E-4</v>
      </c>
      <c r="F42" s="17">
        <v>9.56495E-4</v>
      </c>
      <c r="G42" s="17">
        <v>8.56722E-4</v>
      </c>
      <c r="H42" s="17">
        <v>5.21935E-4</v>
      </c>
      <c r="I42" s="17">
        <v>3.30293E-4</v>
      </c>
      <c r="J42" s="17">
        <v>9.18747E-4</v>
      </c>
      <c r="K42" s="18">
        <v>9.18542E-4</v>
      </c>
      <c r="L42" s="18">
        <v>6.19185E-4</v>
      </c>
      <c r="M42" s="18">
        <v>7.10377E-4</v>
      </c>
      <c r="N42" s="18">
        <v>9.61316E-4</v>
      </c>
      <c r="O42" s="18">
        <v>7.17653E-4</v>
      </c>
      <c r="P42" s="18">
        <v>5.97697E-4</v>
      </c>
      <c r="Q42" s="18">
        <v>9.8764E-4</v>
      </c>
      <c r="R42" s="19">
        <v>7.62061E-4</v>
      </c>
      <c r="S42" s="19">
        <v>8.77812E-4</v>
      </c>
      <c r="T42" s="19">
        <v>6.77166E-4</v>
      </c>
      <c r="U42" s="19">
        <v>7.44843E-4</v>
      </c>
      <c r="V42" s="19">
        <v>6.86266E-4</v>
      </c>
      <c r="W42" s="19">
        <v>0.001120632</v>
      </c>
      <c r="X42" s="19">
        <v>0.001033184</v>
      </c>
      <c r="Y42" s="19">
        <v>2.84765E-4</v>
      </c>
      <c r="Z42" s="20">
        <v>6.2453E-4</v>
      </c>
      <c r="AA42" s="20">
        <v>6.74385E-4</v>
      </c>
      <c r="AB42" s="20">
        <v>8.40305E-4</v>
      </c>
      <c r="AC42" s="20">
        <v>5.59581E-4</v>
      </c>
      <c r="AD42" s="20">
        <v>7.18504E-4</v>
      </c>
    </row>
    <row r="43">
      <c r="A43" s="15" t="s">
        <v>2082</v>
      </c>
      <c r="B43" s="15" t="s">
        <v>2083</v>
      </c>
      <c r="C43" s="15" t="s">
        <v>2077</v>
      </c>
      <c r="D43" s="16" t="s">
        <v>48</v>
      </c>
      <c r="E43" s="17">
        <v>0.0234302848722178</v>
      </c>
      <c r="F43" s="17">
        <v>0.0183503547064599</v>
      </c>
      <c r="G43" s="17">
        <v>0.0115569123582634</v>
      </c>
      <c r="H43" s="17">
        <v>0.0132479513677306</v>
      </c>
      <c r="I43" s="17">
        <v>0.0350221584466899</v>
      </c>
      <c r="J43" s="17">
        <v>0.0146419919921783</v>
      </c>
      <c r="K43" s="18">
        <v>0.00862856191925743</v>
      </c>
      <c r="L43" s="18">
        <v>0.0145776298705566</v>
      </c>
      <c r="M43" s="18">
        <v>0.0130645894189158</v>
      </c>
      <c r="N43" s="18">
        <v>0.0179977511695674</v>
      </c>
      <c r="O43" s="18">
        <v>0.014704367865754</v>
      </c>
      <c r="P43" s="18">
        <v>0.0198286802484684</v>
      </c>
      <c r="Q43" s="18">
        <v>0.0122913735979556</v>
      </c>
      <c r="R43" s="19">
        <v>0.0218729276452119</v>
      </c>
      <c r="S43" s="19">
        <v>0.0289766997486441</v>
      </c>
      <c r="T43" s="19">
        <v>0.0281695384813626</v>
      </c>
      <c r="U43" s="19">
        <v>0.0394964769798519</v>
      </c>
      <c r="V43" s="19">
        <v>0.022245747473635</v>
      </c>
      <c r="W43" s="19">
        <v>0.038374703129378</v>
      </c>
      <c r="X43" s="19">
        <v>0.0367740136347031</v>
      </c>
      <c r="Y43" s="19">
        <v>0.0700352048838492</v>
      </c>
      <c r="Z43" s="20">
        <v>0.0244596923503838</v>
      </c>
      <c r="AA43" s="20">
        <v>0.0261491179751962</v>
      </c>
      <c r="AB43" s="20">
        <v>0.0260975002862251</v>
      </c>
      <c r="AC43" s="20">
        <v>0.0316410358145505</v>
      </c>
      <c r="AD43" s="20">
        <v>0.0249779836257047</v>
      </c>
    </row>
    <row r="44">
      <c r="A44" s="15" t="s">
        <v>2082</v>
      </c>
      <c r="B44" s="15" t="s">
        <v>2083</v>
      </c>
      <c r="C44" s="15" t="s">
        <v>2076</v>
      </c>
      <c r="D44" s="16" t="s">
        <v>49</v>
      </c>
      <c r="E44" s="17">
        <v>9.18087299313317E-4</v>
      </c>
      <c r="F44" s="17">
        <v>0.00323518926872076</v>
      </c>
      <c r="G44" s="17">
        <v>0.00146200832270825</v>
      </c>
      <c r="H44" s="17">
        <v>0.00165322558534796</v>
      </c>
      <c r="I44" s="17">
        <v>0.00274097249760616</v>
      </c>
      <c r="J44" s="17">
        <v>0.00129669580779503</v>
      </c>
      <c r="K44" s="18">
        <v>0.00168783052425429</v>
      </c>
      <c r="L44" s="18">
        <v>0.00197553951468294</v>
      </c>
      <c r="M44" s="18">
        <v>0.00157060273404133</v>
      </c>
      <c r="N44" s="18">
        <v>0.00381273443685281</v>
      </c>
      <c r="O44" s="18">
        <v>0.00316518549747715</v>
      </c>
      <c r="P44" s="18">
        <v>9.10131455723819E-4</v>
      </c>
      <c r="Q44" s="18">
        <v>9.74659693177903E-4</v>
      </c>
      <c r="R44" s="19">
        <v>9.82979204692451E-4</v>
      </c>
      <c r="S44" s="19">
        <v>0.00177081056089229</v>
      </c>
      <c r="T44" s="19">
        <v>0.0013496171899714</v>
      </c>
      <c r="U44" s="19">
        <v>7.50897440004694E-4</v>
      </c>
      <c r="V44" s="19">
        <v>0.00145715357398449</v>
      </c>
      <c r="W44" s="19">
        <v>6.97771190972938E-4</v>
      </c>
      <c r="X44" s="19">
        <v>0.00159835468979041</v>
      </c>
      <c r="Y44" s="19">
        <v>5.59350762525156E-4</v>
      </c>
      <c r="Z44" s="20">
        <v>0.00166860765967161</v>
      </c>
      <c r="AA44" s="20">
        <v>4.53751458628126E-4</v>
      </c>
      <c r="AB44" s="20">
        <v>8.92764988231738E-4</v>
      </c>
      <c r="AC44" s="20">
        <v>7.09969734470935E-4</v>
      </c>
      <c r="AD44" s="20">
        <v>0.00181194465795719</v>
      </c>
    </row>
    <row r="45">
      <c r="A45" s="15" t="s">
        <v>2082</v>
      </c>
      <c r="B45" s="15" t="s">
        <v>2083</v>
      </c>
      <c r="C45" s="15" t="s">
        <v>2052</v>
      </c>
      <c r="D45" s="16" t="s">
        <v>50</v>
      </c>
      <c r="E45" s="17">
        <f t="shared" ref="E45:AD45" si="10">1-SUM(E43:E44)</f>
        <v>0.9756516278</v>
      </c>
      <c r="F45" s="17">
        <f t="shared" si="10"/>
        <v>0.978414456</v>
      </c>
      <c r="G45" s="17">
        <f t="shared" si="10"/>
        <v>0.9869810793</v>
      </c>
      <c r="H45" s="17">
        <f t="shared" si="10"/>
        <v>0.985098823</v>
      </c>
      <c r="I45" s="17">
        <f t="shared" si="10"/>
        <v>0.9622368691</v>
      </c>
      <c r="J45" s="17">
        <f t="shared" si="10"/>
        <v>0.9840613122</v>
      </c>
      <c r="K45" s="18">
        <f t="shared" si="10"/>
        <v>0.9896836076</v>
      </c>
      <c r="L45" s="18">
        <f t="shared" si="10"/>
        <v>0.9834468306</v>
      </c>
      <c r="M45" s="18">
        <f t="shared" si="10"/>
        <v>0.9853648078</v>
      </c>
      <c r="N45" s="18">
        <f t="shared" si="10"/>
        <v>0.9781895144</v>
      </c>
      <c r="O45" s="18">
        <f t="shared" si="10"/>
        <v>0.9821304466</v>
      </c>
      <c r="P45" s="18">
        <f t="shared" si="10"/>
        <v>0.9792611883</v>
      </c>
      <c r="Q45" s="18">
        <f t="shared" si="10"/>
        <v>0.9867339667</v>
      </c>
      <c r="R45" s="19">
        <f t="shared" si="10"/>
        <v>0.9771440932</v>
      </c>
      <c r="S45" s="19">
        <f t="shared" si="10"/>
        <v>0.9692524897</v>
      </c>
      <c r="T45" s="19">
        <f t="shared" si="10"/>
        <v>0.9704808443</v>
      </c>
      <c r="U45" s="19">
        <f t="shared" si="10"/>
        <v>0.9597526256</v>
      </c>
      <c r="V45" s="19">
        <f t="shared" si="10"/>
        <v>0.976297099</v>
      </c>
      <c r="W45" s="19">
        <f t="shared" si="10"/>
        <v>0.9609275257</v>
      </c>
      <c r="X45" s="19">
        <f t="shared" si="10"/>
        <v>0.9616276317</v>
      </c>
      <c r="Y45" s="19">
        <f t="shared" si="10"/>
        <v>0.9294054444</v>
      </c>
      <c r="Z45" s="20">
        <f t="shared" si="10"/>
        <v>0.9738717</v>
      </c>
      <c r="AA45" s="20">
        <f t="shared" si="10"/>
        <v>0.9733971306</v>
      </c>
      <c r="AB45" s="20">
        <f t="shared" si="10"/>
        <v>0.9730097347</v>
      </c>
      <c r="AC45" s="20">
        <f t="shared" si="10"/>
        <v>0.9676489945</v>
      </c>
      <c r="AD45" s="20">
        <f t="shared" si="10"/>
        <v>0.9732100717</v>
      </c>
    </row>
    <row r="46">
      <c r="A46" s="15" t="s">
        <v>2082</v>
      </c>
      <c r="B46" s="15" t="s">
        <v>2083</v>
      </c>
      <c r="C46" s="15" t="s">
        <v>2084</v>
      </c>
      <c r="D46" s="16" t="s">
        <v>51</v>
      </c>
      <c r="E46" s="17">
        <v>0.044024764912979</v>
      </c>
      <c r="F46" s="17">
        <v>0.035240184488754</v>
      </c>
      <c r="G46" s="17">
        <v>0.0259536992159024</v>
      </c>
      <c r="H46" s="17">
        <v>0.034237135586919</v>
      </c>
      <c r="I46" s="17">
        <v>0.0597370338670809</v>
      </c>
      <c r="J46" s="17">
        <v>0.035389353864386</v>
      </c>
      <c r="K46" s="18">
        <v>0.0126992102864083</v>
      </c>
      <c r="L46" s="18">
        <v>0.0266761384513821</v>
      </c>
      <c r="M46" s="18">
        <v>0.0236630173356046</v>
      </c>
      <c r="N46" s="18">
        <v>0.0312063347463117</v>
      </c>
      <c r="O46" s="18">
        <v>0.0243030212457864</v>
      </c>
      <c r="P46" s="18">
        <v>0.0334615969035079</v>
      </c>
      <c r="Q46" s="18">
        <v>0.0232255434586197</v>
      </c>
      <c r="R46" s="19">
        <v>0.0625521215652279</v>
      </c>
      <c r="S46" s="19">
        <v>0.0978168133160419</v>
      </c>
      <c r="T46" s="19">
        <v>0.0918982850160764</v>
      </c>
      <c r="U46" s="19">
        <v>0.127872757207475</v>
      </c>
      <c r="V46" s="19">
        <v>0.0740985273771549</v>
      </c>
      <c r="W46" s="19">
        <v>0.118884300203615</v>
      </c>
      <c r="X46" s="19">
        <v>0.100196004217633</v>
      </c>
      <c r="Y46" s="19">
        <v>0.203368809629777</v>
      </c>
      <c r="Z46" s="20">
        <v>0.0684856733631407</v>
      </c>
      <c r="AA46" s="20">
        <v>0.0941066350804347</v>
      </c>
      <c r="AB46" s="20">
        <v>0.0731996504672024</v>
      </c>
      <c r="AC46" s="20">
        <v>0.134551969892613</v>
      </c>
      <c r="AD46" s="20">
        <v>0.066532526252502</v>
      </c>
    </row>
    <row r="47">
      <c r="A47" s="15" t="s">
        <v>2082</v>
      </c>
      <c r="B47" s="15" t="s">
        <v>2083</v>
      </c>
      <c r="C47" s="15" t="s">
        <v>2052</v>
      </c>
      <c r="D47" s="16" t="s">
        <v>52</v>
      </c>
      <c r="E47" s="17" t="str">
        <f>1-SUM(R[-3]C[0],R[-1]C[0])</f>
        <v>#ERROR!</v>
      </c>
      <c r="F47" s="17" t="str">
        <f>1-SUM(R[-3]C[0],R[-1]C[0])</f>
        <v>#ERROR!</v>
      </c>
      <c r="G47" s="17" t="str">
        <f>1-SUM(R[-3]C[0],R[-1]C[0])</f>
        <v>#ERROR!</v>
      </c>
      <c r="H47" s="17" t="str">
        <f>1-SUM(R[-3]C[0],R[-1]C[0])</f>
        <v>#ERROR!</v>
      </c>
      <c r="I47" s="17" t="str">
        <f>1-SUM(R[-3]C[0],R[-1]C[0])</f>
        <v>#ERROR!</v>
      </c>
      <c r="J47" s="17" t="str">
        <f>1-SUM(R[-3]C[0],R[-1]C[0])</f>
        <v>#ERROR!</v>
      </c>
      <c r="K47" s="18" t="str">
        <f>1-SUM(R[-3]C[0],R[-1]C[0])</f>
        <v>#ERROR!</v>
      </c>
      <c r="L47" s="18" t="str">
        <f>1-SUM(R[-3]C[0],R[-1]C[0])</f>
        <v>#ERROR!</v>
      </c>
      <c r="M47" s="18" t="str">
        <f>1-SUM(R[-3]C[0],R[-1]C[0])</f>
        <v>#ERROR!</v>
      </c>
      <c r="N47" s="18" t="str">
        <f>1-SUM(R[-3]C[0],R[-1]C[0])</f>
        <v>#ERROR!</v>
      </c>
      <c r="O47" s="18" t="str">
        <f>1-SUM(R[-3]C[0],R[-1]C[0])</f>
        <v>#ERROR!</v>
      </c>
      <c r="P47" s="18" t="str">
        <f>1-SUM(R[-3]C[0],R[-1]C[0])</f>
        <v>#ERROR!</v>
      </c>
      <c r="Q47" s="18" t="str">
        <f>1-SUM(R[-3]C[0],R[-1]C[0])</f>
        <v>#ERROR!</v>
      </c>
      <c r="R47" s="19" t="str">
        <f>1-SUM(R[-3]C[0],R[-1]C[0])</f>
        <v>#ERROR!</v>
      </c>
      <c r="S47" s="19" t="str">
        <f>1-SUM(R[-3]C[0],R[-1]C[0])</f>
        <v>#ERROR!</v>
      </c>
      <c r="T47" s="19" t="str">
        <f>1-SUM(R[-3]C[0],R[-1]C[0])</f>
        <v>#ERROR!</v>
      </c>
      <c r="U47" s="19" t="str">
        <f>1-SUM(R[-3]C[0],R[-1]C[0])</f>
        <v>#ERROR!</v>
      </c>
      <c r="V47" s="19" t="str">
        <f>1-SUM(R[-3]C[0],R[-1]C[0])</f>
        <v>#ERROR!</v>
      </c>
      <c r="W47" s="19" t="str">
        <f>1-SUM(R[-3]C[0],R[-1]C[0])</f>
        <v>#ERROR!</v>
      </c>
      <c r="X47" s="19" t="str">
        <f>1-SUM(R[-3]C[0],R[-1]C[0])</f>
        <v>#ERROR!</v>
      </c>
      <c r="Y47" s="19" t="str">
        <f>1-SUM(R[-3]C[0],R[-1]C[0])</f>
        <v>#ERROR!</v>
      </c>
      <c r="Z47" s="20" t="str">
        <f>1-SUM(R[-3]C[0],R[-1]C[0])</f>
        <v>#ERROR!</v>
      </c>
      <c r="AA47" s="20" t="str">
        <f>1-SUM(R[-3]C[0],R[-1]C[0])</f>
        <v>#ERROR!</v>
      </c>
      <c r="AB47" s="20" t="str">
        <f>1-SUM(R[-3]C[0],R[-1]C[0])</f>
        <v>#ERROR!</v>
      </c>
      <c r="AC47" s="20" t="str">
        <f>1-SUM(R[-3]C[0],R[-1]C[0])</f>
        <v>#ERROR!</v>
      </c>
      <c r="AD47" s="20" t="str">
        <f>1-SUM(R[-3]C[0],R[-1]C[0])</f>
        <v>#ERROR!</v>
      </c>
    </row>
    <row r="48">
      <c r="A48" s="15" t="s">
        <v>2082</v>
      </c>
      <c r="B48" s="15" t="s">
        <v>2083</v>
      </c>
      <c r="C48" s="15" t="s">
        <v>2085</v>
      </c>
      <c r="D48" s="16" t="s">
        <v>53</v>
      </c>
      <c r="E48" s="17">
        <v>0.130516035898741</v>
      </c>
      <c r="F48" s="17">
        <v>0.111675312284587</v>
      </c>
      <c r="G48" s="17">
        <v>0.10182030467551</v>
      </c>
      <c r="H48" s="17">
        <v>0.140670675372665</v>
      </c>
      <c r="I48" s="17">
        <v>0.128873752877423</v>
      </c>
      <c r="J48" s="17">
        <v>0.134418447534594</v>
      </c>
      <c r="K48" s="18">
        <v>0.0506783036878108</v>
      </c>
      <c r="L48" s="18">
        <v>0.0805654472733307</v>
      </c>
      <c r="M48" s="18">
        <v>0.0776884918386974</v>
      </c>
      <c r="N48" s="18">
        <v>0.0808063851863394</v>
      </c>
      <c r="O48" s="18">
        <v>0.0652051514330546</v>
      </c>
      <c r="P48" s="18">
        <v>0.0903674650722385</v>
      </c>
      <c r="Q48" s="18">
        <v>0.0723943884991996</v>
      </c>
      <c r="R48" s="19">
        <v>0.208749802987841</v>
      </c>
      <c r="S48" s="19">
        <v>0.283041106649248</v>
      </c>
      <c r="T48" s="19">
        <v>0.27483994834295</v>
      </c>
      <c r="U48" s="19">
        <v>0.344410368474688</v>
      </c>
      <c r="V48" s="19">
        <v>0.233932036182099</v>
      </c>
      <c r="W48" s="19">
        <v>0.310971996857222</v>
      </c>
      <c r="X48" s="19">
        <v>0.264524760835701</v>
      </c>
      <c r="Y48" s="19">
        <v>0.399902556795978</v>
      </c>
      <c r="Z48" s="20">
        <v>0.214098224381878</v>
      </c>
      <c r="AA48" s="20">
        <v>0.266936486123623</v>
      </c>
      <c r="AB48" s="20">
        <v>0.215248109020029</v>
      </c>
      <c r="AC48" s="20">
        <v>0.319471058386874</v>
      </c>
      <c r="AD48" s="20">
        <v>0.224906228358485</v>
      </c>
    </row>
    <row r="49">
      <c r="A49" s="15" t="s">
        <v>2082</v>
      </c>
      <c r="B49" s="15" t="s">
        <v>2083</v>
      </c>
      <c r="C49" s="15" t="s">
        <v>2086</v>
      </c>
      <c r="D49" s="16" t="s">
        <v>54</v>
      </c>
      <c r="E49" s="17">
        <v>0.479580335663619</v>
      </c>
      <c r="F49" s="17">
        <v>0.455454762717452</v>
      </c>
      <c r="G49" s="17">
        <v>0.4276721550276</v>
      </c>
      <c r="H49" s="17">
        <v>0.484347417340469</v>
      </c>
      <c r="I49" s="17">
        <v>0.458369960641632</v>
      </c>
      <c r="J49" s="17">
        <v>0.488051429532972</v>
      </c>
      <c r="K49" s="18">
        <v>0.301252925805469</v>
      </c>
      <c r="L49" s="18">
        <v>0.382041935052631</v>
      </c>
      <c r="M49" s="18">
        <v>0.373954188258807</v>
      </c>
      <c r="N49" s="18">
        <v>0.344782121581886</v>
      </c>
      <c r="O49" s="18">
        <v>0.32819347729342</v>
      </c>
      <c r="P49" s="18">
        <v>0.341883527363782</v>
      </c>
      <c r="Q49" s="18">
        <v>0.361522931500525</v>
      </c>
      <c r="R49" s="19">
        <v>0.643513105041095</v>
      </c>
      <c r="S49" s="19">
        <v>0.690065577662047</v>
      </c>
      <c r="T49" s="19">
        <v>0.705661995949014</v>
      </c>
      <c r="U49" s="19">
        <v>0.72650920894722</v>
      </c>
      <c r="V49" s="19">
        <v>0.633160842475295</v>
      </c>
      <c r="W49" s="19">
        <v>0.714526797234222</v>
      </c>
      <c r="X49" s="19">
        <v>0.682012383528667</v>
      </c>
      <c r="Y49" s="19">
        <v>0.79686979425914</v>
      </c>
      <c r="Z49" s="20">
        <v>0.650052755075442</v>
      </c>
      <c r="AA49" s="20">
        <v>0.671430923961663</v>
      </c>
      <c r="AB49" s="20">
        <v>0.639110203372049</v>
      </c>
      <c r="AC49" s="20">
        <v>0.698798422422278</v>
      </c>
      <c r="AD49" s="20">
        <v>0.627606484922725</v>
      </c>
    </row>
    <row r="50">
      <c r="A50" s="15" t="s">
        <v>2082</v>
      </c>
      <c r="B50" s="15" t="s">
        <v>2087</v>
      </c>
      <c r="C50" s="15" t="s">
        <v>2081</v>
      </c>
      <c r="D50" s="16" t="s">
        <v>55</v>
      </c>
      <c r="E50" s="17">
        <v>0.0166810472843235</v>
      </c>
      <c r="F50" s="17">
        <v>0.0247129250147602</v>
      </c>
      <c r="G50" s="17">
        <v>0.0276771900743022</v>
      </c>
      <c r="H50" s="17">
        <v>0.0178305762744113</v>
      </c>
      <c r="I50" s="17">
        <v>0.0255898025337472</v>
      </c>
      <c r="J50" s="17">
        <v>0.0220978199638785</v>
      </c>
      <c r="K50" s="18">
        <v>0.0163223938882776</v>
      </c>
      <c r="L50" s="18">
        <v>0.0188764969338339</v>
      </c>
      <c r="M50" s="18">
        <v>0.0277680391901748</v>
      </c>
      <c r="N50" s="18">
        <v>0.0216766148074604</v>
      </c>
      <c r="O50" s="18">
        <v>0.0207003047569911</v>
      </c>
      <c r="P50" s="18">
        <v>0.0238513204003742</v>
      </c>
      <c r="Q50" s="18">
        <v>0.025866554738242</v>
      </c>
      <c r="R50" s="19">
        <v>0.0161915690821064</v>
      </c>
      <c r="S50" s="19">
        <v>0.0224464859616293</v>
      </c>
      <c r="T50" s="19">
        <v>0.0230370106952112</v>
      </c>
      <c r="U50" s="19">
        <v>0.0153706102477106</v>
      </c>
      <c r="V50" s="19">
        <v>0.0366850594906767</v>
      </c>
      <c r="W50" s="19">
        <v>0.0199471668173676</v>
      </c>
      <c r="X50" s="19">
        <v>0.0242019054225446</v>
      </c>
      <c r="Y50" s="19">
        <v>0.0278617445507915</v>
      </c>
      <c r="Z50" s="20">
        <v>0.028990512956887</v>
      </c>
      <c r="AA50" s="20">
        <v>0.0241345351264126</v>
      </c>
      <c r="AB50" s="20">
        <v>0.0215139887679788</v>
      </c>
      <c r="AC50" s="20">
        <v>0.0147439063831785</v>
      </c>
      <c r="AD50" s="20">
        <v>0.012600592479546</v>
      </c>
    </row>
    <row r="51">
      <c r="A51" s="15" t="s">
        <v>2082</v>
      </c>
      <c r="B51" s="15" t="s">
        <v>2088</v>
      </c>
      <c r="C51" s="15" t="s">
        <v>2089</v>
      </c>
      <c r="D51" s="16" t="s">
        <v>56</v>
      </c>
      <c r="E51" s="17">
        <v>0.956983000781537</v>
      </c>
      <c r="F51" s="17">
        <v>0.966871686976557</v>
      </c>
      <c r="G51" s="17">
        <v>0.982023690490113</v>
      </c>
      <c r="H51" s="17">
        <v>0.964593703390593</v>
      </c>
      <c r="I51" s="17">
        <v>0.196009472258931</v>
      </c>
      <c r="J51" s="17">
        <v>0.988032574927551</v>
      </c>
      <c r="K51" s="18">
        <v>0.986461080161289</v>
      </c>
      <c r="L51" s="18">
        <v>0.949568246076494</v>
      </c>
      <c r="M51" s="18">
        <v>0.981304363912399</v>
      </c>
      <c r="N51" s="18">
        <v>0.915019496065573</v>
      </c>
      <c r="O51" s="18">
        <v>0.983212092237221</v>
      </c>
      <c r="P51" s="18">
        <v>0.826665811213745</v>
      </c>
      <c r="Q51" s="18">
        <v>0.988443743652886</v>
      </c>
      <c r="R51" s="19">
        <v>0.977771519908165</v>
      </c>
      <c r="S51" s="19">
        <v>0.989688585974143</v>
      </c>
      <c r="T51" s="19">
        <v>0.988256039485247</v>
      </c>
      <c r="U51" s="19">
        <v>0.756320507804934</v>
      </c>
      <c r="V51" s="19">
        <v>0.976491372060526</v>
      </c>
      <c r="W51" s="19">
        <v>0.914428813339769</v>
      </c>
      <c r="X51" s="19">
        <v>0.984303856675757</v>
      </c>
      <c r="Y51" s="19">
        <v>0.912513983803497</v>
      </c>
      <c r="Z51" s="20">
        <v>0.983231752157668</v>
      </c>
      <c r="AA51" s="20">
        <v>0.548482245676749</v>
      </c>
      <c r="AB51" s="20">
        <v>0.981015119594214</v>
      </c>
      <c r="AC51" s="20">
        <v>0.897952085046221</v>
      </c>
      <c r="AD51" s="20">
        <v>0.977551580491461</v>
      </c>
    </row>
    <row r="52">
      <c r="A52" s="15" t="s">
        <v>2082</v>
      </c>
      <c r="B52" s="15" t="s">
        <v>2090</v>
      </c>
      <c r="C52" s="15" t="s">
        <v>2054</v>
      </c>
      <c r="D52" s="16" t="s">
        <v>57</v>
      </c>
      <c r="E52" s="17">
        <v>0.044356802784717</v>
      </c>
      <c r="F52" s="17">
        <v>0.0828235258169634</v>
      </c>
      <c r="G52" s="17">
        <v>0.0624746496451868</v>
      </c>
      <c r="H52" s="17">
        <v>0.155728162927923</v>
      </c>
      <c r="I52" s="17">
        <v>0.0780282727706922</v>
      </c>
      <c r="J52" s="17">
        <v>0.103517550322039</v>
      </c>
      <c r="K52" s="18">
        <v>0.0858959996534111</v>
      </c>
      <c r="L52" s="18">
        <v>0.0868890596406947</v>
      </c>
      <c r="M52" s="18">
        <v>0.0561472088716022</v>
      </c>
      <c r="N52" s="18">
        <v>0.0632959724689799</v>
      </c>
      <c r="O52" s="18">
        <v>0.079540469266297</v>
      </c>
      <c r="P52" s="18">
        <v>0.0677478703245348</v>
      </c>
      <c r="Q52" s="18">
        <v>0.0640500765684747</v>
      </c>
      <c r="R52" s="19">
        <v>0.147705865279908</v>
      </c>
      <c r="S52" s="19">
        <v>0.0583142659426582</v>
      </c>
      <c r="T52" s="19">
        <v>0.0676342758747791</v>
      </c>
      <c r="U52" s="19">
        <v>0.167694507598051</v>
      </c>
      <c r="V52" s="19">
        <v>0.0664970535521866</v>
      </c>
      <c r="W52" s="19">
        <v>0.0956231166091035</v>
      </c>
      <c r="X52" s="19">
        <v>0.0428585998174417</v>
      </c>
      <c r="Y52" s="19">
        <v>0.0478190967760583</v>
      </c>
      <c r="Z52" s="20">
        <v>0.0534862564643164</v>
      </c>
      <c r="AA52" s="20">
        <v>0.0808010078622072</v>
      </c>
      <c r="AB52" s="20">
        <v>0.0575579490235041</v>
      </c>
      <c r="AC52" s="20">
        <v>0.192265275318611</v>
      </c>
      <c r="AD52" s="20">
        <v>0.182504383446114</v>
      </c>
    </row>
    <row r="53">
      <c r="A53" s="15" t="s">
        <v>2082</v>
      </c>
      <c r="B53" s="15" t="s">
        <v>2090</v>
      </c>
      <c r="C53" s="15" t="s">
        <v>2060</v>
      </c>
      <c r="D53" s="16" t="s">
        <v>58</v>
      </c>
      <c r="E53" s="17">
        <v>0.828037531582364</v>
      </c>
      <c r="F53" s="17">
        <v>0.769089370789672</v>
      </c>
      <c r="G53" s="17">
        <v>0.793702824791568</v>
      </c>
      <c r="H53" s="17">
        <v>0.6442955341858</v>
      </c>
      <c r="I53" s="17">
        <v>0.766862607323112</v>
      </c>
      <c r="J53" s="17">
        <v>0.719111610023056</v>
      </c>
      <c r="K53" s="18">
        <v>0.779260395271163</v>
      </c>
      <c r="L53" s="18">
        <v>0.715217106086905</v>
      </c>
      <c r="M53" s="18">
        <v>0.778828905288311</v>
      </c>
      <c r="N53" s="18">
        <v>0.727962235152</v>
      </c>
      <c r="O53" s="18">
        <v>0.735863991513416</v>
      </c>
      <c r="P53" s="18">
        <v>0.743637626835352</v>
      </c>
      <c r="Q53" s="18">
        <v>0.76458363151994</v>
      </c>
      <c r="R53" s="19">
        <v>0.622377399653038</v>
      </c>
      <c r="S53" s="19">
        <v>0.765969072046226</v>
      </c>
      <c r="T53" s="19">
        <v>0.776385896482375</v>
      </c>
      <c r="U53" s="19">
        <v>0.580216387779241</v>
      </c>
      <c r="V53" s="19">
        <v>0.785269150735898</v>
      </c>
      <c r="W53" s="19">
        <v>0.687534627043893</v>
      </c>
      <c r="X53" s="19">
        <v>0.803417664091433</v>
      </c>
      <c r="Y53" s="19">
        <v>0.730146684080984</v>
      </c>
      <c r="Z53" s="20">
        <v>0.817053586142353</v>
      </c>
      <c r="AA53" s="20">
        <v>0.733986943574952</v>
      </c>
      <c r="AB53" s="20">
        <v>0.74315746604395</v>
      </c>
      <c r="AC53" s="20">
        <v>0.558400595899431</v>
      </c>
      <c r="AD53" s="20">
        <v>0.551361005749669</v>
      </c>
    </row>
    <row r="54">
      <c r="A54" s="15" t="s">
        <v>2082</v>
      </c>
      <c r="B54" s="15" t="s">
        <v>2090</v>
      </c>
      <c r="C54" s="15" t="s">
        <v>2055</v>
      </c>
      <c r="D54" s="16" t="s">
        <v>59</v>
      </c>
      <c r="E54" s="17">
        <v>0.0141124792600418</v>
      </c>
      <c r="F54" s="17">
        <v>0.0189040212042331</v>
      </c>
      <c r="G54" s="17">
        <v>0.0100570411182578</v>
      </c>
      <c r="H54" s="17">
        <v>0.00355896976356018</v>
      </c>
      <c r="I54" s="17">
        <v>0.0177733674182958</v>
      </c>
      <c r="J54" s="17">
        <v>0.00975518083716079</v>
      </c>
      <c r="K54" s="18">
        <v>0.0201464235991748</v>
      </c>
      <c r="L54" s="18">
        <v>0.0391943423398381</v>
      </c>
      <c r="M54" s="18">
        <v>0.0613715643368501</v>
      </c>
      <c r="N54" s="18">
        <v>0.0183654766628318</v>
      </c>
      <c r="O54" s="18">
        <v>0.0392855230812343</v>
      </c>
      <c r="P54" s="18">
        <v>0.0111397165117866</v>
      </c>
      <c r="Q54" s="18">
        <v>0.0193915764390814</v>
      </c>
      <c r="R54" s="19">
        <v>0.00759350958358593</v>
      </c>
      <c r="S54" s="19">
        <v>0.028847318862209</v>
      </c>
      <c r="T54" s="19">
        <v>0.0181607444344705</v>
      </c>
      <c r="U54" s="19">
        <v>0.00248017261636701</v>
      </c>
      <c r="V54" s="19">
        <v>0.00782937039757287</v>
      </c>
      <c r="W54" s="19">
        <v>0.0223030119555794</v>
      </c>
      <c r="X54" s="19">
        <v>0.0250549205226768</v>
      </c>
      <c r="Y54" s="19">
        <v>0.0341020110218445</v>
      </c>
      <c r="Z54" s="20">
        <v>0.0209845828843615</v>
      </c>
      <c r="AA54" s="20">
        <v>0.0188053514443605</v>
      </c>
      <c r="AB54" s="20">
        <v>0.0354877942250371</v>
      </c>
      <c r="AC54" s="20">
        <v>0.00591921051598279</v>
      </c>
      <c r="AD54" s="20">
        <v>0.0174086486967524</v>
      </c>
    </row>
    <row r="55">
      <c r="A55" s="15" t="s">
        <v>2082</v>
      </c>
      <c r="B55" s="15" t="s">
        <v>2090</v>
      </c>
      <c r="C55" s="15" t="s">
        <v>2052</v>
      </c>
      <c r="D55" s="16" t="s">
        <v>60</v>
      </c>
      <c r="E55" s="17">
        <f t="shared" ref="E55:AD55" si="11">1-SUM(E52:E54)</f>
        <v>0.1134931864</v>
      </c>
      <c r="F55" s="17">
        <f t="shared" si="11"/>
        <v>0.1291830822</v>
      </c>
      <c r="G55" s="17">
        <f t="shared" si="11"/>
        <v>0.1337654844</v>
      </c>
      <c r="H55" s="17">
        <f t="shared" si="11"/>
        <v>0.1964173331</v>
      </c>
      <c r="I55" s="17">
        <f t="shared" si="11"/>
        <v>0.1373357525</v>
      </c>
      <c r="J55" s="17">
        <f t="shared" si="11"/>
        <v>0.1676156588</v>
      </c>
      <c r="K55" s="18">
        <f t="shared" si="11"/>
        <v>0.1146971815</v>
      </c>
      <c r="L55" s="18">
        <f t="shared" si="11"/>
        <v>0.1586994919</v>
      </c>
      <c r="M55" s="18">
        <f t="shared" si="11"/>
        <v>0.1036523215</v>
      </c>
      <c r="N55" s="18">
        <f t="shared" si="11"/>
        <v>0.1903763157</v>
      </c>
      <c r="O55" s="18">
        <f t="shared" si="11"/>
        <v>0.1453100161</v>
      </c>
      <c r="P55" s="18">
        <f t="shared" si="11"/>
        <v>0.1774747863</v>
      </c>
      <c r="Q55" s="18">
        <f t="shared" si="11"/>
        <v>0.1519747155</v>
      </c>
      <c r="R55" s="19">
        <f t="shared" si="11"/>
        <v>0.2223232255</v>
      </c>
      <c r="S55" s="19">
        <f t="shared" si="11"/>
        <v>0.1468693431</v>
      </c>
      <c r="T55" s="19">
        <f t="shared" si="11"/>
        <v>0.1378190832</v>
      </c>
      <c r="U55" s="19">
        <f t="shared" si="11"/>
        <v>0.249608932</v>
      </c>
      <c r="V55" s="19">
        <f t="shared" si="11"/>
        <v>0.1404044253</v>
      </c>
      <c r="W55" s="19">
        <f t="shared" si="11"/>
        <v>0.1945392444</v>
      </c>
      <c r="X55" s="19">
        <f t="shared" si="11"/>
        <v>0.1286688156</v>
      </c>
      <c r="Y55" s="19">
        <f t="shared" si="11"/>
        <v>0.1879322081</v>
      </c>
      <c r="Z55" s="20">
        <f t="shared" si="11"/>
        <v>0.1084755745</v>
      </c>
      <c r="AA55" s="20">
        <f t="shared" si="11"/>
        <v>0.1664066971</v>
      </c>
      <c r="AB55" s="20">
        <f t="shared" si="11"/>
        <v>0.1637967907</v>
      </c>
      <c r="AC55" s="20">
        <f t="shared" si="11"/>
        <v>0.2434149183</v>
      </c>
      <c r="AD55" s="20">
        <f t="shared" si="11"/>
        <v>0.2487259621</v>
      </c>
    </row>
    <row r="56">
      <c r="A56" s="15" t="s">
        <v>2082</v>
      </c>
      <c r="B56" s="15" t="s">
        <v>2090</v>
      </c>
      <c r="C56" s="15" t="s">
        <v>2091</v>
      </c>
      <c r="D56" s="16" t="s">
        <v>61</v>
      </c>
      <c r="E56" s="17">
        <v>0.0174077424503238</v>
      </c>
      <c r="F56" s="17">
        <v>0.0280013213356066</v>
      </c>
      <c r="G56" s="17">
        <v>0.0230637208584751</v>
      </c>
      <c r="H56" s="17">
        <v>0.00378610785887821</v>
      </c>
      <c r="I56" s="17">
        <v>0.0206079503937286</v>
      </c>
      <c r="J56" s="17">
        <v>0.0155428142168504</v>
      </c>
      <c r="K56" s="18">
        <v>0.0165109195343202</v>
      </c>
      <c r="L56" s="18">
        <v>0.0258272609209888</v>
      </c>
      <c r="M56" s="18">
        <v>0.0744407997848026</v>
      </c>
      <c r="N56" s="18">
        <v>0.0286335862256576</v>
      </c>
      <c r="O56" s="18">
        <v>0.0341049235113899</v>
      </c>
      <c r="P56" s="18">
        <v>0.0173317771845869</v>
      </c>
      <c r="Q56" s="18">
        <v>0.0215831385356234</v>
      </c>
      <c r="R56" s="19">
        <v>0.0092544854367334</v>
      </c>
      <c r="S56" s="19">
        <v>0.0550888402842193</v>
      </c>
      <c r="T56" s="19">
        <v>0.0366000426381825</v>
      </c>
      <c r="U56" s="19">
        <v>0.00304953102501543</v>
      </c>
      <c r="V56" s="19">
        <v>0.0189191698282049</v>
      </c>
      <c r="W56" s="19">
        <v>0.0303298277864967</v>
      </c>
      <c r="X56" s="19">
        <v>0.0556967076829345</v>
      </c>
      <c r="Y56" s="19">
        <v>0.0374981058887914</v>
      </c>
      <c r="Z56" s="20">
        <v>0.049355337291721</v>
      </c>
      <c r="AA56" s="20">
        <v>0.0221775546711888</v>
      </c>
      <c r="AB56" s="20">
        <v>0.0641555858086813</v>
      </c>
      <c r="AC56" s="20">
        <v>0.00324951042395993</v>
      </c>
      <c r="AD56" s="20">
        <v>0.0122057407468639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15:07:04Z</dcterms:created>
  <dc:creator>Sigrid Verhelst</dc:creator>
</cp:coreProperties>
</file>